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erberine" sheetId="1" state="visible" r:id="rId2"/>
    <sheet name="Direngent" sheetId="2" state="visible" r:id="rId3"/>
    <sheet name="CaZY" sheetId="3" state="visible" r:id="rId4"/>
    <sheet name="Expansin" sheetId="4" state="visible" r:id="rId5"/>
    <sheet name="Extensin" sheetId="5" state="visible" r:id="rId6"/>
    <sheet name="Fascilin arabinogalactan " sheetId="6" state="visible" r:id="rId7"/>
    <sheet name="Germin" sheetId="7" state="visible" r:id="rId8"/>
    <sheet name="Glycine rich protein" sheetId="8" state="visible" r:id="rId9"/>
    <sheet name="Lectin" sheetId="9" state="visible" r:id="rId10"/>
    <sheet name="LRR" sheetId="10" state="visible" r:id="rId11"/>
    <sheet name="Peroxidase" sheetId="11" state="visible" r:id="rId12"/>
    <sheet name="Phi starvation protein" sheetId="12" state="visible" r:id="rId13"/>
    <sheet name="Phosphatase" sheetId="13" state="visible" r:id="rId14"/>
    <sheet name="Protease" sheetId="14" state="visible" r:id="rId15"/>
    <sheet name="Proteinase inhibitors" sheetId="15" state="visible" r:id="rId16"/>
    <sheet name="Purple acid phosphatase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4" uniqueCount="1493">
  <si>
    <r>
      <rPr>
        <b val="true"/>
        <sz val="10"/>
        <color rgb="FF000000"/>
        <rFont val="Times New Roman"/>
        <family val="1"/>
      </rPr>
      <t xml:space="preserve">Table S5(a)</t>
    </r>
    <r>
      <rPr>
        <sz val="10"/>
        <color rgb="FF000000"/>
        <rFont val="Times New Roman"/>
        <family val="1"/>
      </rPr>
      <t xml:space="preserve">. Pairwise estimate of ds, dn and its ratios in berberine</t>
    </r>
  </si>
  <si>
    <t xml:space="preserve">Compare</t>
  </si>
  <si>
    <t xml:space="preserve">Sequence names</t>
  </si>
  <si>
    <t xml:space="preserve">Sd</t>
  </si>
  <si>
    <t xml:space="preserve">Sn</t>
  </si>
  <si>
    <t xml:space="preserve">S</t>
  </si>
  <si>
    <t xml:space="preserve">N</t>
  </si>
  <si>
    <t xml:space="preserve">ps</t>
  </si>
  <si>
    <t xml:space="preserve">pn</t>
  </si>
  <si>
    <t xml:space="preserve">ds</t>
  </si>
  <si>
    <t xml:space="preserve">dn</t>
  </si>
  <si>
    <t xml:space="preserve">ds/dn</t>
  </si>
  <si>
    <t xml:space="preserve">ps/pn</t>
  </si>
  <si>
    <t xml:space="preserve">   0    1</t>
  </si>
  <si>
    <t xml:space="preserve">AT1G30730 Bradi5g029</t>
  </si>
  <si>
    <t xml:space="preserve">   0    2</t>
  </si>
  <si>
    <t xml:space="preserve">AT1G30730 Gohir.A02G</t>
  </si>
  <si>
    <t xml:space="preserve">   0    3</t>
  </si>
  <si>
    <t xml:space="preserve">AT1G30730 BBE25_ARAT</t>
  </si>
  <si>
    <t xml:space="preserve">   0    4</t>
  </si>
  <si>
    <t xml:space="preserve">AT1G30730 Os06g05488</t>
  </si>
  <si>
    <t xml:space="preserve">   0    5</t>
  </si>
  <si>
    <t xml:space="preserve">AT1G30730 Os06g05499</t>
  </si>
  <si>
    <t xml:space="preserve">   0    6</t>
  </si>
  <si>
    <t xml:space="preserve">AT1G30730 Lus1003844</t>
  </si>
  <si>
    <t xml:space="preserve">   0    7</t>
  </si>
  <si>
    <t xml:space="preserve">AT1G30730 Lus1002336</t>
  </si>
  <si>
    <t xml:space="preserve">   0    8</t>
  </si>
  <si>
    <t xml:space="preserve">AT1G30730 358346579</t>
  </si>
  <si>
    <t xml:space="preserve">   0    9</t>
  </si>
  <si>
    <t xml:space="preserve">AT1G30730 357475915</t>
  </si>
  <si>
    <t xml:space="preserve">   0   10</t>
  </si>
  <si>
    <t xml:space="preserve">AT1G30730 POPTR_0012</t>
  </si>
  <si>
    <t xml:space="preserve"> </t>
  </si>
  <si>
    <t xml:space="preserve">   0   11</t>
  </si>
  <si>
    <t xml:space="preserve">AT1G30730 POPTR_0011</t>
  </si>
  <si>
    <t xml:space="preserve">   0   12</t>
  </si>
  <si>
    <t xml:space="preserve">AT1G30730 POPTR_0001</t>
  </si>
  <si>
    <t xml:space="preserve">   0   13</t>
  </si>
  <si>
    <t xml:space="preserve">   0   14</t>
  </si>
  <si>
    <t xml:space="preserve">AT1G30730 CX161931</t>
  </si>
  <si>
    <t xml:space="preserve">   0   15</t>
  </si>
  <si>
    <t xml:space="preserve">AT1G30730 POPTR_0006</t>
  </si>
  <si>
    <t xml:space="preserve">   0   16</t>
  </si>
  <si>
    <t xml:space="preserve">   0   17</t>
  </si>
  <si>
    <t xml:space="preserve">AT1G30730 357448669</t>
  </si>
  <si>
    <t xml:space="preserve">   0   18</t>
  </si>
  <si>
    <t xml:space="preserve">AT1G30730 357448673</t>
  </si>
  <si>
    <t xml:space="preserve">   0   19</t>
  </si>
  <si>
    <t xml:space="preserve">AT1G30730 388493894</t>
  </si>
  <si>
    <t xml:space="preserve">   0   20</t>
  </si>
  <si>
    <t xml:space="preserve">AT1G30730 Gohir.A10G</t>
  </si>
  <si>
    <t xml:space="preserve">   0   21</t>
  </si>
  <si>
    <t xml:space="preserve">AT1G30730 AT1G26380</t>
  </si>
  <si>
    <t xml:space="preserve">   0   22</t>
  </si>
  <si>
    <t xml:space="preserve">AT1G30730 AT1G11770</t>
  </si>
  <si>
    <t xml:space="preserve">   0   23</t>
  </si>
  <si>
    <t xml:space="preserve">AT1G30730 ES903641</t>
  </si>
  <si>
    <t xml:space="preserve">   0   24</t>
  </si>
  <si>
    <t xml:space="preserve">AT1G30730 AT5G44360</t>
  </si>
  <si>
    <t xml:space="preserve">   0   25</t>
  </si>
  <si>
    <t xml:space="preserve">AT1G30730 AT5G44380</t>
  </si>
  <si>
    <t xml:space="preserve">   0   26</t>
  </si>
  <si>
    <t xml:space="preserve">AT1G30730 AT4G20840</t>
  </si>
  <si>
    <t xml:space="preserve">   0   27</t>
  </si>
  <si>
    <t xml:space="preserve">AT1G30730 EV087794</t>
  </si>
  <si>
    <t xml:space="preserve">   0   28</t>
  </si>
  <si>
    <t xml:space="preserve">AT1G30730 AT4G20830</t>
  </si>
  <si>
    <t xml:space="preserve">   0   29</t>
  </si>
  <si>
    <t xml:space="preserve">AT1G30730 AT4G20860</t>
  </si>
  <si>
    <t xml:space="preserve">   0   30</t>
  </si>
  <si>
    <t xml:space="preserve">AT1G30730 AT1G30710</t>
  </si>
  <si>
    <t xml:space="preserve">   0   31</t>
  </si>
  <si>
    <t xml:space="preserve">AT1G30730 AT1G30700</t>
  </si>
  <si>
    <t xml:space="preserve">   0   32</t>
  </si>
  <si>
    <t xml:space="preserve">AT1G30730 AT2G34790</t>
  </si>
  <si>
    <t xml:space="preserve">   0   33</t>
  </si>
  <si>
    <t xml:space="preserve">AT1G30730 AT1G01980</t>
  </si>
  <si>
    <t xml:space="preserve">   0   34</t>
  </si>
  <si>
    <t xml:space="preserve">AT1G30730 AT5G44390</t>
  </si>
  <si>
    <t xml:space="preserve">   0   35</t>
  </si>
  <si>
    <t xml:space="preserve">AT1G30730 AT5G44400</t>
  </si>
  <si>
    <t xml:space="preserve">   0   36</t>
  </si>
  <si>
    <t xml:space="preserve">AT1G30730 AT5G44410</t>
  </si>
  <si>
    <t xml:space="preserve">Averages of the first sequence compared to others:</t>
  </si>
  <si>
    <t xml:space="preserve">ds = 0.9296 dn = 0.9851 ds/dn = 0.9513 ps/pn = 0.9702</t>
  </si>
  <si>
    <t xml:space="preserve">Sd: The number of observed synonymous substitutions; Sn: The number of observed non-synonymous substitutions; S: The number of potential synonymous substitutions (the average for the two compared sequences); N: The number of potential non-synonymous substitutions (the average for the two compared sequences); ps: The proportion of observed synonymous substitutions: Sd/S; pn: The proportion of observed non-synonymous substitutions: Sn/N; ds: The Jukes-Cantor correction for multiple hits of ps; dn: The Jukes-Cantor correction for multiple hits of pn;  ds/dn: The ratio of synonymous to non-synonymous substitutions</t>
  </si>
  <si>
    <r>
      <rPr>
        <b val="true"/>
        <sz val="10"/>
        <color rgb="FF000000"/>
        <rFont val="Times New Roman"/>
        <family val="1"/>
      </rPr>
      <t xml:space="preserve">Table S5(b)</t>
    </r>
    <r>
      <rPr>
        <sz val="10"/>
        <color rgb="FF000000"/>
        <rFont val="Times New Roman"/>
        <family val="1"/>
      </rPr>
      <t xml:space="preserve">. Pairwise estimate of ds, dn and its ratios in direngent</t>
    </r>
  </si>
  <si>
    <t xml:space="preserve">DR037720.1 Bol028676</t>
  </si>
  <si>
    <t xml:space="preserve">DR037720.1 SGN-U59930</t>
  </si>
  <si>
    <t xml:space="preserve">DR037720.1 AT4G23690.</t>
  </si>
  <si>
    <t xml:space="preserve">DR037720.1 Q9SH66</t>
  </si>
  <si>
    <t xml:space="preserve">DR037720.1 AT4G11190.</t>
  </si>
  <si>
    <t xml:space="preserve">DR037720.1 AT4G11210.</t>
  </si>
  <si>
    <t xml:space="preserve">DR037720.1 Bradi2g599</t>
  </si>
  <si>
    <t xml:space="preserve">DR037720.1 Bradi1g044</t>
  </si>
  <si>
    <t xml:space="preserve">DR037720.1 D70.1.p</t>
  </si>
  <si>
    <t xml:space="preserve">DR037720.1 Bradi1g043</t>
  </si>
  <si>
    <t xml:space="preserve">DR037720.1 Pp3c5_2256</t>
  </si>
  <si>
    <t xml:space="preserve">DR037720.1 Bradi4g222</t>
  </si>
  <si>
    <t xml:space="preserve">DR037720.1 Bradi1g593</t>
  </si>
  <si>
    <t xml:space="preserve">DR037720.1 Bradi4g115</t>
  </si>
  <si>
    <t xml:space="preserve">DR037720.1 Bradi1g667</t>
  </si>
  <si>
    <t xml:space="preserve">DR037720.1 Bradi1g209</t>
  </si>
  <si>
    <t xml:space="preserve">DR037720.1 Bradi4g241</t>
  </si>
  <si>
    <t xml:space="preserve">DR037720.1 DR40.1.p</t>
  </si>
  <si>
    <t xml:space="preserve">DR037720.1 Bradi4g413</t>
  </si>
  <si>
    <t xml:space="preserve">DR037720.1 AT1G65870.</t>
  </si>
  <si>
    <t xml:space="preserve">DR037720.1 AT5G42500.</t>
  </si>
  <si>
    <t xml:space="preserve">DR037720.1 Q9FIG7</t>
  </si>
  <si>
    <t xml:space="preserve">DR037720.1 AT5G42510.</t>
  </si>
  <si>
    <t xml:space="preserve">DR037720.1 Q9FIG6</t>
  </si>
  <si>
    <t xml:space="preserve">DR037720.1 XP_0044936</t>
  </si>
  <si>
    <t xml:space="preserve">DR037720.1 Lus1001623</t>
  </si>
  <si>
    <t xml:space="preserve">DR037720.1 AT1G55210.</t>
  </si>
  <si>
    <t xml:space="preserve">DR037720.1 AT3G13650.</t>
  </si>
  <si>
    <t xml:space="preserve">DR037720.1 Q9LID5</t>
  </si>
  <si>
    <t xml:space="preserve">DR037720.1 XP_0044925</t>
  </si>
  <si>
    <t xml:space="preserve">DR037720.1 XP_0045142</t>
  </si>
  <si>
    <t xml:space="preserve">DR037720.1 Ca19.1</t>
  </si>
  <si>
    <t xml:space="preserve">DR037720.1 XP_0045068</t>
  </si>
  <si>
    <t xml:space="preserve">ds = 1.6212 dn = 1.0673 ds/dn = 1.5696 ps/pn = 1.1646</t>
  </si>
  <si>
    <r>
      <rPr>
        <b val="true"/>
        <sz val="10"/>
        <color rgb="FF000000"/>
        <rFont val="Times New Roman"/>
        <family val="1"/>
      </rPr>
      <t xml:space="preserve">Table S5 (c)</t>
    </r>
    <r>
      <rPr>
        <sz val="10"/>
        <color rgb="FF000000"/>
        <rFont val="Times New Roman"/>
        <family val="1"/>
      </rPr>
      <t xml:space="preserve">. Pairwise estimate of ds, dn and its ratios inCaZY</t>
    </r>
  </si>
  <si>
    <t xml:space="preserve">AAD10503.1 CAA52293.1</t>
  </si>
  <si>
    <t xml:space="preserve">nan</t>
  </si>
  <si>
    <t xml:space="preserve">AAD10503.1 BAE92260.1</t>
  </si>
  <si>
    <t xml:space="preserve">AAD10503.1 BAE92901.1</t>
  </si>
  <si>
    <t xml:space="preserve">AAD10503.1 BAE92259.1</t>
  </si>
  <si>
    <t xml:space="preserve">AAD10503.1 XP_0045160</t>
  </si>
  <si>
    <t xml:space="preserve">AAD10503.1 Potri.001G</t>
  </si>
  <si>
    <t xml:space="preserve">AAD10503.1 XP_0045065</t>
  </si>
  <si>
    <t xml:space="preserve">AAD10503.1 XP_0045071</t>
  </si>
  <si>
    <t xml:space="preserve">AAD10503.1 NP_0012661</t>
  </si>
  <si>
    <t xml:space="preserve">AAD10503.1 XP_0045073</t>
  </si>
  <si>
    <t xml:space="preserve">AAD10503.1 XP_0045150</t>
  </si>
  <si>
    <t xml:space="preserve">AAD10503.1 XP_0125756</t>
  </si>
  <si>
    <t xml:space="preserve">AAD10503.1 XP_0125731</t>
  </si>
  <si>
    <t xml:space="preserve">AAD10503.1 XP_0044901</t>
  </si>
  <si>
    <t xml:space="preserve">AAD10503.1 XP_0044869</t>
  </si>
  <si>
    <t xml:space="preserve">AAD10503.1 XP_0045067</t>
  </si>
  <si>
    <t xml:space="preserve">AAD10503.1 XP_0045142</t>
  </si>
  <si>
    <t xml:space="preserve">AAD10503.1 XP_0125730</t>
  </si>
  <si>
    <t xml:space="preserve">AAD10503.1 XP_0044861</t>
  </si>
  <si>
    <t xml:space="preserve">AAD10503.1 XP_469436.</t>
  </si>
  <si>
    <t xml:space="preserve">AAD10503.1 XP_0045145</t>
  </si>
  <si>
    <t xml:space="preserve">AAD10503.1 XP_0045053</t>
  </si>
  <si>
    <t xml:space="preserve">AAD10503.1 XP_0045054</t>
  </si>
  <si>
    <t xml:space="preserve">AAD10503.1 Potri.005G</t>
  </si>
  <si>
    <t xml:space="preserve">   0   37</t>
  </si>
  <si>
    <t xml:space="preserve">AAD10503.1 orange1.1g</t>
  </si>
  <si>
    <t xml:space="preserve">   0   38</t>
  </si>
  <si>
    <t xml:space="preserve">AAD10503.1 XP_0125719</t>
  </si>
  <si>
    <t xml:space="preserve">   0   39</t>
  </si>
  <si>
    <t xml:space="preserve">AAD10503.1 XP_0036026</t>
  </si>
  <si>
    <t xml:space="preserve">   0   40</t>
  </si>
  <si>
    <t xml:space="preserve">AAD10503.1 Potri.017G</t>
  </si>
  <si>
    <t xml:space="preserve">   0   41</t>
  </si>
  <si>
    <t xml:space="preserve">AAD10503.1 XP_0036296</t>
  </si>
  <si>
    <t xml:space="preserve">   0   42</t>
  </si>
  <si>
    <t xml:space="preserve">AAD10503.1 Potri.009G</t>
  </si>
  <si>
    <t xml:space="preserve">   0   43</t>
  </si>
  <si>
    <t xml:space="preserve">AAD10503.1 AAF70824.1</t>
  </si>
  <si>
    <t xml:space="preserve">   0   44</t>
  </si>
  <si>
    <t xml:space="preserve">AAD10503.1 XP_0045059</t>
  </si>
  <si>
    <t xml:space="preserve">   0   45</t>
  </si>
  <si>
    <t xml:space="preserve">AAD10503.1 XP_0044871</t>
  </si>
  <si>
    <t xml:space="preserve">   0   46</t>
  </si>
  <si>
    <t xml:space="preserve">AAD10503.1 XP_0035972</t>
  </si>
  <si>
    <t xml:space="preserve">   0   47</t>
  </si>
  <si>
    <t xml:space="preserve">AAD10503.1 Q9MAJ7</t>
  </si>
  <si>
    <t xml:space="preserve">   0   48</t>
  </si>
  <si>
    <t xml:space="preserve">AAD10503.1 XP_0045120</t>
  </si>
  <si>
    <t xml:space="preserve">   0   49</t>
  </si>
  <si>
    <t xml:space="preserve">AAD10503.1 XP_0045009</t>
  </si>
  <si>
    <t xml:space="preserve">   0   50</t>
  </si>
  <si>
    <t xml:space="preserve">AAD10503.1 NP_0012659</t>
  </si>
  <si>
    <t xml:space="preserve">   0   51</t>
  </si>
  <si>
    <t xml:space="preserve">AAD10503.1 XP_0035893</t>
  </si>
  <si>
    <t xml:space="preserve">   0   52</t>
  </si>
  <si>
    <t xml:space="preserve">   0   53</t>
  </si>
  <si>
    <t xml:space="preserve">AAD10503.1 XP_0044868</t>
  </si>
  <si>
    <t xml:space="preserve">   0   54</t>
  </si>
  <si>
    <t xml:space="preserve">   0   55</t>
  </si>
  <si>
    <t xml:space="preserve">AAD10503.1 XP_0035951</t>
  </si>
  <si>
    <t xml:space="preserve">   0   56</t>
  </si>
  <si>
    <t xml:space="preserve">AAD10503.1 NP_0012658</t>
  </si>
  <si>
    <t xml:space="preserve">   0   57</t>
  </si>
  <si>
    <t xml:space="preserve">AAD10503.1 XP_0035890</t>
  </si>
  <si>
    <t xml:space="preserve">   0   58</t>
  </si>
  <si>
    <t xml:space="preserve">AAD10503.1 NP_908541.</t>
  </si>
  <si>
    <t xml:space="preserve">   0   59</t>
  </si>
  <si>
    <t xml:space="preserve">AAD10503.1 AAK38481.1</t>
  </si>
  <si>
    <t xml:space="preserve">   0   60</t>
  </si>
  <si>
    <t xml:space="preserve">AAD10503.1 Bol015876</t>
  </si>
  <si>
    <t xml:space="preserve">   0   61</t>
  </si>
  <si>
    <t xml:space="preserve">AAD10503.1 XP_0045047</t>
  </si>
  <si>
    <t xml:space="preserve">   0   62</t>
  </si>
  <si>
    <t xml:space="preserve">   0   63</t>
  </si>
  <si>
    <t xml:space="preserve">AAD10503.1 Potri.003G</t>
  </si>
  <si>
    <t xml:space="preserve">   0   64</t>
  </si>
  <si>
    <t xml:space="preserve">AAD10503.1 XP_0044877</t>
  </si>
  <si>
    <t xml:space="preserve">   0   65</t>
  </si>
  <si>
    <t xml:space="preserve">AAD10503.1 XP_0044944</t>
  </si>
  <si>
    <t xml:space="preserve">   0   66</t>
  </si>
  <si>
    <t xml:space="preserve">AAD10503.1 Q9LXA8</t>
  </si>
  <si>
    <t xml:space="preserve">   0   67</t>
  </si>
  <si>
    <t xml:space="preserve">AAD10503.1 XP_0045125</t>
  </si>
  <si>
    <t xml:space="preserve">   0   68</t>
  </si>
  <si>
    <t xml:space="preserve">AAD10503.1 AAK38482.1</t>
  </si>
  <si>
    <t xml:space="preserve">   0   69</t>
  </si>
  <si>
    <t xml:space="preserve">AAD10503.1 Gohir.D05G</t>
  </si>
  <si>
    <t xml:space="preserve">   0   70</t>
  </si>
  <si>
    <t xml:space="preserve">AAD10503.1 XP_0045138</t>
  </si>
  <si>
    <t xml:space="preserve">   0   71</t>
  </si>
  <si>
    <t xml:space="preserve">AAD10503.1 XP_0125713</t>
  </si>
  <si>
    <t xml:space="preserve">   0   72</t>
  </si>
  <si>
    <t xml:space="preserve">AAD10503.1 CAA55344.1</t>
  </si>
  <si>
    <t xml:space="preserve">   0   73</t>
  </si>
  <si>
    <t xml:space="preserve">AAD10503.1 P17513</t>
  </si>
  <si>
    <t xml:space="preserve">   0   74</t>
  </si>
  <si>
    <t xml:space="preserve">AAD10503.1 P17514</t>
  </si>
  <si>
    <t xml:space="preserve">   0   75</t>
  </si>
  <si>
    <t xml:space="preserve">AAD10503.1 XP_0045094</t>
  </si>
  <si>
    <t xml:space="preserve">   0   76</t>
  </si>
  <si>
    <t xml:space="preserve">AAD10503.1 ADI79351.1</t>
  </si>
  <si>
    <t xml:space="preserve">   0   77</t>
  </si>
  <si>
    <t xml:space="preserve">AAD10503.1 XP_0036291</t>
  </si>
  <si>
    <t xml:space="preserve">   0   78</t>
  </si>
  <si>
    <t xml:space="preserve">   0   79</t>
  </si>
  <si>
    <t xml:space="preserve">AAD10503.1 XP_0036040</t>
  </si>
  <si>
    <t xml:space="preserve">   0   80</t>
  </si>
  <si>
    <t xml:space="preserve">AAD10503.1 AAB41324.1</t>
  </si>
  <si>
    <t xml:space="preserve">   0   81</t>
  </si>
  <si>
    <t xml:space="preserve">AAD10503.1 P11955</t>
  </si>
  <si>
    <t xml:space="preserve">   0   82</t>
  </si>
  <si>
    <t xml:space="preserve">AAD10503.1 Q9M7H5</t>
  </si>
  <si>
    <t xml:space="preserve">   0   83</t>
  </si>
  <si>
    <t xml:space="preserve">AAD10503.1 Q9FEW1</t>
  </si>
  <si>
    <t xml:space="preserve">   0   84</t>
  </si>
  <si>
    <t xml:space="preserve">AAD10503.1 EMBOSS_001</t>
  </si>
  <si>
    <t xml:space="preserve">   0   85</t>
  </si>
  <si>
    <t xml:space="preserve">AAD10503.1 P52405</t>
  </si>
  <si>
    <t xml:space="preserve">   0   86</t>
  </si>
  <si>
    <t xml:space="preserve">AAD10503.1 Q43089.1</t>
  </si>
  <si>
    <t xml:space="preserve">   0   87</t>
  </si>
  <si>
    <t xml:space="preserve">AAD10503.1 Q8W4S6</t>
  </si>
  <si>
    <t xml:space="preserve">   0   88</t>
  </si>
  <si>
    <t xml:space="preserve">AAD10503.1 XP_0035889</t>
  </si>
  <si>
    <t xml:space="preserve">   0   89</t>
  </si>
  <si>
    <t xml:space="preserve">AAD10503.1 Potri.002G</t>
  </si>
  <si>
    <t xml:space="preserve">   0   90</t>
  </si>
  <si>
    <t xml:space="preserve">AAD10503.1 XP_0044930</t>
  </si>
  <si>
    <t xml:space="preserve">   0   91</t>
  </si>
  <si>
    <t xml:space="preserve">AAD10503.1 Potri.012G</t>
  </si>
  <si>
    <t xml:space="preserve">   0   92</t>
  </si>
  <si>
    <t xml:space="preserve">AAD10503.1 XP_0045017</t>
  </si>
  <si>
    <t xml:space="preserve">   0   93</t>
  </si>
  <si>
    <t xml:space="preserve">AAD10503.1 XP_0125716</t>
  </si>
  <si>
    <t xml:space="preserve">   0   94</t>
  </si>
  <si>
    <t xml:space="preserve">AAD10503.1 XP_0125691</t>
  </si>
  <si>
    <t xml:space="preserve">   0   95</t>
  </si>
  <si>
    <t xml:space="preserve">AAD10503.1 Potri.014G</t>
  </si>
  <si>
    <t xml:space="preserve">   0   96</t>
  </si>
  <si>
    <t xml:space="preserve">AAD10503.1 Potri.007G</t>
  </si>
  <si>
    <t xml:space="preserve">   0   97</t>
  </si>
  <si>
    <t xml:space="preserve">AAD10503.1 XP_0045093</t>
  </si>
  <si>
    <t xml:space="preserve">   0   98</t>
  </si>
  <si>
    <t xml:space="preserve">AAD10503.1 AGX84978.1</t>
  </si>
  <si>
    <t xml:space="preserve">   0   99</t>
  </si>
  <si>
    <t xml:space="preserve">AAD10503.1 Q43576</t>
  </si>
  <si>
    <t xml:space="preserve">   0  100</t>
  </si>
  <si>
    <t xml:space="preserve">AAD10503.1 Q43591</t>
  </si>
  <si>
    <t xml:space="preserve">   0  101</t>
  </si>
  <si>
    <t xml:space="preserve">AAD10503.1 XP_0045010</t>
  </si>
  <si>
    <t xml:space="preserve">   0  102</t>
  </si>
  <si>
    <t xml:space="preserve">AAD10503.1 ACJ86301.1</t>
  </si>
  <si>
    <t xml:space="preserve">   0  103</t>
  </si>
  <si>
    <t xml:space="preserve">AAD10503.1 P93594.1</t>
  </si>
  <si>
    <t xml:space="preserve">   0  104</t>
  </si>
  <si>
    <t xml:space="preserve">AAD10503.1 XP_0044957</t>
  </si>
  <si>
    <t xml:space="preserve">   0  105</t>
  </si>
  <si>
    <t xml:space="preserve">AAD10503.1 XP_0044946</t>
  </si>
  <si>
    <t xml:space="preserve">   0  106</t>
  </si>
  <si>
    <t xml:space="preserve">AAD10503.1 AAP53763.1</t>
  </si>
  <si>
    <t xml:space="preserve">   0  107</t>
  </si>
  <si>
    <t xml:space="preserve">AAD10503.1 XP_0044886</t>
  </si>
  <si>
    <t xml:space="preserve">   0  108</t>
  </si>
  <si>
    <t xml:space="preserve">   0  109</t>
  </si>
  <si>
    <t xml:space="preserve">AAD10503.1 O04300</t>
  </si>
  <si>
    <t xml:space="preserve">   0  110</t>
  </si>
  <si>
    <t xml:space="preserve">AAD10503.1 P80607.2</t>
  </si>
  <si>
    <t xml:space="preserve">   0  111</t>
  </si>
  <si>
    <t xml:space="preserve">AAD10503.1 P80607</t>
  </si>
  <si>
    <t xml:space="preserve">   0  112</t>
  </si>
  <si>
    <t xml:space="preserve">AAD10503.1 Q8RU27.1</t>
  </si>
  <si>
    <t xml:space="preserve">   0  113</t>
  </si>
  <si>
    <t xml:space="preserve">AAD10503.1 Q8RU27</t>
  </si>
  <si>
    <t xml:space="preserve">   0  114</t>
  </si>
  <si>
    <t xml:space="preserve">AAD10503.1 Bradi3g064</t>
  </si>
  <si>
    <t xml:space="preserve">   0  115</t>
  </si>
  <si>
    <t xml:space="preserve">AAD10503.1 Bradi3g473</t>
  </si>
  <si>
    <t xml:space="preserve">   0  116</t>
  </si>
  <si>
    <t xml:space="preserve">AAD10503.1 Bradi3g397</t>
  </si>
  <si>
    <t xml:space="preserve">   0  117</t>
  </si>
  <si>
    <t xml:space="preserve">AAD10503.1 Q9AUE0.2</t>
  </si>
  <si>
    <t xml:space="preserve">   0  118</t>
  </si>
  <si>
    <t xml:space="preserve">AAD10503.1 XP_0044935</t>
  </si>
  <si>
    <t xml:space="preserve">   0  119</t>
  </si>
  <si>
    <t xml:space="preserve">AAD10503.1 AAC69757.1</t>
  </si>
  <si>
    <t xml:space="preserve">   0  120</t>
  </si>
  <si>
    <t xml:space="preserve">   0  121</t>
  </si>
  <si>
    <t xml:space="preserve">AAD10503.1 XP_0045028</t>
  </si>
  <si>
    <t xml:space="preserve">   0  122</t>
  </si>
  <si>
    <t xml:space="preserve">AAD10503.1 XP_0044954</t>
  </si>
  <si>
    <t xml:space="preserve">   0  123</t>
  </si>
  <si>
    <t xml:space="preserve">AAD10503.1 XP_0045126</t>
  </si>
  <si>
    <t xml:space="preserve">   0  124</t>
  </si>
  <si>
    <t xml:space="preserve">AAD10503.1 XP_0036198</t>
  </si>
  <si>
    <t xml:space="preserve">   0  125</t>
  </si>
  <si>
    <t xml:space="preserve">AAD10503.1 Q9FUR8</t>
  </si>
  <si>
    <t xml:space="preserve">   0  126</t>
  </si>
  <si>
    <t xml:space="preserve">AAD10503.1 Potri.018G</t>
  </si>
  <si>
    <t xml:space="preserve">   0  127</t>
  </si>
  <si>
    <t xml:space="preserve">AAD10503.1 1UAS_A</t>
  </si>
  <si>
    <t xml:space="preserve">   0  128</t>
  </si>
  <si>
    <t xml:space="preserve">AAD10503.1 AAP54412.1</t>
  </si>
  <si>
    <t xml:space="preserve">   0  129</t>
  </si>
  <si>
    <t xml:space="preserve">AAD10503.1 Q9FWV8</t>
  </si>
  <si>
    <t xml:space="preserve">   0  130</t>
  </si>
  <si>
    <t xml:space="preserve">AAD10503.1 Potri.010G</t>
  </si>
  <si>
    <t xml:space="preserve">   0  131</t>
  </si>
  <si>
    <t xml:space="preserve">AAD10503.1 XP_0044925</t>
  </si>
  <si>
    <t xml:space="preserve">   0  132</t>
  </si>
  <si>
    <t xml:space="preserve">AAD10503.1 AAF76254.1</t>
  </si>
  <si>
    <t xml:space="preserve">   0  133</t>
  </si>
  <si>
    <t xml:space="preserve">AAD10503.1 Q9LEC9</t>
  </si>
  <si>
    <t xml:space="preserve">   0  134</t>
  </si>
  <si>
    <t xml:space="preserve">AAD10503.1 XP_0044903</t>
  </si>
  <si>
    <t xml:space="preserve">   0  135</t>
  </si>
  <si>
    <t xml:space="preserve">AAD10503.1 Potri.006G</t>
  </si>
  <si>
    <t xml:space="preserve">   0  136</t>
  </si>
  <si>
    <t xml:space="preserve">   0  137</t>
  </si>
  <si>
    <t xml:space="preserve">AAD10503.1 Potri.016G</t>
  </si>
  <si>
    <t xml:space="preserve">   0  138</t>
  </si>
  <si>
    <t xml:space="preserve">   0  139</t>
  </si>
  <si>
    <t xml:space="preserve">AAD10503.1 Q9LYD8</t>
  </si>
  <si>
    <t xml:space="preserve">   0  140</t>
  </si>
  <si>
    <t xml:space="preserve">AAD10503.1 I0B675</t>
  </si>
  <si>
    <t xml:space="preserve">   0  141</t>
  </si>
  <si>
    <t xml:space="preserve">AAD10503.1 AAV43981.1</t>
  </si>
  <si>
    <t xml:space="preserve">   0  142</t>
  </si>
  <si>
    <t xml:space="preserve">AAD10503.1 ACP74154.1</t>
  </si>
  <si>
    <t xml:space="preserve">   0  143</t>
  </si>
  <si>
    <t xml:space="preserve">   0  144</t>
  </si>
  <si>
    <t xml:space="preserve">AAD10503.1 XP_0035921</t>
  </si>
  <si>
    <t xml:space="preserve">   0  145</t>
  </si>
  <si>
    <t xml:space="preserve">AAD10503.1 P29060</t>
  </si>
  <si>
    <t xml:space="preserve">   0  146</t>
  </si>
  <si>
    <t xml:space="preserve">   0  147</t>
  </si>
  <si>
    <t xml:space="preserve">   0  148</t>
  </si>
  <si>
    <t xml:space="preserve">AAD10503.1 Potri.015G</t>
  </si>
  <si>
    <t xml:space="preserve">   0  149</t>
  </si>
  <si>
    <t xml:space="preserve">   0  150</t>
  </si>
  <si>
    <t xml:space="preserve">   0  151</t>
  </si>
  <si>
    <t xml:space="preserve">AAD10503.1 XP_0035975</t>
  </si>
  <si>
    <t xml:space="preserve">   0  152</t>
  </si>
  <si>
    <t xml:space="preserve">AAD10503.1 Q9ZR25.1</t>
  </si>
  <si>
    <t xml:space="preserve">   0  153</t>
  </si>
  <si>
    <t xml:space="preserve">AAD10503.1 Q38910</t>
  </si>
  <si>
    <t xml:space="preserve">   0  154</t>
  </si>
  <si>
    <t xml:space="preserve">AAD10503.1 Q8LF99</t>
  </si>
  <si>
    <t xml:space="preserve">   0  155</t>
  </si>
  <si>
    <t xml:space="preserve">AAD10503.1 CAA62847.1</t>
  </si>
  <si>
    <t xml:space="preserve">   0  156</t>
  </si>
  <si>
    <t xml:space="preserve">AAD10503.1 Q9XIW1</t>
  </si>
  <si>
    <t xml:space="preserve">   0  157</t>
  </si>
  <si>
    <t xml:space="preserve">   0  158</t>
  </si>
  <si>
    <t xml:space="preserve">AAD10503.1 Potri.013G</t>
  </si>
  <si>
    <t xml:space="preserve">   0  159</t>
  </si>
  <si>
    <t xml:space="preserve">AAD10503.1 Q9FXE5</t>
  </si>
  <si>
    <t xml:space="preserve">   0  160</t>
  </si>
  <si>
    <t xml:space="preserve">AAD10503.1 1EX1_A</t>
  </si>
  <si>
    <t xml:space="preserve">   0  161</t>
  </si>
  <si>
    <t xml:space="preserve">AAD10503.1 XP_0125698</t>
  </si>
  <si>
    <t xml:space="preserve">   0  162</t>
  </si>
  <si>
    <t xml:space="preserve">AAD10503.1 XP_0125717</t>
  </si>
  <si>
    <t xml:space="preserve">   0  163</t>
  </si>
  <si>
    <t xml:space="preserve">AAD10503.1 XP_0044897</t>
  </si>
  <si>
    <t xml:space="preserve">   0  164</t>
  </si>
  <si>
    <t xml:space="preserve">   0  165</t>
  </si>
  <si>
    <t xml:space="preserve">AAD10503.1 XP_0045023</t>
  </si>
  <si>
    <t xml:space="preserve">   0  166</t>
  </si>
  <si>
    <t xml:space="preserve">   0  167</t>
  </si>
  <si>
    <t xml:space="preserve">AAD10503.1 Q8LPK5.1</t>
  </si>
  <si>
    <t xml:space="preserve">   0  168</t>
  </si>
  <si>
    <t xml:space="preserve">AAD10503.1 XP_0035994</t>
  </si>
  <si>
    <t xml:space="preserve">   0  169</t>
  </si>
  <si>
    <t xml:space="preserve">AAD10503.1 O81416</t>
  </si>
  <si>
    <t xml:space="preserve">   0  170</t>
  </si>
  <si>
    <t xml:space="preserve">AAD10503.1 Q96410</t>
  </si>
  <si>
    <t xml:space="preserve">   0  171</t>
  </si>
  <si>
    <t xml:space="preserve">AAD10503.1 AAQ10093.1</t>
  </si>
  <si>
    <t xml:space="preserve">   0  172</t>
  </si>
  <si>
    <t xml:space="preserve">AAD10503.1 Potri.019G</t>
  </si>
  <si>
    <t xml:space="preserve">   0  173</t>
  </si>
  <si>
    <t xml:space="preserve">AAD10503.1 ACL36992.1</t>
  </si>
  <si>
    <t xml:space="preserve">   0  174</t>
  </si>
  <si>
    <t xml:space="preserve">   0  175</t>
  </si>
  <si>
    <t xml:space="preserve">   0  176</t>
  </si>
  <si>
    <t xml:space="preserve">AAD10503.1 CAI64809.1</t>
  </si>
  <si>
    <t xml:space="preserve">   0  177</t>
  </si>
  <si>
    <t xml:space="preserve">AAD10503.1 CAA80493.1</t>
  </si>
  <si>
    <t xml:space="preserve">   0  178</t>
  </si>
  <si>
    <t xml:space="preserve">AAD10503.1 P52398.1</t>
  </si>
  <si>
    <t xml:space="preserve">   0  179</t>
  </si>
  <si>
    <t xml:space="preserve">   0  180</t>
  </si>
  <si>
    <t xml:space="preserve">   0  181</t>
  </si>
  <si>
    <t xml:space="preserve">   0  182</t>
  </si>
  <si>
    <t xml:space="preserve">AAD10503.1 P33157</t>
  </si>
  <si>
    <t xml:space="preserve">   0  183</t>
  </si>
  <si>
    <t xml:space="preserve">AAD10503.1 P36401.1</t>
  </si>
  <si>
    <t xml:space="preserve">   0  184</t>
  </si>
  <si>
    <t xml:space="preserve">AAD10503.1 CAB91554.1</t>
  </si>
  <si>
    <t xml:space="preserve">   0  185</t>
  </si>
  <si>
    <t xml:space="preserve">   0  186</t>
  </si>
  <si>
    <t xml:space="preserve">   0  187</t>
  </si>
  <si>
    <t xml:space="preserve">AAD10503.1 XP_464085.</t>
  </si>
  <si>
    <t xml:space="preserve">   0  188</t>
  </si>
  <si>
    <t xml:space="preserve">AAD10503.1 XP_0044986</t>
  </si>
  <si>
    <t xml:space="preserve">   0  189</t>
  </si>
  <si>
    <t xml:space="preserve">AAD10503.1 AAA90953.1</t>
  </si>
  <si>
    <t xml:space="preserve">   0  190</t>
  </si>
  <si>
    <t xml:space="preserve">AAD10503.1 P52409.1</t>
  </si>
  <si>
    <t xml:space="preserve">   0  191</t>
  </si>
  <si>
    <t xml:space="preserve">AAD10503.1 AAP44659.1</t>
  </si>
  <si>
    <t xml:space="preserve">   0  192</t>
  </si>
  <si>
    <t xml:space="preserve">AAD10503.1 Potri.004G</t>
  </si>
  <si>
    <t xml:space="preserve">   0  193</t>
  </si>
  <si>
    <t xml:space="preserve">   0  194</t>
  </si>
  <si>
    <t xml:space="preserve">   0  195</t>
  </si>
  <si>
    <t xml:space="preserve">AAD10503.1 XP_0045169</t>
  </si>
  <si>
    <t xml:space="preserve">   0  196</t>
  </si>
  <si>
    <t xml:space="preserve">AAD10503.1 XP_0044922</t>
  </si>
  <si>
    <t xml:space="preserve">   0  197</t>
  </si>
  <si>
    <t xml:space="preserve">AAD10503.1 XP_0125723</t>
  </si>
  <si>
    <t xml:space="preserve">   0  198</t>
  </si>
  <si>
    <t xml:space="preserve">AAD10503.1 XP_0045033</t>
  </si>
  <si>
    <t xml:space="preserve">   0  199</t>
  </si>
  <si>
    <t xml:space="preserve">AAD10503.1 XP_0045076</t>
  </si>
  <si>
    <t xml:space="preserve">   0  200</t>
  </si>
  <si>
    <t xml:space="preserve">   0  201</t>
  </si>
  <si>
    <t xml:space="preserve">AAD10503.1 Gorai.008G</t>
  </si>
  <si>
    <t xml:space="preserve">   0  202</t>
  </si>
  <si>
    <t xml:space="preserve">AAD10503.1 Q8VYE5</t>
  </si>
  <si>
    <t xml:space="preserve">   0  203</t>
  </si>
  <si>
    <t xml:space="preserve">AAD10503.1 XP_0044911</t>
  </si>
  <si>
    <t xml:space="preserve">   0  204</t>
  </si>
  <si>
    <t xml:space="preserve">AAD10503.1 XP_0045020</t>
  </si>
  <si>
    <t xml:space="preserve">ds = 1.4739 dn = 1.4965 ds/dn = 1.0133 ps/pn = 0.9268</t>
  </si>
  <si>
    <r>
      <rPr>
        <b val="true"/>
        <sz val="10"/>
        <color rgb="FF000000"/>
        <rFont val="Times New Roman"/>
        <family val="1"/>
      </rPr>
      <t xml:space="preserve">Table S5 (d)</t>
    </r>
    <r>
      <rPr>
        <sz val="10"/>
        <color rgb="FF000000"/>
        <rFont val="Times New Roman"/>
        <family val="1"/>
      </rPr>
      <t xml:space="preserve">. Pairwise estimate of ds, dn and its ratios in expansin</t>
    </r>
  </si>
  <si>
    <t xml:space="preserve">XP_0044922 BAS87105.1</t>
  </si>
  <si>
    <t xml:space="preserve">XP_0044922 XP_0044923</t>
  </si>
  <si>
    <t xml:space="preserve">XP_0044922 Q38865</t>
  </si>
  <si>
    <t xml:space="preserve">XP_0044922 XP_0044908</t>
  </si>
  <si>
    <t xml:space="preserve">XP_0044922 Q6T5H7</t>
  </si>
  <si>
    <t xml:space="preserve">XP_0044922 XP_0044869</t>
  </si>
  <si>
    <t xml:space="preserve">XP_0044922 BAS80884.1</t>
  </si>
  <si>
    <t xml:space="preserve">XP_0044922 XP_0125687</t>
  </si>
  <si>
    <t xml:space="preserve">XP_0044922 XP_0125726</t>
  </si>
  <si>
    <t xml:space="preserve">XP_0044922 BAS94546.1</t>
  </si>
  <si>
    <t xml:space="preserve">XP_0044922 NP_0012659</t>
  </si>
  <si>
    <t xml:space="preserve">XP_0044922 XP_0045028</t>
  </si>
  <si>
    <t xml:space="preserve">XP_0044922 AT2G46300.</t>
  </si>
  <si>
    <t xml:space="preserve">XP_0044922 ACJ84296.1</t>
  </si>
  <si>
    <t xml:space="preserve">XP_0044922 BAT11876.1</t>
  </si>
  <si>
    <t xml:space="preserve">XP_0044922 BAT11998.1</t>
  </si>
  <si>
    <t xml:space="preserve">XP_0044922 Os10g05556</t>
  </si>
  <si>
    <t xml:space="preserve">XP_0044922 BAS90388.1</t>
  </si>
  <si>
    <t xml:space="preserve">XP_0044922 BAS93000.1</t>
  </si>
  <si>
    <t xml:space="preserve">ds = 0.8643 dn = 0.6920 ds/dn = 1.1957 ps/pn = 1.0908</t>
  </si>
  <si>
    <r>
      <rPr>
        <b val="true"/>
        <sz val="10"/>
        <color rgb="FF000000"/>
        <rFont val="Times New Roman"/>
        <family val="1"/>
      </rPr>
      <t xml:space="preserve">Table S5 (e)</t>
    </r>
    <r>
      <rPr>
        <sz val="10"/>
        <color rgb="FF000000"/>
        <rFont val="Times New Roman"/>
        <family val="1"/>
      </rPr>
      <t xml:space="preserve">. Pairwise estimate of ds, dn and its ratios in extensin</t>
    </r>
  </si>
  <si>
    <t xml:space="preserve">At4g18670_ AT3G62680_</t>
  </si>
  <si>
    <t xml:space="preserve">At4g18670_ AT3G50580_</t>
  </si>
  <si>
    <t xml:space="preserve">At4g18670_ At3g24480_</t>
  </si>
  <si>
    <t xml:space="preserve">At4g18670_ AT3G22800_</t>
  </si>
  <si>
    <t xml:space="preserve">At4g18670_ At4g13340_</t>
  </si>
  <si>
    <t xml:space="preserve">At4g18670_ AT2G43150_</t>
  </si>
  <si>
    <t xml:space="preserve">At4g18670_ AT1G76930_</t>
  </si>
  <si>
    <t xml:space="preserve">At4g18670_ AT3G54580_</t>
  </si>
  <si>
    <t xml:space="preserve">At4g18670_ AT1G12040_</t>
  </si>
  <si>
    <t xml:space="preserve">At4g18670_ At1g28290_</t>
  </si>
  <si>
    <t xml:space="preserve">At4g18670_ AT4G38770_</t>
  </si>
  <si>
    <t xml:space="preserve">At4g18670_ XP_0044863</t>
  </si>
  <si>
    <t xml:space="preserve">At4g18670_ At5g14920_</t>
  </si>
  <si>
    <t xml:space="preserve">At4g18670_ AT1G62440_</t>
  </si>
  <si>
    <t xml:space="preserve">At4g18670_ AT2G33790_</t>
  </si>
  <si>
    <t xml:space="preserve">At4g18670_ AT1G21310_</t>
  </si>
  <si>
    <t xml:space="preserve">At4g18670_ Os03g06763</t>
  </si>
  <si>
    <t xml:space="preserve">At4g18670_ Solyc02g07</t>
  </si>
  <si>
    <t xml:space="preserve">At4g18670_ Q41122</t>
  </si>
  <si>
    <t xml:space="preserve">At4g18670_ Lus1001543</t>
  </si>
  <si>
    <t xml:space="preserve">At4g18670_ AT5G09530_</t>
  </si>
  <si>
    <t xml:space="preserve">At4g18670_ Bradi2g050</t>
  </si>
  <si>
    <t xml:space="preserve">At4g18670_ AT4G24480_</t>
  </si>
  <si>
    <t xml:space="preserve">At4g18670_ XP_0044887</t>
  </si>
  <si>
    <t xml:space="preserve">At4g18670_ Os04g04188</t>
  </si>
  <si>
    <t xml:space="preserve">At4g18670_ 357500427</t>
  </si>
  <si>
    <t xml:space="preserve">At4g18670_ Medtr8g103</t>
  </si>
  <si>
    <t xml:space="preserve">At4g18670_ XP_0045128</t>
  </si>
  <si>
    <t xml:space="preserve">At4g18670_ Bradi3g033</t>
  </si>
  <si>
    <t xml:space="preserve">At4g18670_ Os02g01380</t>
  </si>
  <si>
    <t xml:space="preserve">At4g18670_ Os06g07045</t>
  </si>
  <si>
    <t xml:space="preserve">At4g18670_ CA094489.1</t>
  </si>
  <si>
    <t xml:space="preserve">At4g18670_ Os01g01800</t>
  </si>
  <si>
    <t xml:space="preserve">At4g18670_ Bradi2g339</t>
  </si>
  <si>
    <t xml:space="preserve">At4g18670_ Os05g01803</t>
  </si>
  <si>
    <t xml:space="preserve">At4g18670_ Bradi2g424</t>
  </si>
  <si>
    <t xml:space="preserve">At4g18670_ Os01g05943</t>
  </si>
  <si>
    <t xml:space="preserve">ds = 2.3501 dn = 2.3879 ds/dn = 0.9858 ps/pn = 0.9861</t>
  </si>
  <si>
    <r>
      <rPr>
        <b val="true"/>
        <sz val="10"/>
        <color rgb="FF000000"/>
        <rFont val="Times New Roman"/>
        <family val="1"/>
      </rPr>
      <t xml:space="preserve">Table S5 (f)</t>
    </r>
    <r>
      <rPr>
        <sz val="10"/>
        <color rgb="FF000000"/>
        <rFont val="Times New Roman"/>
        <family val="1"/>
      </rPr>
      <t xml:space="preserve">. Pairwise estimate of ds, dn and its ratios in Fascilin arabinogalactan</t>
    </r>
  </si>
  <si>
    <t xml:space="preserve">Potri.005G XP_0035969</t>
  </si>
  <si>
    <t xml:space="preserve">Potri.005G Bradi1g062</t>
  </si>
  <si>
    <t xml:space="preserve">Potri.005G Bradi1g570</t>
  </si>
  <si>
    <t xml:space="preserve">Potri.005G Bol007261</t>
  </si>
  <si>
    <t xml:space="preserve">Potri.005G Q9FT45</t>
  </si>
  <si>
    <t xml:space="preserve">Potri.005G BAH20344.1</t>
  </si>
  <si>
    <t xml:space="preserve">Potri.005G Q8RWC5</t>
  </si>
  <si>
    <t xml:space="preserve">Potri.005G AAP31934.1</t>
  </si>
  <si>
    <t xml:space="preserve">Potri.005G Lus1001235</t>
  </si>
  <si>
    <t xml:space="preserve">Potri.005G Lus1000639</t>
  </si>
  <si>
    <t xml:space="preserve">Potri.005G XP_0036180</t>
  </si>
  <si>
    <t xml:space="preserve">Potri.005G A9XTK7</t>
  </si>
  <si>
    <t xml:space="preserve">Potri.005G Bradi4g334</t>
  </si>
  <si>
    <t xml:space="preserve">Potri.005G Bradi3g397</t>
  </si>
  <si>
    <t xml:space="preserve">Potri.005G Lus1000297</t>
  </si>
  <si>
    <t xml:space="preserve">Potri.005G XP_0036064</t>
  </si>
  <si>
    <t xml:space="preserve">Potri.005G XP_0045059</t>
  </si>
  <si>
    <t xml:space="preserve">Potri.005G XP_0035972</t>
  </si>
  <si>
    <t xml:space="preserve">Potri.005G XP_0125684</t>
  </si>
  <si>
    <t xml:space="preserve">Potri.005G XP_0035938</t>
  </si>
  <si>
    <t xml:space="preserve">Potri.005G XP_0125722</t>
  </si>
  <si>
    <t xml:space="preserve">Potri.005G XP_0036298</t>
  </si>
  <si>
    <t xml:space="preserve">Potri.005G XP_0045042</t>
  </si>
  <si>
    <t xml:space="preserve">Potri.005G Bradi2g165</t>
  </si>
  <si>
    <t xml:space="preserve">Potri.005G XP_0044939</t>
  </si>
  <si>
    <t xml:space="preserve">Potri.005G XP_0036256</t>
  </si>
  <si>
    <t xml:space="preserve">Potri.005G Bradi2g002</t>
  </si>
  <si>
    <t xml:space="preserve">Potri.005G Bradi2g346</t>
  </si>
  <si>
    <t xml:space="preserve">Potri.005G Bradi2g461</t>
  </si>
  <si>
    <t xml:space="preserve">Potri.005G SGN-U58155</t>
  </si>
  <si>
    <t xml:space="preserve">Potri.005G XP_0044871</t>
  </si>
  <si>
    <t xml:space="preserve">Potri.005G Q9FFH6</t>
  </si>
  <si>
    <t xml:space="preserve">Potri.005G ACE95181.1</t>
  </si>
  <si>
    <t xml:space="preserve">Potri.005G Bol035484</t>
  </si>
  <si>
    <t xml:space="preserve">Potri.005G Bradi1g766</t>
  </si>
  <si>
    <t xml:space="preserve">Potri.005G Bradi5g189</t>
  </si>
  <si>
    <t xml:space="preserve">Potri.005G BAS90597.1</t>
  </si>
  <si>
    <t xml:space="preserve">Potri.005G PGSC0003DM</t>
  </si>
  <si>
    <t xml:space="preserve">Potri.005G XP_0044926</t>
  </si>
  <si>
    <t xml:space="preserve">Potri.005G XP_0036237</t>
  </si>
  <si>
    <t xml:space="preserve">Potri.005G Q9LZX4.1</t>
  </si>
  <si>
    <t xml:space="preserve">Potri.005G Bol044539</t>
  </si>
  <si>
    <t xml:space="preserve">Potri.005G Lus1000923</t>
  </si>
  <si>
    <t xml:space="preserve">Potri.005G Potri.014G</t>
  </si>
  <si>
    <t xml:space="preserve">Potri.005G A9XTL7</t>
  </si>
  <si>
    <t xml:space="preserve">Potri.005G A9XTL8</t>
  </si>
  <si>
    <t xml:space="preserve">Potri.005G Bradi3g563</t>
  </si>
  <si>
    <t xml:space="preserve">Potri.005G BAT08607.1</t>
  </si>
  <si>
    <t xml:space="preserve">Potri.005G Bradi4g330</t>
  </si>
  <si>
    <t xml:space="preserve">Potri.005G BAT04876.1</t>
  </si>
  <si>
    <t xml:space="preserve">Potri.005G Bradi4g344</t>
  </si>
  <si>
    <t xml:space="preserve">Potri.005G Q9SU13.1</t>
  </si>
  <si>
    <t xml:space="preserve">Potri.005G A9XTM4</t>
  </si>
  <si>
    <t xml:space="preserve">Potri.005G XP_0044916</t>
  </si>
  <si>
    <t xml:space="preserve">Potri.005G XP_0045161</t>
  </si>
  <si>
    <t xml:space="preserve">Potri.005G AAP37869.1</t>
  </si>
  <si>
    <t xml:space="preserve">Potri.005G A9XTL5</t>
  </si>
  <si>
    <t xml:space="preserve">Potri.005G A9XTL6</t>
  </si>
  <si>
    <t xml:space="preserve">ds = 0.8400 dn = 1.5801 ds/dn = 0.5348 ps/pn = 0.7660</t>
  </si>
  <si>
    <r>
      <rPr>
        <b val="true"/>
        <sz val="10"/>
        <color rgb="FF000000"/>
        <rFont val="Times New Roman"/>
        <family val="1"/>
      </rPr>
      <t xml:space="preserve">Table S5 (g)</t>
    </r>
    <r>
      <rPr>
        <sz val="10"/>
        <color rgb="FF000000"/>
        <rFont val="Times New Roman"/>
        <family val="1"/>
      </rPr>
      <t xml:space="preserve">. Pairwise estimate of ds, dn and its ratios in germin</t>
    </r>
  </si>
  <si>
    <t xml:space="preserve">SGN-U58354 Bol042938</t>
  </si>
  <si>
    <t xml:space="preserve">SGN-U58354 Lus1002207</t>
  </si>
  <si>
    <t xml:space="preserve">SGN-U58354 Lus1004261</t>
  </si>
  <si>
    <t xml:space="preserve">SGN-U58354 SGN-U57622</t>
  </si>
  <si>
    <t xml:space="preserve">SGN-U58354 PGSC0003DM</t>
  </si>
  <si>
    <t xml:space="preserve">SGN-U58354 Lus1002921</t>
  </si>
  <si>
    <t xml:space="preserve">SGN-U58354 Pp3c17_213</t>
  </si>
  <si>
    <t xml:space="preserve">SGN-U58354 AAG00428.1</t>
  </si>
  <si>
    <t xml:space="preserve">SGN-U58354 BAT04150.1</t>
  </si>
  <si>
    <t xml:space="preserve">SGN-U58354 Lus1000326</t>
  </si>
  <si>
    <t xml:space="preserve">SGN-U58354 XP_0125697</t>
  </si>
  <si>
    <t xml:space="preserve">SGN-U58354 XP_0045135</t>
  </si>
  <si>
    <t xml:space="preserve">SGN-U58354 Q9FMA9.1</t>
  </si>
  <si>
    <t xml:space="preserve">SGN-U58354 Q84PM2</t>
  </si>
  <si>
    <t xml:space="preserve">SGN-U58354 Q9SFF9.1</t>
  </si>
  <si>
    <t xml:space="preserve">SGN-U58354 Q9FID0.1</t>
  </si>
  <si>
    <t xml:space="preserve">SGN-U58354 Q9FIC9.1</t>
  </si>
  <si>
    <t xml:space="preserve">SGN-U58354 P45853</t>
  </si>
  <si>
    <t xml:space="preserve">SGN-U58354 BAT05757.1</t>
  </si>
  <si>
    <t xml:space="preserve">SGN-U58354 Bradi3g376</t>
  </si>
  <si>
    <t xml:space="preserve">SGN-U58354 BAC77634.1</t>
  </si>
  <si>
    <t xml:space="preserve">SGN-U58354 Lus1001076</t>
  </si>
  <si>
    <t xml:space="preserve">SGN-U58354 Lus1002202</t>
  </si>
  <si>
    <t xml:space="preserve">SGN-U58354 Lus1000279</t>
  </si>
  <si>
    <t xml:space="preserve">SGN-U58354 P45854.1</t>
  </si>
  <si>
    <t xml:space="preserve">SGN-U58354 P94072.1</t>
  </si>
  <si>
    <t xml:space="preserve">SGN-U58354 P94040.1</t>
  </si>
  <si>
    <t xml:space="preserve">SGN-U58354 A0A1S2YV95</t>
  </si>
  <si>
    <t xml:space="preserve">SGN-U58354 XP_0045104</t>
  </si>
  <si>
    <t xml:space="preserve">SGN-U58354 R9QR34</t>
  </si>
  <si>
    <t xml:space="preserve">SGN-U58354 Q9AR81</t>
  </si>
  <si>
    <t xml:space="preserve">SGN-U58354 C7S8C4</t>
  </si>
  <si>
    <t xml:space="preserve">SGN-U58354 Pp3c7_2508</t>
  </si>
  <si>
    <t xml:space="preserve">SGN-U58354 A0A1S2Y002</t>
  </si>
  <si>
    <t xml:space="preserve">SGN-U58354 XP_0044971</t>
  </si>
  <si>
    <t xml:space="preserve">SGN-U58354 BAD28420.1</t>
  </si>
  <si>
    <t xml:space="preserve">SGN-U58354 Pp3c1_1425</t>
  </si>
  <si>
    <t xml:space="preserve">SGN-U58354 BAS86928.1</t>
  </si>
  <si>
    <t xml:space="preserve">SGN-U58354 ABD60720.1</t>
  </si>
  <si>
    <t xml:space="preserve">SGN-U58354 M8CA06</t>
  </si>
  <si>
    <t xml:space="preserve">SGN-U58354 Q9FZ27.1</t>
  </si>
  <si>
    <t xml:space="preserve">SGN-U58354 ABK32193.1</t>
  </si>
  <si>
    <t xml:space="preserve">SGN-U58354 Lus1003801</t>
  </si>
  <si>
    <t xml:space="preserve">SGN-U58354 XP_0044958</t>
  </si>
  <si>
    <t xml:space="preserve">SGN-U58354 Q5VJG4</t>
  </si>
  <si>
    <t xml:space="preserve">SGN-U58354 SGN-U58245</t>
  </si>
  <si>
    <t xml:space="preserve">SGN-U58354 BAS71618.1</t>
  </si>
  <si>
    <t xml:space="preserve">SGN-U58354 NP_912610.</t>
  </si>
  <si>
    <t xml:space="preserve">SGN-U58354 ABG46238.1</t>
  </si>
  <si>
    <t xml:space="preserve">SGN-U58354 BAS71338.1</t>
  </si>
  <si>
    <t xml:space="preserve">ds = 1.4239 dn = 1.1648 ds/dn = 1.2245 ps/pn = 1.0704</t>
  </si>
  <si>
    <r>
      <rPr>
        <b val="true"/>
        <sz val="10"/>
        <color rgb="FF000000"/>
        <rFont val="Times New Roman"/>
        <family val="1"/>
      </rPr>
      <t xml:space="preserve">Table S5 (h)</t>
    </r>
    <r>
      <rPr>
        <sz val="10"/>
        <color rgb="FF000000"/>
        <rFont val="Times New Roman"/>
        <family val="1"/>
      </rPr>
      <t xml:space="preserve">. Pairwise estimate of ds, dn and its ratios inGlycine rich protein</t>
    </r>
  </si>
  <si>
    <t xml:space="preserve">At2g05580 XP_0125707</t>
  </si>
  <si>
    <t xml:space="preserve">At2g05580 BAF30986</t>
  </si>
  <si>
    <t xml:space="preserve">At2g05580 XP_0045117</t>
  </si>
  <si>
    <t xml:space="preserve">At2g05580 Os07g06887</t>
  </si>
  <si>
    <t xml:space="preserve">At2g05580 F4JJL6</t>
  </si>
  <si>
    <t xml:space="preserve">At2g05580 Q9SVT5</t>
  </si>
  <si>
    <t xml:space="preserve">At2g05580 C0Z2S1</t>
  </si>
  <si>
    <t xml:space="preserve">At2g05580 Q9ZSJ6</t>
  </si>
  <si>
    <t xml:space="preserve">At2g05580 Q7XI13</t>
  </si>
  <si>
    <t xml:space="preserve">At2g05580 P10979</t>
  </si>
  <si>
    <t xml:space="preserve">At2g05580 P49310</t>
  </si>
  <si>
    <t xml:space="preserve">At2g05580 AT2G05380</t>
  </si>
  <si>
    <t xml:space="preserve">At2g05580 Os07g04401</t>
  </si>
  <si>
    <t xml:space="preserve">At2g05580 Q04130</t>
  </si>
  <si>
    <t xml:space="preserve">ds = 0.8473 dn = 1.5362 ds/dn = 0.7404 ps/pn = 0.8683</t>
  </si>
  <si>
    <r>
      <rPr>
        <b val="true"/>
        <sz val="10"/>
        <color rgb="FF000000"/>
        <rFont val="Times New Roman"/>
        <family val="1"/>
      </rPr>
      <t xml:space="preserve">Table S5 (i)</t>
    </r>
    <r>
      <rPr>
        <sz val="10"/>
        <color rgb="FF000000"/>
        <rFont val="Times New Roman"/>
        <family val="1"/>
      </rPr>
      <t xml:space="preserve">. Pairwise estimate of ds, dn and its ratios in lectin</t>
    </r>
  </si>
  <si>
    <t xml:space="preserve">Q9SYA0 CX043508.1</t>
  </si>
  <si>
    <t xml:space="preserve">Q9SYA0 AAG38522.1</t>
  </si>
  <si>
    <t xml:space="preserve">Q9SYA0 CAA76366.1</t>
  </si>
  <si>
    <t xml:space="preserve">Q9SYA0 XP_0036274</t>
  </si>
  <si>
    <t xml:space="preserve">Q9SYA0 AAA82737.1</t>
  </si>
  <si>
    <t xml:space="preserve">Q9SYA0 SGN-U56988</t>
  </si>
  <si>
    <t xml:space="preserve">Q9SYA0 Q9LNN2.1</t>
  </si>
  <si>
    <t xml:space="preserve">Q9SYA0 Q9LNN3.1</t>
  </si>
  <si>
    <t xml:space="preserve">Q9SYA0 AAU15182.1</t>
  </si>
  <si>
    <t xml:space="preserve">Q9SYA0 Q9LZF5</t>
  </si>
  <si>
    <t xml:space="preserve">Q9SYA0 AAX49372.1</t>
  </si>
  <si>
    <t xml:space="preserve">Q9SYA0 Q9LJR2</t>
  </si>
  <si>
    <t xml:space="preserve">Q9SYA0 Q9LK72.1</t>
  </si>
  <si>
    <t xml:space="preserve">Q9SYA0 O80939.1</t>
  </si>
  <si>
    <t xml:space="preserve">Q9SYA0 Bol044225</t>
  </si>
  <si>
    <t xml:space="preserve">Q9SYA0 M0VME9</t>
  </si>
  <si>
    <t xml:space="preserve">Q9SYA0 Q8GWI7</t>
  </si>
  <si>
    <t xml:space="preserve">Q9SYA0 Q9ZVA1.1</t>
  </si>
  <si>
    <t xml:space="preserve">Q9SYA0 Q9ZVA2.1</t>
  </si>
  <si>
    <t xml:space="preserve">Q9SYA0 Lus1000057</t>
  </si>
  <si>
    <t xml:space="preserve">Q9SYA0 Q9ZVA5.1</t>
  </si>
  <si>
    <t xml:space="preserve">Q9SYA0 AAT72501.1</t>
  </si>
  <si>
    <t xml:space="preserve">Q9SYA0 SGN-U56960</t>
  </si>
  <si>
    <t xml:space="preserve">Q9SYA0 I0B675</t>
  </si>
  <si>
    <t xml:space="preserve">Q9SYA0 AFK45514.1</t>
  </si>
  <si>
    <t xml:space="preserve">Q9SYA0 XP_0035963</t>
  </si>
  <si>
    <t xml:space="preserve">Q9SYA0 Bol021641</t>
  </si>
  <si>
    <t xml:space="preserve">Q9SYA0 AED92567.1</t>
  </si>
  <si>
    <t xml:space="preserve">Q9SYA0 Bradi1g769</t>
  </si>
  <si>
    <t xml:space="preserve">Q9SYA0 Bradi1g633</t>
  </si>
  <si>
    <t xml:space="preserve">Q9SYA0 SGN-U56608</t>
  </si>
  <si>
    <t xml:space="preserve">ds = 1.0788 dn = 1.4683 ds/dn = 0.7512 ps/pn = 0.8873</t>
  </si>
  <si>
    <r>
      <rPr>
        <b val="true"/>
        <sz val="10"/>
        <color rgb="FF000000"/>
        <rFont val="Times New Roman"/>
        <family val="1"/>
      </rPr>
      <t xml:space="preserve">Table S5 (j)</t>
    </r>
    <r>
      <rPr>
        <sz val="10"/>
        <color rgb="FF000000"/>
        <rFont val="Times New Roman"/>
        <family val="1"/>
      </rPr>
      <t xml:space="preserve">. Pairwise estimate of ds, dn and its ratios in LRR</t>
    </r>
  </si>
  <si>
    <t xml:space="preserve">Q9LJF8 Q8LPS9</t>
  </si>
  <si>
    <t xml:space="preserve">Q9LJF8 A0A178UJS3</t>
  </si>
  <si>
    <t xml:space="preserve">Q9LJF8 Q8LBY9</t>
  </si>
  <si>
    <t xml:space="preserve">Q9LJF8 O49297</t>
  </si>
  <si>
    <t xml:space="preserve">Q9LJF8 Bradi5g240</t>
  </si>
  <si>
    <t xml:space="preserve">Q9LJF8 PGSC0003DM</t>
  </si>
  <si>
    <t xml:space="preserve">Q9LJF8 Bradi4g447</t>
  </si>
  <si>
    <t xml:space="preserve">Q9LJF8 Bradi2g022</t>
  </si>
  <si>
    <t xml:space="preserve">Q9LJF8 XP_0036092</t>
  </si>
  <si>
    <t xml:space="preserve">Q9LJF8 Bradi2g431</t>
  </si>
  <si>
    <t xml:space="preserve">Q9LJF8 Bradi5g125</t>
  </si>
  <si>
    <t xml:space="preserve">Q9LJF8 XP_0036162</t>
  </si>
  <si>
    <t xml:space="preserve">Q9LJF8 Bradi1g114</t>
  </si>
  <si>
    <t xml:space="preserve">Q9LJF8 SGN-U57919</t>
  </si>
  <si>
    <t xml:space="preserve">Q9LJF8 A0A178WA70</t>
  </si>
  <si>
    <t xml:space="preserve">Q9LJF8 BAS76305.1</t>
  </si>
  <si>
    <t xml:space="preserve">Q9LJF8 Q9STZ8</t>
  </si>
  <si>
    <t xml:space="preserve">Q9LJF8 C0LGL4</t>
  </si>
  <si>
    <t xml:space="preserve">Q9LJF8 C0LGG6</t>
  </si>
  <si>
    <t xml:space="preserve">Q9LJF8 A0A178VPY7</t>
  </si>
  <si>
    <t xml:space="preserve">Q9LJF8 Bradi5g139</t>
  </si>
  <si>
    <t xml:space="preserve">Q9LJF8 Pp3c24_258</t>
  </si>
  <si>
    <t xml:space="preserve">Q9LJF8 Bradi3g533</t>
  </si>
  <si>
    <t xml:space="preserve">Q9LJF8 Bradi4g196</t>
  </si>
  <si>
    <t xml:space="preserve">Q9LJF8 AFK36260.1</t>
  </si>
  <si>
    <t xml:space="preserve">Q9LJF8 AAL24284.1</t>
  </si>
  <si>
    <t xml:space="preserve">Q9LJF8 Lus1002102</t>
  </si>
  <si>
    <t xml:space="preserve">Q9LJF8 BAT02212.1</t>
  </si>
  <si>
    <t xml:space="preserve">Q9LJF8 Bradi1g242</t>
  </si>
  <si>
    <t xml:space="preserve">Q9LJF8 Os05g01043</t>
  </si>
  <si>
    <t xml:space="preserve">Q9LJF8 Bradi2g354</t>
  </si>
  <si>
    <t xml:space="preserve">Q9LJF8 Q10M75</t>
  </si>
  <si>
    <t xml:space="preserve">Q9LJF8 Os07g01765</t>
  </si>
  <si>
    <t xml:space="preserve">Q9LJF8 Bradi1g557</t>
  </si>
  <si>
    <t xml:space="preserve">Q9LJF8 Lus1000293</t>
  </si>
  <si>
    <t xml:space="preserve">Q9LJF8 XP_0035982</t>
  </si>
  <si>
    <t xml:space="preserve">Q9LJF8 AFK47018.1</t>
  </si>
  <si>
    <t xml:space="preserve">Q9LJF8 Q9FW48</t>
  </si>
  <si>
    <t xml:space="preserve">Q9LJF8 F4HR88</t>
  </si>
  <si>
    <t xml:space="preserve">Q9LJF8 Bradi2g535</t>
  </si>
  <si>
    <t xml:space="preserve">Q9LJF8 BAT06158.1</t>
  </si>
  <si>
    <t xml:space="preserve">Q9LJF8 XP_0035974</t>
  </si>
  <si>
    <t xml:space="preserve">Q9LJF8 Q9LXU5</t>
  </si>
  <si>
    <t xml:space="preserve">Q9LJF8 Lus1003182</t>
  </si>
  <si>
    <t xml:space="preserve">Q9LJF8 Bradi3g501</t>
  </si>
  <si>
    <t xml:space="preserve">Q9LJF8 BAT13684.1</t>
  </si>
  <si>
    <t xml:space="preserve">Q9LJF8 XP_0035616</t>
  </si>
  <si>
    <t xml:space="preserve">Q9LJF8 C0LGU1</t>
  </si>
  <si>
    <t xml:space="preserve">Q9LJF8 Bradi2g612</t>
  </si>
  <si>
    <t xml:space="preserve">Q9LJF8 Bradi1g766</t>
  </si>
  <si>
    <t xml:space="preserve">Q9LJF8 Bradi5g150</t>
  </si>
  <si>
    <t xml:space="preserve">Q9LJF8 XP_0035586</t>
  </si>
  <si>
    <t xml:space="preserve">Q9LJF8 SGN-U56872</t>
  </si>
  <si>
    <t xml:space="preserve">Q9LJF8 Bradi5g190</t>
  </si>
  <si>
    <t xml:space="preserve">Q9LJF8 Bradi1g542</t>
  </si>
  <si>
    <t xml:space="preserve">Q9LJF8 Bradi4g182</t>
  </si>
  <si>
    <t xml:space="preserve">Q9LJF8 BAS84872.1</t>
  </si>
  <si>
    <t xml:space="preserve">Q9LJF8 BAS74858.1</t>
  </si>
  <si>
    <t xml:space="preserve">Q9LJF8 Bradi2g528</t>
  </si>
  <si>
    <t xml:space="preserve">ds = 1.0559 dn = 1.9330 ds/dn = 0.5679 ps/pn = 0.7904</t>
  </si>
  <si>
    <r>
      <rPr>
        <b val="true"/>
        <sz val="10"/>
        <color rgb="FF000000"/>
        <rFont val="Times New Roman"/>
        <family val="1"/>
      </rPr>
      <t xml:space="preserve">Table S5 (k)</t>
    </r>
    <r>
      <rPr>
        <sz val="10"/>
        <color rgb="FF000000"/>
        <rFont val="Times New Roman"/>
        <family val="1"/>
      </rPr>
      <t xml:space="preserve">. Pairwise estimate of ds, dn and its ratios in peroxidase</t>
    </r>
  </si>
  <si>
    <t xml:space="preserve">AT3G50990 AT4G26010</t>
  </si>
  <si>
    <t xml:space="preserve">AT3G50990 AT3G49110</t>
  </si>
  <si>
    <t xml:space="preserve">AT3G50990 AT5G06720</t>
  </si>
  <si>
    <t xml:space="preserve">AT3G50990 AT1G05240</t>
  </si>
  <si>
    <t xml:space="preserve">AT3G50990 AT4G25980</t>
  </si>
  <si>
    <t xml:space="preserve">AT3G50990 B6TBL5</t>
  </si>
  <si>
    <t xml:space="preserve">AT3G50990 AT5G24070</t>
  </si>
  <si>
    <t xml:space="preserve">AT3G50990 AT2G18980</t>
  </si>
  <si>
    <t xml:space="preserve">AT3G50990 AT2G37130</t>
  </si>
  <si>
    <t xml:space="preserve">AT3G50990 AT4G14940</t>
  </si>
  <si>
    <t xml:space="preserve">AT3G50990 Q8LPL3</t>
  </si>
  <si>
    <t xml:space="preserve">AT3G50990 AT2G43480</t>
  </si>
  <si>
    <t xml:space="preserve">AT3G50990 V4KXG2</t>
  </si>
  <si>
    <t xml:space="preserve">AT3G50990 E5GCD6</t>
  </si>
  <si>
    <t xml:space="preserve">AT3G50990 AT1G31690</t>
  </si>
  <si>
    <t xml:space="preserve">AT3G50990 AT5G47000</t>
  </si>
  <si>
    <t xml:space="preserve">AT3G50990 K3YI44</t>
  </si>
  <si>
    <t xml:space="preserve">AT3G50990 Q850R9</t>
  </si>
  <si>
    <t xml:space="preserve">AT3G50990 AT1G14550</t>
  </si>
  <si>
    <t xml:space="preserve">AT3G50990 AT2G22420</t>
  </si>
  <si>
    <t xml:space="preserve">AT3G50990 D7KJ86</t>
  </si>
  <si>
    <t xml:space="preserve">AT3G50990 AT5G66390</t>
  </si>
  <si>
    <t xml:space="preserve">AT3G50990 AT2G18140</t>
  </si>
  <si>
    <t xml:space="preserve">AT3G50990 AT5G67400</t>
  </si>
  <si>
    <t xml:space="preserve">AT3G50990 21214399</t>
  </si>
  <si>
    <t xml:space="preserve">AT3G50990 P49310</t>
  </si>
  <si>
    <t xml:space="preserve">AT3G50990 21212409</t>
  </si>
  <si>
    <t xml:space="preserve">AT3G50990 Bradi2g370</t>
  </si>
  <si>
    <t xml:space="preserve">AT3G50990 21621062</t>
  </si>
  <si>
    <t xml:space="preserve">AT3G50990 XP_0045059</t>
  </si>
  <si>
    <t xml:space="preserve">AT3G50990 2997688</t>
  </si>
  <si>
    <t xml:space="preserve">AT3G50990 50920595</t>
  </si>
  <si>
    <t xml:space="preserve">AT3G50990 56412205</t>
  </si>
  <si>
    <t xml:space="preserve">AT3G50990 AT5G05340</t>
  </si>
  <si>
    <t xml:space="preserve">AT3G50990 AT2G38380</t>
  </si>
  <si>
    <t xml:space="preserve">AT3G50990 AT3G28200</t>
  </si>
  <si>
    <t xml:space="preserve">AT3G50990 AT4G33420</t>
  </si>
  <si>
    <t xml:space="preserve">AT3G50990 W9QXM6</t>
  </si>
  <si>
    <t xml:space="preserve">AT3G50990 A9SCU1</t>
  </si>
  <si>
    <t xml:space="preserve">AT3G50990 M0TVR8</t>
  </si>
  <si>
    <t xml:space="preserve">AT3G50990 K7LPI2</t>
  </si>
  <si>
    <t xml:space="preserve">AT3G50990 AT3G01190</t>
  </si>
  <si>
    <t xml:space="preserve">AT3G50990 AT1G62810</t>
  </si>
  <si>
    <t xml:space="preserve">AT3G50990 EE424445</t>
  </si>
  <si>
    <t xml:space="preserve">AT3G50990 A0A022PXG3</t>
  </si>
  <si>
    <t xml:space="preserve">AT3G50990 I3S322</t>
  </si>
  <si>
    <t xml:space="preserve">AT3G50990 AT4G08770</t>
  </si>
  <si>
    <t xml:space="preserve">AT3G50990 AT3G32980</t>
  </si>
  <si>
    <t xml:space="preserve">AT3G50990 AT4G11290</t>
  </si>
  <si>
    <t xml:space="preserve">AT3G50990 Q6UY81</t>
  </si>
  <si>
    <t xml:space="preserve">AT3G50990 M0U3J3</t>
  </si>
  <si>
    <t xml:space="preserve">AT3G50990 AT5G40150</t>
  </si>
  <si>
    <t xml:space="preserve">AT3G50990 AT5G42180</t>
  </si>
  <si>
    <t xml:space="preserve">AT3G50990 I1LKD6</t>
  </si>
  <si>
    <t xml:space="preserve">AT3G50990 A2Y053</t>
  </si>
  <si>
    <t xml:space="preserve">AT3G50990 AT1G71695</t>
  </si>
  <si>
    <t xml:space="preserve">AT3G50990 SCQSST3114</t>
  </si>
  <si>
    <t xml:space="preserve">AT3G50990 At4g37520</t>
  </si>
  <si>
    <t xml:space="preserve">AT3G50990 A0A022QTY6</t>
  </si>
  <si>
    <t xml:space="preserve">AT3G50990 AT5G64100</t>
  </si>
  <si>
    <t xml:space="preserve">AT3G50990 Q2PES4</t>
  </si>
  <si>
    <t xml:space="preserve">AT3G50990 AT3G21770</t>
  </si>
  <si>
    <t xml:space="preserve">AT3G50990 C3TS12</t>
  </si>
  <si>
    <t xml:space="preserve">AT3G50990 V7AV90</t>
  </si>
  <si>
    <t xml:space="preserve">AT3G50990 AT4G21960</t>
  </si>
  <si>
    <t xml:space="preserve">AT3G50990 AT5G15180</t>
  </si>
  <si>
    <t xml:space="preserve">AT3G50990 A9SJM7</t>
  </si>
  <si>
    <t xml:space="preserve">AT3G50990 15011985</t>
  </si>
  <si>
    <t xml:space="preserve">AT3G50990 AT5G19880</t>
  </si>
  <si>
    <t xml:space="preserve">AT3G50990 AT5G17820</t>
  </si>
  <si>
    <t xml:space="preserve">AT3G50990 AT1G49570</t>
  </si>
  <si>
    <t xml:space="preserve">AT3G50990 AT4G30170</t>
  </si>
  <si>
    <t xml:space="preserve">AT3G50990 Bradi1g689</t>
  </si>
  <si>
    <t xml:space="preserve">AT3G50990 537317</t>
  </si>
  <si>
    <t xml:space="preserve">AT3G50990 Medtr2g029</t>
  </si>
  <si>
    <t xml:space="preserve">AT3G50990 XP_0125699</t>
  </si>
  <si>
    <t xml:space="preserve">AT3G50990 971562</t>
  </si>
  <si>
    <t xml:space="preserve">AT3G50990 357448439</t>
  </si>
  <si>
    <t xml:space="preserve">AT3G50990 XP_0125698</t>
  </si>
  <si>
    <t xml:space="preserve">AT3G50990 Medtr7g093</t>
  </si>
  <si>
    <t xml:space="preserve">AT3G50990 357509973</t>
  </si>
  <si>
    <t xml:space="preserve">AT3G50990 Lus1000816</t>
  </si>
  <si>
    <t xml:space="preserve">AT3G50990 Lus1002798</t>
  </si>
  <si>
    <t xml:space="preserve">AT3G50990 Q8RVP3</t>
  </si>
  <si>
    <t xml:space="preserve">AT3G50990 POPTR_0001</t>
  </si>
  <si>
    <t xml:space="preserve">AT3G50990 POPTR_0003</t>
  </si>
  <si>
    <t xml:space="preserve">AT3G50990 Q9FX85</t>
  </si>
  <si>
    <t xml:space="preserve">AT3G50990 POPTR_0004</t>
  </si>
  <si>
    <t xml:space="preserve">AT3G50990 POPTR_0009</t>
  </si>
  <si>
    <t xml:space="preserve">AT3G50990 XP_0044992</t>
  </si>
  <si>
    <t xml:space="preserve">AT3G50990 Bradi2g405</t>
  </si>
  <si>
    <t xml:space="preserve">AT3G50990 B6E1W9</t>
  </si>
  <si>
    <t xml:space="preserve">AT3G50990 XP_0045093</t>
  </si>
  <si>
    <t xml:space="preserve">AT3G50990 XP_0045120</t>
  </si>
  <si>
    <t xml:space="preserve">AT3G50990 Medtr5g021</t>
  </si>
  <si>
    <t xml:space="preserve">AT3G50990 357483583</t>
  </si>
  <si>
    <t xml:space="preserve">AT3G50990 25044849</t>
  </si>
  <si>
    <t xml:space="preserve">AT3G50990 ACG44598</t>
  </si>
  <si>
    <t xml:space="preserve">AT3G50990 ABI37011</t>
  </si>
  <si>
    <t xml:space="preserve">AT3G50990 XP_0045081</t>
  </si>
  <si>
    <t xml:space="preserve">AT3G50990 34443238</t>
  </si>
  <si>
    <t xml:space="preserve">AT3G50990 Bradi1g411</t>
  </si>
  <si>
    <t xml:space="preserve">AT3G50990 Bradi3g091</t>
  </si>
  <si>
    <t xml:space="preserve">AT3G50990 Os02g02401</t>
  </si>
  <si>
    <t xml:space="preserve">AT3G50990 SGN-U56625</t>
  </si>
  <si>
    <t xml:space="preserve">AT3G50990 Q58GF4</t>
  </si>
  <si>
    <t xml:space="preserve">AT3G50990 POPTR_0014</t>
  </si>
  <si>
    <t xml:space="preserve">AT3G50990 Medtr2g084</t>
  </si>
  <si>
    <t xml:space="preserve">AT3G50990 357452877</t>
  </si>
  <si>
    <t xml:space="preserve">AT3G50990 XP_0045100</t>
  </si>
  <si>
    <t xml:space="preserve">AT3G50990 Os01g02059</t>
  </si>
  <si>
    <t xml:space="preserve">AT3G50990 Os06g05465</t>
  </si>
  <si>
    <t xml:space="preserve">AT3G50990 Bradi1g382</t>
  </si>
  <si>
    <t xml:space="preserve">AT3G50990 Os06g05474</t>
  </si>
  <si>
    <t xml:space="preserve">AT3G50990 NP_0010578</t>
  </si>
  <si>
    <t xml:space="preserve">AT3G50990 XP_0044906</t>
  </si>
  <si>
    <t xml:space="preserve">AT3G50990 XP_0044925</t>
  </si>
  <si>
    <t xml:space="preserve">AT3G50990 Os07g06771</t>
  </si>
  <si>
    <t xml:space="preserve">AT3G50990 Bradi1g178</t>
  </si>
  <si>
    <t xml:space="preserve">AT3G50990 ACF70708</t>
  </si>
  <si>
    <t xml:space="preserve">AT3G50990 CAA59485</t>
  </si>
  <si>
    <t xml:space="preserve">AT3G50990 XP_0045057</t>
  </si>
  <si>
    <t xml:space="preserve">AT3G50990 Medtr3g072</t>
  </si>
  <si>
    <t xml:space="preserve">AT3G50990 357461493</t>
  </si>
  <si>
    <t xml:space="preserve">AT3G50990 Bradi4g256</t>
  </si>
  <si>
    <t xml:space="preserve">AT3G50990 Bradi4g445</t>
  </si>
  <si>
    <t xml:space="preserve">AT3G50990 Os12g01120</t>
  </si>
  <si>
    <t xml:space="preserve">AT3G50990 Bradi3g090</t>
  </si>
  <si>
    <t xml:space="preserve">AT3G50990 XP_0045003</t>
  </si>
  <si>
    <t xml:space="preserve">AT3G50990 Medtr5g074</t>
  </si>
  <si>
    <t xml:space="preserve">AT3G50990 357491415</t>
  </si>
  <si>
    <t xml:space="preserve">AT3G50990 XP_0044907</t>
  </si>
  <si>
    <t xml:space="preserve">AT3G50990 Lus1000993</t>
  </si>
  <si>
    <t xml:space="preserve">AT3G50990 Medtr5g083</t>
  </si>
  <si>
    <t xml:space="preserve">AT3G50990 357492919</t>
  </si>
  <si>
    <t xml:space="preserve">AT3G50990 XP_0044910</t>
  </si>
  <si>
    <t xml:space="preserve">AT3G50990 Q9XIV9</t>
  </si>
  <si>
    <t xml:space="preserve">AT3G50990 P00434</t>
  </si>
  <si>
    <t xml:space="preserve">AT3G50990 Q7XYR7</t>
  </si>
  <si>
    <t xml:space="preserve">AT3G50990 XP_0045028</t>
  </si>
  <si>
    <t xml:space="preserve">AT3G50990 357464361</t>
  </si>
  <si>
    <t xml:space="preserve">AT3G50990 Medtr3g094</t>
  </si>
  <si>
    <t xml:space="preserve">AT3G50990 139478687</t>
  </si>
  <si>
    <t xml:space="preserve">AT3G50990 SGN-U56418</t>
  </si>
  <si>
    <t xml:space="preserve">AT3G50990 BAD98313</t>
  </si>
  <si>
    <t xml:space="preserve">AT3G50990 Q50LG5</t>
  </si>
  <si>
    <t xml:space="preserve">AT3G50990 SGN-U58036</t>
  </si>
  <si>
    <t xml:space="preserve">AT3G50990 Os05g01347</t>
  </si>
  <si>
    <t xml:space="preserve">AT3G50990 Bradi2g113</t>
  </si>
  <si>
    <t xml:space="preserve">AT3G50990 Bradi2g386</t>
  </si>
  <si>
    <t xml:space="preserve">AT3G50990 XP_0044885</t>
  </si>
  <si>
    <t xml:space="preserve">AT3G50990 XP_0044882</t>
  </si>
  <si>
    <t xml:space="preserve">AT3G50990 XP_0044868</t>
  </si>
  <si>
    <t xml:space="preserve">AT3G50990 Os07g06943</t>
  </si>
  <si>
    <t xml:space="preserve">AT3G50990 Bradi4g059</t>
  </si>
  <si>
    <t xml:space="preserve">AT3G50990 Bradi2g131</t>
  </si>
  <si>
    <t xml:space="preserve">AT3G50990 XP_0044932</t>
  </si>
  <si>
    <t xml:space="preserve">AT3G50990 Os01g03271</t>
  </si>
  <si>
    <t xml:space="preserve">AT3G50990 Bradi2g122</t>
  </si>
  <si>
    <t xml:space="preserve">AT3G50990 XP_0035676</t>
  </si>
  <si>
    <t xml:space="preserve">AT3G50990 NP_0010545</t>
  </si>
  <si>
    <t xml:space="preserve">AT3G50990 50939495</t>
  </si>
  <si>
    <t xml:space="preserve">AT3G50990 Bradi1g615</t>
  </si>
  <si>
    <t xml:space="preserve">AT3G50990 Os07g06390</t>
  </si>
  <si>
    <t xml:space="preserve">AT3G50990 T1L787</t>
  </si>
  <si>
    <t xml:space="preserve">AT3G50990 Lus1003592</t>
  </si>
  <si>
    <t xml:space="preserve">AT3G50990 Bradi4g226</t>
  </si>
  <si>
    <t xml:space="preserve">AT3G50990 Bradi5g146</t>
  </si>
  <si>
    <t xml:space="preserve">AT3G50990 15011986</t>
  </si>
  <si>
    <t xml:space="preserve">AT3G50990 Os04g06881</t>
  </si>
  <si>
    <t xml:space="preserve">AT3G50990 CAI47635</t>
  </si>
  <si>
    <t xml:space="preserve">AT3G50990 AAW52723</t>
  </si>
  <si>
    <t xml:space="preserve">AT3G50990 Bradi5g271</t>
  </si>
  <si>
    <t xml:space="preserve">AT3G50990 Bradi3g339</t>
  </si>
  <si>
    <t xml:space="preserve">AT3G50990 Bradi2g096</t>
  </si>
  <si>
    <t xml:space="preserve">AT3G50990 Bradi4g276</t>
  </si>
  <si>
    <t xml:space="preserve">AT3G50990 Os01g09630</t>
  </si>
  <si>
    <t xml:space="preserve">AT3G50990 357444511</t>
  </si>
  <si>
    <t xml:space="preserve">AT3G50990 Q9XFI8</t>
  </si>
  <si>
    <t xml:space="preserve">AT3G50990 XP_0045151</t>
  </si>
  <si>
    <t xml:space="preserve">AT3G50990 Lus1002868</t>
  </si>
  <si>
    <t xml:space="preserve">AT3G50990 Lus1002873</t>
  </si>
  <si>
    <t xml:space="preserve">AT3G50990 Q43782</t>
  </si>
  <si>
    <t xml:space="preserve">AT3G50990 Q43032</t>
  </si>
  <si>
    <t xml:space="preserve">AT3G50990 P93547</t>
  </si>
  <si>
    <t xml:space="preserve">AT3G50990 Q3S615</t>
  </si>
  <si>
    <t xml:space="preserve">AT3G50990 357443573</t>
  </si>
  <si>
    <t xml:space="preserve">AT3G50990 XP_0044964</t>
  </si>
  <si>
    <t xml:space="preserve">AT3G50990 SGN-U58308</t>
  </si>
  <si>
    <t xml:space="preserve">AT3G50990 Q75RW7</t>
  </si>
  <si>
    <t xml:space="preserve">AT3G50990 Q94IQ1</t>
  </si>
  <si>
    <t xml:space="preserve">AT3G50990 AT2G24800.</t>
  </si>
  <si>
    <t xml:space="preserve">AT3G50990 XP_0045085</t>
  </si>
  <si>
    <t xml:space="preserve">AT3G50990 F1BX41</t>
  </si>
  <si>
    <t xml:space="preserve">AT3G50990 17066703</t>
  </si>
  <si>
    <t xml:space="preserve">AT3G50990 Q4A3Y6</t>
  </si>
  <si>
    <t xml:space="preserve">AT3G50990 Bradi2g101</t>
  </si>
  <si>
    <t xml:space="preserve">AT3G50990 Os01g02703</t>
  </si>
  <si>
    <t xml:space="preserve">   0  205</t>
  </si>
  <si>
    <t xml:space="preserve">AT3G50990 Bradi2g208</t>
  </si>
  <si>
    <t xml:space="preserve">   0  206</t>
  </si>
  <si>
    <t xml:space="preserve">AT3G50990 52076453</t>
  </si>
  <si>
    <t xml:space="preserve">   0  207</t>
  </si>
  <si>
    <t xml:space="preserve">AT3G50990 CAH69322.1</t>
  </si>
  <si>
    <t xml:space="preserve">   0  208</t>
  </si>
  <si>
    <t xml:space="preserve">AT3G50990 Bradi1g328</t>
  </si>
  <si>
    <t xml:space="preserve">   0  209</t>
  </si>
  <si>
    <t xml:space="preserve">AT3G50990 Os06g06816</t>
  </si>
  <si>
    <t xml:space="preserve">   0  210</t>
  </si>
  <si>
    <t xml:space="preserve">AT3G50990 Lus1001512</t>
  </si>
  <si>
    <t xml:space="preserve">   0  211</t>
  </si>
  <si>
    <t xml:space="preserve">AT3G50990 Lus1003154</t>
  </si>
  <si>
    <t xml:space="preserve">   0  212</t>
  </si>
  <si>
    <t xml:space="preserve">AT3G50990 Lus1002716</t>
  </si>
  <si>
    <t xml:space="preserve">   0  213</t>
  </si>
  <si>
    <t xml:space="preserve">AT3G50990 Lus1003968</t>
  </si>
  <si>
    <t xml:space="preserve">   0  214</t>
  </si>
  <si>
    <t xml:space="preserve">AT3G50990 XP_0045150</t>
  </si>
  <si>
    <t xml:space="preserve">   0  215</t>
  </si>
  <si>
    <t xml:space="preserve">AT3G50990 XP_0044873</t>
  </si>
  <si>
    <t xml:space="preserve">   0  216</t>
  </si>
  <si>
    <t xml:space="preserve">AT3G50990 C9WF04</t>
  </si>
  <si>
    <t xml:space="preserve">   0  217</t>
  </si>
  <si>
    <t xml:space="preserve">AT3G50990 SGN-U57184</t>
  </si>
  <si>
    <t xml:space="preserve">   0  218</t>
  </si>
  <si>
    <t xml:space="preserve">AT3G50990 Q07446</t>
  </si>
  <si>
    <t xml:space="preserve">   0  219</t>
  </si>
  <si>
    <t xml:space="preserve">AT3G50990 O23044</t>
  </si>
  <si>
    <t xml:space="preserve">   0  220</t>
  </si>
  <si>
    <t xml:space="preserve">AT3G50990 POPTR_0017</t>
  </si>
  <si>
    <t xml:space="preserve">   0  221</t>
  </si>
  <si>
    <t xml:space="preserve">AT3G50990 POPTR_0007</t>
  </si>
  <si>
    <t xml:space="preserve">   0  222</t>
  </si>
  <si>
    <t xml:space="preserve">AT3G50990 Os03g05636</t>
  </si>
  <si>
    <t xml:space="preserve">   0  223</t>
  </si>
  <si>
    <t xml:space="preserve">AT3G50990 575605</t>
  </si>
  <si>
    <t xml:space="preserve">   0  224</t>
  </si>
  <si>
    <t xml:space="preserve">AT3G50990 BAA07664</t>
  </si>
  <si>
    <t xml:space="preserve">   0  225</t>
  </si>
  <si>
    <t xml:space="preserve">AT3G50990 Q40487</t>
  </si>
  <si>
    <t xml:space="preserve">   0  226</t>
  </si>
  <si>
    <t xml:space="preserve">AT3G50990 XP_0044943</t>
  </si>
  <si>
    <t xml:space="preserve">   0  227</t>
  </si>
  <si>
    <t xml:space="preserve">AT3G50990 Bradi4g328</t>
  </si>
  <si>
    <t xml:space="preserve">   0  228</t>
  </si>
  <si>
    <t xml:space="preserve">AT3G50990 Os09g04711</t>
  </si>
  <si>
    <t xml:space="preserve">   0  229</t>
  </si>
  <si>
    <t xml:space="preserve">AT3G50990 Medtr4g031</t>
  </si>
  <si>
    <t xml:space="preserve">   0  230</t>
  </si>
  <si>
    <t xml:space="preserve">AT3G50990 XP_0125726</t>
  </si>
  <si>
    <t xml:space="preserve">   0  231</t>
  </si>
  <si>
    <t xml:space="preserve">   0  232</t>
  </si>
  <si>
    <t xml:space="preserve">AT3G50990 Q9SJZ2</t>
  </si>
  <si>
    <t xml:space="preserve">   0  233</t>
  </si>
  <si>
    <t xml:space="preserve">   0  234</t>
  </si>
  <si>
    <t xml:space="preserve">AT3G50990 XP_0045117</t>
  </si>
  <si>
    <t xml:space="preserve">   0  235</t>
  </si>
  <si>
    <t xml:space="preserve">AT3G50990 Bradi1g279</t>
  </si>
  <si>
    <t xml:space="preserve">   0  236</t>
  </si>
  <si>
    <t xml:space="preserve">AT3G50990 Os10g01093</t>
  </si>
  <si>
    <t xml:space="preserve">   0  237</t>
  </si>
  <si>
    <t xml:space="preserve">AT3G50990 31429827</t>
  </si>
  <si>
    <t xml:space="preserve">   0  238</t>
  </si>
  <si>
    <t xml:space="preserve">AT3G50990 Q6UNK7</t>
  </si>
  <si>
    <t xml:space="preserve">   0  239</t>
  </si>
  <si>
    <t xml:space="preserve">AT3G50990 SGN-U57856</t>
  </si>
  <si>
    <t xml:space="preserve">   0  240</t>
  </si>
  <si>
    <t xml:space="preserve">AT3G50990 Q9LWA2</t>
  </si>
  <si>
    <t xml:space="preserve">   0  241</t>
  </si>
  <si>
    <t xml:space="preserve">AT3G50990 R0FKU1</t>
  </si>
  <si>
    <t xml:space="preserve">   0  242</t>
  </si>
  <si>
    <t xml:space="preserve">AT3G50990 XP_0045079</t>
  </si>
  <si>
    <t xml:space="preserve">   0  243</t>
  </si>
  <si>
    <t xml:space="preserve">AT3G50990 Bradi5g127</t>
  </si>
  <si>
    <t xml:space="preserve">   0  244</t>
  </si>
  <si>
    <t xml:space="preserve">AT3G50990 Os04g04651</t>
  </si>
  <si>
    <t xml:space="preserve">   0  245</t>
  </si>
  <si>
    <t xml:space="preserve">AT3G50990 Q9FJR1</t>
  </si>
  <si>
    <t xml:space="preserve">   0  246</t>
  </si>
  <si>
    <t xml:space="preserve">AT3G50990 388503746</t>
  </si>
  <si>
    <t xml:space="preserve">   0  247</t>
  </si>
  <si>
    <t xml:space="preserve">AT3G50990 XP_0044893</t>
  </si>
  <si>
    <t xml:space="preserve">   0  248</t>
  </si>
  <si>
    <t xml:space="preserve">AT3G50990 Lus1003944</t>
  </si>
  <si>
    <t xml:space="preserve">   0  249</t>
  </si>
  <si>
    <t xml:space="preserve">AT3G50990 Q9FL16</t>
  </si>
  <si>
    <t xml:space="preserve">   0  250</t>
  </si>
  <si>
    <t xml:space="preserve">AT3G50990 XP_0125725</t>
  </si>
  <si>
    <t xml:space="preserve">   0  251</t>
  </si>
  <si>
    <t xml:space="preserve">AT3G50990 Bradi1g337</t>
  </si>
  <si>
    <t xml:space="preserve">   0  252</t>
  </si>
  <si>
    <t xml:space="preserve">AT3G50990 Os04g06568</t>
  </si>
  <si>
    <t xml:space="preserve">   0  253</t>
  </si>
  <si>
    <t xml:space="preserve">AT3G50990 M0TE60</t>
  </si>
  <si>
    <t xml:space="preserve">   0  254</t>
  </si>
  <si>
    <t xml:space="preserve">AT3G50990 Bradi1g077</t>
  </si>
  <si>
    <t xml:space="preserve">   0  255</t>
  </si>
  <si>
    <t xml:space="preserve">AT3G50990 Os03g07624</t>
  </si>
  <si>
    <t xml:space="preserve">   0  256</t>
  </si>
  <si>
    <t xml:space="preserve">AT3G50990 M0VVN8</t>
  </si>
  <si>
    <t xml:space="preserve">   0  257</t>
  </si>
  <si>
    <t xml:space="preserve">AT3G50990 Bradi1g589</t>
  </si>
  <si>
    <t xml:space="preserve">   0  258</t>
  </si>
  <si>
    <t xml:space="preserve">AT3G50990 V4WII5</t>
  </si>
  <si>
    <t xml:space="preserve">   0  259</t>
  </si>
  <si>
    <t xml:space="preserve">AT3G50990 357479581</t>
  </si>
  <si>
    <t xml:space="preserve">   0  260</t>
  </si>
  <si>
    <t xml:space="preserve">AT3G50990 XP_0045078</t>
  </si>
  <si>
    <t xml:space="preserve">   0  261</t>
  </si>
  <si>
    <t xml:space="preserve">AT3G50990 I1L1B0</t>
  </si>
  <si>
    <t xml:space="preserve">   0  262</t>
  </si>
  <si>
    <t xml:space="preserve">AT3G50990 XP_0044880</t>
  </si>
  <si>
    <t xml:space="preserve">   0  263</t>
  </si>
  <si>
    <t xml:space="preserve">AT3G50990 F4JS33</t>
  </si>
  <si>
    <t xml:space="preserve">   0  264</t>
  </si>
  <si>
    <t xml:space="preserve">AT3G50990 XP_0045118</t>
  </si>
  <si>
    <t xml:space="preserve">   0  265</t>
  </si>
  <si>
    <t xml:space="preserve">AT3G50990 XP_0045090</t>
  </si>
  <si>
    <t xml:space="preserve">   0  266</t>
  </si>
  <si>
    <t xml:space="preserve">AT3G50990 Medtr4g095</t>
  </si>
  <si>
    <t xml:space="preserve">   0  267</t>
  </si>
  <si>
    <t xml:space="preserve">AT3G50990 13992528</t>
  </si>
  <si>
    <t xml:space="preserve">   0  268</t>
  </si>
  <si>
    <t xml:space="preserve">AT3G50990 Lus1000132</t>
  </si>
  <si>
    <t xml:space="preserve">   0  269</t>
  </si>
  <si>
    <t xml:space="preserve">AT3G50990 XP_0044966</t>
  </si>
  <si>
    <t xml:space="preserve">   0  270</t>
  </si>
  <si>
    <t xml:space="preserve">AT3G50990 357483909</t>
  </si>
  <si>
    <t xml:space="preserve">   0  271</t>
  </si>
  <si>
    <t xml:space="preserve">AT3G50990 XP_0045121</t>
  </si>
  <si>
    <t xml:space="preserve">   0  272</t>
  </si>
  <si>
    <t xml:space="preserve">AT3G50990 Bradi1g771</t>
  </si>
  <si>
    <t xml:space="preserve">   0  273</t>
  </si>
  <si>
    <t xml:space="preserve">AT3G50990 POPTR_0015</t>
  </si>
  <si>
    <t xml:space="preserve">   0  274</t>
  </si>
  <si>
    <t xml:space="preserve">AT3G50990 XP_0045027</t>
  </si>
  <si>
    <t xml:space="preserve">   0  275</t>
  </si>
  <si>
    <t xml:space="preserve">AT3G50990 Bradi2g121</t>
  </si>
  <si>
    <t xml:space="preserve">   0  276</t>
  </si>
  <si>
    <t xml:space="preserve">AT3G50990 Os05g01620</t>
  </si>
  <si>
    <t xml:space="preserve">ds = 1.8338 dn = 2.1802 ds/dn = 0.8867 ps/pn = 0.9556</t>
  </si>
  <si>
    <r>
      <rPr>
        <b val="true"/>
        <sz val="10"/>
        <color rgb="FF000000"/>
        <rFont val="Times New Roman"/>
        <family val="1"/>
      </rPr>
      <t xml:space="preserve">Table S5 (l)</t>
    </r>
    <r>
      <rPr>
        <sz val="10"/>
        <color rgb="FF000000"/>
        <rFont val="Times New Roman"/>
        <family val="1"/>
      </rPr>
      <t xml:space="preserve">. Pairwise estimate of ds, dn and its ratios in phi starvation protein</t>
    </r>
  </si>
  <si>
    <t xml:space="preserve">TC164219 AT5G51550.</t>
  </si>
  <si>
    <t xml:space="preserve">TC164219 Os02g07562</t>
  </si>
  <si>
    <t xml:space="preserve">TC164219 Bradi3g586</t>
  </si>
  <si>
    <t xml:space="preserve">TC164219 Os02g07568</t>
  </si>
  <si>
    <t xml:space="preserve">TC164219 Os06g02200</t>
  </si>
  <si>
    <t xml:space="preserve">TC164219 Os02g07571</t>
  </si>
  <si>
    <t xml:space="preserve">TC164219 AT1G35140.</t>
  </si>
  <si>
    <t xml:space="preserve">TC164219 AT4G08950.</t>
  </si>
  <si>
    <t xml:space="preserve">TC164219 Medtr5g064</t>
  </si>
  <si>
    <t xml:space="preserve">TC164219 XP_0036151</t>
  </si>
  <si>
    <t xml:space="preserve">TC164219 ACJ84728.1</t>
  </si>
  <si>
    <t xml:space="preserve">TC164219 Bradi1g456</t>
  </si>
  <si>
    <t xml:space="preserve">TC164219 Bradi3g387</t>
  </si>
  <si>
    <t xml:space="preserve">TC164219 Lus1003648</t>
  </si>
  <si>
    <t xml:space="preserve">TC164219 AT5G09440.</t>
  </si>
  <si>
    <t xml:space="preserve">TC164219 AT5G64260.</t>
  </si>
  <si>
    <t xml:space="preserve">TC164219 Medtr4g094</t>
  </si>
  <si>
    <t xml:space="preserve">ds = 0.7594 dn = 1.3487 ds/dn = 0.5745 ps/pn = 0.7673</t>
  </si>
  <si>
    <r>
      <rPr>
        <b val="true"/>
        <sz val="10"/>
        <color rgb="FF000000"/>
        <rFont val="Times New Roman"/>
        <family val="1"/>
      </rPr>
      <t xml:space="preserve">Table S5 (m)</t>
    </r>
    <r>
      <rPr>
        <sz val="10"/>
        <color rgb="FF000000"/>
        <rFont val="Times New Roman"/>
        <family val="1"/>
      </rPr>
      <t xml:space="preserve">. Pairwise estimate of ds, dn and its ratios in phi starvation protein</t>
    </r>
  </si>
  <si>
    <t xml:space="preserve">XP_003605731.1 XP_003608832.1</t>
  </si>
  <si>
    <t xml:space="preserve">XP_003605731.1 SGN-U585756</t>
  </si>
  <si>
    <t xml:space="preserve">XP_003605731.1 CA226903.1_1</t>
  </si>
  <si>
    <t xml:space="preserve">XP_003605731.1 XP_003627058.1</t>
  </si>
  <si>
    <t xml:space="preserve">XP_003605731.1 CA154482.1_1</t>
  </si>
  <si>
    <t xml:space="preserve">XP_003605731.1 PGSC0003DMP400015520</t>
  </si>
  <si>
    <t xml:space="preserve">XP_003605731.1 CA132720.1_1</t>
  </si>
  <si>
    <t xml:space="preserve">XP_003605731.1 XP_003607787.1</t>
  </si>
  <si>
    <t xml:space="preserve">XP_003605731.1 XP_003607788.1</t>
  </si>
  <si>
    <t xml:space="preserve">XP_003605731.1 XP_003577477.1</t>
  </si>
  <si>
    <t xml:space="preserve">XP_003605731.1 PGSC0003DMP400003681</t>
  </si>
  <si>
    <t xml:space="preserve">XP_003605731.1 XP_003609435.1</t>
  </si>
  <si>
    <t xml:space="preserve">XP_003605731.1 BAT18262.1</t>
  </si>
  <si>
    <t xml:space="preserve">XP_003605731.1 AAX20028.1</t>
  </si>
  <si>
    <t xml:space="preserve">XP_003605731.1 H6WZ69_GOSHI</t>
  </si>
  <si>
    <t xml:space="preserve">ds = 1.5454 dn = 1.3690 ds/dn = 1.1110 ps/pn = 1.0166</t>
  </si>
  <si>
    <r>
      <rPr>
        <b val="true"/>
        <sz val="10"/>
        <color rgb="FF000000"/>
        <rFont val="Times New Roman"/>
        <family val="1"/>
      </rPr>
      <t xml:space="preserve">Table S5 (n)</t>
    </r>
    <r>
      <rPr>
        <sz val="10"/>
        <color rgb="FF000000"/>
        <rFont val="Times New Roman"/>
        <family val="1"/>
      </rPr>
      <t xml:space="preserve">. Pairwise estimate of ds, dn and its ratios in phi starvation protein</t>
    </r>
  </si>
  <si>
    <t xml:space="preserve">Medtr1g023210.1 5777611</t>
  </si>
  <si>
    <t xml:space="preserve">Medtr1g023210.1 Os09g0442300</t>
  </si>
  <si>
    <t xml:space="preserve">Medtr1g023210.1 AT1G15000</t>
  </si>
  <si>
    <t xml:space="preserve">Medtr1g023210.1 Lus10034895</t>
  </si>
  <si>
    <t xml:space="preserve">Medtr1g023210.1 POPTR_0006s14400</t>
  </si>
  <si>
    <t xml:space="preserve">Medtr1g023210.1 XP_004507997.1</t>
  </si>
  <si>
    <t xml:space="preserve">Medtr1g023210.1 Bradi4g07130</t>
  </si>
  <si>
    <t xml:space="preserve">Medtr1g023210.1 Bradi1g22750</t>
  </si>
  <si>
    <t xml:space="preserve">Medtr1g023210.1 Bradi4g38037</t>
  </si>
  <si>
    <t xml:space="preserve">Medtr1g023210.1 Bradi2g20460</t>
  </si>
  <si>
    <t xml:space="preserve">Medtr1g023210.1 AT1G73280</t>
  </si>
  <si>
    <t xml:space="preserve">Medtr1g023210.1 Bradi5g25637</t>
  </si>
  <si>
    <t xml:space="preserve">Medtr1g023210.1 Os04g0670200</t>
  </si>
  <si>
    <t xml:space="preserve">Medtr1g023210.1 Q9LT78</t>
  </si>
  <si>
    <t xml:space="preserve">Medtr1g023210.1 Phpat.019G023700</t>
  </si>
  <si>
    <t xml:space="preserve">Medtr1g023210.1 Lus10024801</t>
  </si>
  <si>
    <t xml:space="preserve">Medtr1g023210.1 B1Q3A2</t>
  </si>
  <si>
    <t xml:space="preserve">Medtr1g023210.1 POPTR_0014s02410</t>
  </si>
  <si>
    <t xml:space="preserve">Medtr1g023210.1 O24323</t>
  </si>
  <si>
    <t xml:space="preserve">Medtr1g023210.1 Medtr1g018840.1</t>
  </si>
  <si>
    <t xml:space="preserve">Medtr1g023210.1 217072410</t>
  </si>
  <si>
    <t xml:space="preserve">Medtr1g023210.1 Bradi2g39320</t>
  </si>
  <si>
    <t xml:space="preserve">Medtr1g023210.1 Medtr3g116080.1</t>
  </si>
  <si>
    <t xml:space="preserve">Medtr1g023210.1 Lus10030722</t>
  </si>
  <si>
    <t xml:space="preserve">Medtr1g023210.1 Q9FJ47</t>
  </si>
  <si>
    <t xml:space="preserve">Medtr1g023210.1 Os01g0907600</t>
  </si>
  <si>
    <t xml:space="preserve">Medtr1g023210.1 357477225</t>
  </si>
  <si>
    <t xml:space="preserve">Medtr1g023210.1 M0ST66</t>
  </si>
  <si>
    <t xml:space="preserve">Medtr1g023210.1 AT5G51750</t>
  </si>
  <si>
    <t xml:space="preserve">Medtr1g023210.1 W1PPZ8</t>
  </si>
  <si>
    <t xml:space="preserve">Medtr1g023210.1 AT1G32960</t>
  </si>
  <si>
    <t xml:space="preserve">Medtr1g023210.1 M4F1J7</t>
  </si>
  <si>
    <t xml:space="preserve">Medtr1g023210.1 AT1G32940</t>
  </si>
  <si>
    <t xml:space="preserve">Medtr1g023210.1 Os12g0257000</t>
  </si>
  <si>
    <t xml:space="preserve">Medtr1g023210.1 Medtr8g011350.1</t>
  </si>
  <si>
    <t xml:space="preserve">Medtr1g023210.1 Bradi4g22510</t>
  </si>
  <si>
    <t xml:space="preserve">Medtr1g023210.1 SGN-U570688</t>
  </si>
  <si>
    <t xml:space="preserve">Medtr1g023210.1 Medtr5g072570.1</t>
  </si>
  <si>
    <t xml:space="preserve">Medtr1g023210.1 Medtr8g099930.1</t>
  </si>
  <si>
    <t xml:space="preserve">Medtr1g023210.1 AT1G77480</t>
  </si>
  <si>
    <t xml:space="preserve">Medtr1g023210.1 POPTR_0001s13140</t>
  </si>
  <si>
    <t xml:space="preserve">Medtr1g023210.1 Bradi1g19230</t>
  </si>
  <si>
    <t xml:space="preserve">Medtr1g023210.1 Medtr3g034290.1</t>
  </si>
  <si>
    <t xml:space="preserve">Medtr1g023210.1 PGSC0003DMP400011982</t>
  </si>
  <si>
    <t xml:space="preserve">Medtr1g023210.1 SGN-U569471</t>
  </si>
  <si>
    <t xml:space="preserve">Medtr1g023210.1 Bradi2g12450</t>
  </si>
  <si>
    <t xml:space="preserve">Medtr1g023210.1 Os01g0332500</t>
  </si>
  <si>
    <t xml:space="preserve">Medtr1g023210.1 Bradi3g49590</t>
  </si>
  <si>
    <t xml:space="preserve">Medtr1g023210.1 Q8S8K6</t>
  </si>
  <si>
    <t xml:space="preserve">Medtr1g023210.1 Os02g0794500</t>
  </si>
  <si>
    <t xml:space="preserve">Medtr1g023210.1 SGN-U571999</t>
  </si>
  <si>
    <t xml:space="preserve">Medtr1g023210.1 P08819</t>
  </si>
  <si>
    <t xml:space="preserve">Medtr1g023210.1 Bradi2g35197</t>
  </si>
  <si>
    <t xml:space="preserve">Medtr1g023210.1 Bradi2g54150</t>
  </si>
  <si>
    <t xml:space="preserve">Medtr1g023210.1 AT3G07990</t>
  </si>
  <si>
    <t xml:space="preserve">Medtr1g023210.1 Medtr5g085690.1</t>
  </si>
  <si>
    <t xml:space="preserve">Medtr1g023210.1 Medtr7g081750.1</t>
  </si>
  <si>
    <t xml:space="preserve">Medtr1g023210.1 Medtr7g081380.1</t>
  </si>
  <si>
    <t xml:space="preserve">Medtr1g023210.1 124359473</t>
  </si>
  <si>
    <t xml:space="preserve">Medtr1g023210.1 Medtr7g081580.1</t>
  </si>
  <si>
    <t xml:space="preserve">Medtr1g023210.1 Medtr7g081420.1</t>
  </si>
  <si>
    <t xml:space="preserve">Medtr1g023210.1 357508023</t>
  </si>
  <si>
    <t xml:space="preserve">Medtr1g023210.1 Medtr7g081500.1</t>
  </si>
  <si>
    <t xml:space="preserve">Medtr1g023210.1 POPTR_0002s02010</t>
  </si>
  <si>
    <t xml:space="preserve">Medtr1g023210.1 Q9LNU1</t>
  </si>
  <si>
    <t xml:space="preserve">Medtr1g023210.1 PGSC0003DMP400056894</t>
  </si>
  <si>
    <t xml:space="preserve">Medtr1g023210.1 Bradi1g77260</t>
  </si>
  <si>
    <t xml:space="preserve">Medtr1g023210.1 Os03g0119300</t>
  </si>
  <si>
    <t xml:space="preserve">Medtr1g023210.1 SGN-U581628</t>
  </si>
  <si>
    <t xml:space="preserve">Medtr1g023210.1 POPTR_0014s02650</t>
  </si>
  <si>
    <t xml:space="preserve">Medtr1g023210.1 Bradi5g10210</t>
  </si>
  <si>
    <t xml:space="preserve">Medtr1g023210.1 Bradi3g57130</t>
  </si>
  <si>
    <t xml:space="preserve">Medtr1g023210.1 SGN-U583388</t>
  </si>
  <si>
    <t xml:space="preserve">Medtr1g023210.1 Bradi3g57140</t>
  </si>
  <si>
    <t xml:space="preserve">Medtr1g023210.1 Os02g0779200</t>
  </si>
  <si>
    <t xml:space="preserve">Medtr1g023210.1 XP_004492670.1</t>
  </si>
  <si>
    <t xml:space="preserve">Medtr1g023210.1 CAA07000</t>
  </si>
  <si>
    <t xml:space="preserve">Medtr1g023210.1 Bradi5g18910</t>
  </si>
  <si>
    <t xml:space="preserve">Medtr1g023210.1 Os04g0573300</t>
  </si>
  <si>
    <t xml:space="preserve">Medtr1g023210.1 Os03g0605300</t>
  </si>
  <si>
    <t xml:space="preserve">Medtr1g023210.1 40538972</t>
  </si>
  <si>
    <t xml:space="preserve">Medtr1g023210.1 Os03g0761500</t>
  </si>
  <si>
    <t xml:space="preserve">Medtr1g023210.1 XP_004501532.1</t>
  </si>
  <si>
    <t xml:space="preserve">Medtr1g023210.1 23296832</t>
  </si>
  <si>
    <t xml:space="preserve">Medtr1g023210.1 POPTR_0005s18880</t>
  </si>
  <si>
    <t xml:space="preserve">Medtr1g023210.1 Medtr4g095360.1</t>
  </si>
  <si>
    <t xml:space="preserve">Medtr1g023210.1 357476353</t>
  </si>
  <si>
    <t xml:space="preserve">Medtr1g023210.1 XP_004509085.1</t>
  </si>
  <si>
    <t xml:space="preserve">Medtr1g023210.1 Bradi1g60610</t>
  </si>
  <si>
    <t xml:space="preserve">Medtr1g023210.1 Os03g0392600</t>
  </si>
  <si>
    <t xml:space="preserve">Medtr1g023210.1 Bradi3g43020</t>
  </si>
  <si>
    <t xml:space="preserve">Medtr1g023210.1 POPTR_0009s00820</t>
  </si>
  <si>
    <t xml:space="preserve">Medtr1g023210.1 EV048732</t>
  </si>
  <si>
    <t xml:space="preserve">Medtr1g023210.1 AT3G10450</t>
  </si>
  <si>
    <t xml:space="preserve">Medtr1g023210.1 20197951</t>
  </si>
  <si>
    <t xml:space="preserve">Medtr1g023210.1 Medtr7g080180.1</t>
  </si>
  <si>
    <t xml:space="preserve">Medtr1g023210.1 POPTR_0019s08160</t>
  </si>
  <si>
    <t xml:space="preserve">Medtr1g023210.1 AT3G12240</t>
  </si>
  <si>
    <t xml:space="preserve">Medtr1g023210.1 XP_003572139</t>
  </si>
  <si>
    <t xml:space="preserve">Medtr1g023210.1 Bradi3g21550</t>
  </si>
  <si>
    <t xml:space="preserve">Medtr1g023210.1 357453983</t>
  </si>
  <si>
    <t xml:space="preserve">Medtr1g023210.1 SGN-U569753</t>
  </si>
  <si>
    <t xml:space="preserve">Medtr1g023210.1 Os02g0114200</t>
  </si>
  <si>
    <t xml:space="preserve">Medtr1g023210.1 Os01g0629600</t>
  </si>
  <si>
    <t xml:space="preserve">Medtr1g023210.1 Medtr5g097180.1</t>
  </si>
  <si>
    <t xml:space="preserve">Medtr1g023210.1 Bradi4g23670</t>
  </si>
  <si>
    <t xml:space="preserve">Medtr1g023210.1 Os11g0183900</t>
  </si>
  <si>
    <t xml:space="preserve">Medtr1g023210.1 Os01g0679500</t>
  </si>
  <si>
    <t xml:space="preserve">Medtr1g023210.1 XP_003558637</t>
  </si>
  <si>
    <t xml:space="preserve">Medtr1g023210.1 Bradi1g72110</t>
  </si>
  <si>
    <t xml:space="preserve">Medtr1g023210.1 49532749</t>
  </si>
  <si>
    <t xml:space="preserve">Medtr1g023210.1 Bradi1g19070</t>
  </si>
  <si>
    <t xml:space="preserve">Medtr1g023210.1 XP_004501630.1</t>
  </si>
  <si>
    <t xml:space="preserve">Medtr1g023210.1 Medtr3g100500.1</t>
  </si>
  <si>
    <t xml:space="preserve">Medtr1g023210.1 388516465</t>
  </si>
  <si>
    <t xml:space="preserve">Medtr1g023210.1 Os01g0954900</t>
  </si>
  <si>
    <t xml:space="preserve">Medtr1g023210.1 Os07g0658600</t>
  </si>
  <si>
    <t xml:space="preserve">Medtr1g023210.1 Lus10026171</t>
  </si>
  <si>
    <t xml:space="preserve">Medtr1g023210.1 POPTR_0001s06560</t>
  </si>
  <si>
    <t xml:space="preserve">Medtr1g023210.1 XP_004511040.1</t>
  </si>
  <si>
    <t xml:space="preserve">Medtr1g023210.1 XP_004498691.1</t>
  </si>
  <si>
    <t xml:space="preserve">Medtr1g023210.1 Medtr3g014290.1</t>
  </si>
  <si>
    <t xml:space="preserve">Medtr1g023210.1 388502484</t>
  </si>
  <si>
    <t xml:space="preserve">Medtr1g023210.1 AT5G42240</t>
  </si>
  <si>
    <t xml:space="preserve">Medtr1g023210.1 F4JA44</t>
  </si>
  <si>
    <t xml:space="preserve">Medtr1g023210.1 Bradi4g03390</t>
  </si>
  <si>
    <t xml:space="preserve">Medtr1g023210.1 Bradi1g50760</t>
  </si>
  <si>
    <t xml:space="preserve">Medtr1g023210.1 Bradi1g36160</t>
  </si>
  <si>
    <t xml:space="preserve">Medtr1g023210.1 XP_004513892.1</t>
  </si>
  <si>
    <t xml:space="preserve">Medtr1g023210.1 XP_004513891.1</t>
  </si>
  <si>
    <t xml:space="preserve">Medtr1g023210.1 Lus10042426</t>
  </si>
  <si>
    <t xml:space="preserve">Medtr1g023210.1 Q8S9J6</t>
  </si>
  <si>
    <t xml:space="preserve">Medtr1g023210.1 POPTR_0018s03020</t>
  </si>
  <si>
    <t xml:space="preserve">Medtr1g023210.1 POPTR_0018s03010</t>
  </si>
  <si>
    <t xml:space="preserve">Medtr1g023210.1 POPTR_0006s24850</t>
  </si>
  <si>
    <t xml:space="preserve">Medtr1g023210.1 Os10g0538200</t>
  </si>
  <si>
    <t xml:space="preserve">Medtr1g023210.1 Bradi3g56660</t>
  </si>
  <si>
    <t xml:space="preserve">Medtr1g023210.1 XP_004486405.1</t>
  </si>
  <si>
    <t xml:space="preserve">Medtr1g023210.1 Os02g0314600</t>
  </si>
  <si>
    <t xml:space="preserve">Medtr1g023210.1 Bradi5g11690</t>
  </si>
  <si>
    <t xml:space="preserve">Medtr1g023210.1 Q9LS40</t>
  </si>
  <si>
    <t xml:space="preserve">Medtr1g023210.1 Os01g0598600</t>
  </si>
  <si>
    <t xml:space="preserve">Medtr1g023210.1 Q9M356</t>
  </si>
  <si>
    <t xml:space="preserve">Medtr1g023210.1 XP_004494825.1</t>
  </si>
  <si>
    <t xml:space="preserve">Medtr1g023210.1 M4DU79</t>
  </si>
  <si>
    <t xml:space="preserve">Medtr1g023210.1 AT2G35780</t>
  </si>
  <si>
    <t xml:space="preserve">Medtr1g023210.1 AT2G35770</t>
  </si>
  <si>
    <t xml:space="preserve">Medtr1g023210.1 AT1G11080</t>
  </si>
  <si>
    <t xml:space="preserve">Medtr1g023210.1 AT2G19170</t>
  </si>
  <si>
    <t xml:space="preserve">Medtr1g023210.1 Os05g0402900</t>
  </si>
  <si>
    <t xml:space="preserve">Medtr1g023210.1 217071718</t>
  </si>
  <si>
    <t xml:space="preserve">Medtr1g023210.1 217069992</t>
  </si>
  <si>
    <t xml:space="preserve">Medtr1g023210.1 Bradi2g02120</t>
  </si>
  <si>
    <t xml:space="preserve">Medtr1g023210.1 Os01g0937600</t>
  </si>
  <si>
    <t xml:space="preserve">Medtr1g023210.1 Bradi2g60210</t>
  </si>
  <si>
    <t xml:space="preserve">Medtr1g023210.1 Os01g0937100</t>
  </si>
  <si>
    <t xml:space="preserve">Medtr1g023210.1 Os06g0717900</t>
  </si>
  <si>
    <t xml:space="preserve">Medtr1g023210.1 Q84WU7</t>
  </si>
  <si>
    <t xml:space="preserve">Medtr1g023210.1 AT5G03620</t>
  </si>
  <si>
    <t xml:space="preserve">Medtr1g023210.1 AT5G07030</t>
  </si>
  <si>
    <t xml:space="preserve">Medtr1g023210.1 AT2G33530</t>
  </si>
  <si>
    <t xml:space="preserve">Medtr1g023210.1 Bradi2g51130</t>
  </si>
  <si>
    <t xml:space="preserve">Medtr1g023210.1 Q9SA75</t>
  </si>
  <si>
    <t xml:space="preserve">Medtr1g023210.1 K7M180</t>
  </si>
  <si>
    <t xml:space="preserve">Medtr1g023210.1 K4CHN2</t>
  </si>
  <si>
    <t xml:space="preserve">Medtr1g023210.1 AT3G45010</t>
  </si>
  <si>
    <t xml:space="preserve">Medtr1g023210.1 Bradi5g06765</t>
  </si>
  <si>
    <t xml:space="preserve">Medtr1g023210.1 Q9FIG2</t>
  </si>
  <si>
    <t xml:space="preserve">Medtr1g023210.1 XP_004492669.2</t>
  </si>
  <si>
    <t xml:space="preserve">Medtr1g023210.1 Bradi2g04920</t>
  </si>
  <si>
    <t xml:space="preserve">Medtr1g023210.1 Os02g0271000</t>
  </si>
  <si>
    <t xml:space="preserve">Medtr1g023210.1 NP_001265960.1</t>
  </si>
  <si>
    <t xml:space="preserve">Medtr1g023210.1 Bradi1g09730</t>
  </si>
  <si>
    <t xml:space="preserve">Medtr1g023210.1 Os02g0469600</t>
  </si>
  <si>
    <t xml:space="preserve">Medtr1g023210.1 AT5G59130</t>
  </si>
  <si>
    <t xml:space="preserve">Medtr1g023210.1 AT1G01300</t>
  </si>
  <si>
    <t xml:space="preserve">Medtr1g023210.1 AT5G48430</t>
  </si>
  <si>
    <t xml:space="preserve">Medtr1g023210.1 Zm00008a012311_T01</t>
  </si>
  <si>
    <t xml:space="preserve">Medtr1g023210.1 AT1G06260</t>
  </si>
  <si>
    <t xml:space="preserve">Medtr1g023210.1 Q8VYV9</t>
  </si>
  <si>
    <t xml:space="preserve">Medtr1g023210.1 Gohir.D07G110300.1</t>
  </si>
  <si>
    <t xml:space="preserve">Medtr1g023210.1 AT4G39090</t>
  </si>
  <si>
    <t xml:space="preserve">Medtr1g023210.1 357520119</t>
  </si>
  <si>
    <t xml:space="preserve">Medtr1g023210.1 V4U840</t>
  </si>
  <si>
    <t xml:space="preserve">Medtr1g023210.1 AT1G79720</t>
  </si>
  <si>
    <t xml:space="preserve">Medtr1g023210.1 32972250</t>
  </si>
  <si>
    <t xml:space="preserve">Medtr1g023210.1 AT1G78680</t>
  </si>
  <si>
    <t xml:space="preserve">Medtr1g023210.1 AT3G63470</t>
  </si>
  <si>
    <t xml:space="preserve">Medtr1g023210.1 Bradi5g16960</t>
  </si>
  <si>
    <t xml:space="preserve">Medtr1g023210.1 Bradi4g30110</t>
  </si>
  <si>
    <t xml:space="preserve">Medtr1g023210.1 SGN-U580215</t>
  </si>
  <si>
    <t xml:space="preserve">Medtr1g023210.1 Bradi2g41270</t>
  </si>
  <si>
    <t xml:space="preserve">Medtr1g023210.1 AT3G18490</t>
  </si>
  <si>
    <t xml:space="preserve">Medtr1g023210.1 AT1G04110</t>
  </si>
  <si>
    <t xml:space="preserve">Medtr1g023210.1 Bradi2g19700</t>
  </si>
  <si>
    <t xml:space="preserve">Medtr1g023210.1 F2EFA8</t>
  </si>
  <si>
    <t xml:space="preserve">Medtr1g023210.1 XP_004501097.1</t>
  </si>
  <si>
    <t xml:space="preserve">Medtr1g023210.1 J3MIH6</t>
  </si>
  <si>
    <t xml:space="preserve">Medtr1g023210.1 2492530</t>
  </si>
  <si>
    <t xml:space="preserve">Medtr1g023210.1 XP_004507738.1</t>
  </si>
  <si>
    <t xml:space="preserve">Medtr1g023210.1 ES901600</t>
  </si>
  <si>
    <t xml:space="preserve">Medtr1g023210.1 21206625</t>
  </si>
  <si>
    <t xml:space="preserve">Medtr1g023210.1 ES904551</t>
  </si>
  <si>
    <t xml:space="preserve">Medtr1g023210.1 AT5G36180</t>
  </si>
  <si>
    <t xml:space="preserve">Medtr1g023210.1 EV124923</t>
  </si>
  <si>
    <t xml:space="preserve">Medtr1g023210.1 Bradi1g22850</t>
  </si>
  <si>
    <t xml:space="preserve">Medtr1g023210.1 Gohir.D03G026300.1</t>
  </si>
  <si>
    <t xml:space="preserve">Medtr1g023210.1 AT1G44820</t>
  </si>
  <si>
    <t xml:space="preserve">Medtr1g023210.1 AT1G50050</t>
  </si>
  <si>
    <t xml:space="preserve">Medtr1g023210.1 AT5G61540</t>
  </si>
  <si>
    <t xml:space="preserve">Medtr1g023210.1 AT5G60360</t>
  </si>
  <si>
    <t xml:space="preserve">Medtr1g023210.1 AT4G21630</t>
  </si>
  <si>
    <t xml:space="preserve">Medtr1g023210.1 Q8RU27</t>
  </si>
  <si>
    <t xml:space="preserve">Medtr1g023210.1 AT4G10540</t>
  </si>
  <si>
    <t xml:space="preserve">Medtr1g023210.1 AT1G30600</t>
  </si>
  <si>
    <t xml:space="preserve">Medtr1g023210.1 AT1G11910</t>
  </si>
  <si>
    <t xml:space="preserve">Medtr1g023210.1 AT1G28110</t>
  </si>
  <si>
    <t xml:space="preserve">Medtr1g023210.1 AT3G45310</t>
  </si>
  <si>
    <t xml:space="preserve">Medtr1g023210.1 AT5G10760</t>
  </si>
  <si>
    <t xml:space="preserve">Medtr1g023210.1 AT4G11310</t>
  </si>
  <si>
    <t xml:space="preserve">Medtr1g023210.1 Medtr1g093100.1</t>
  </si>
  <si>
    <t xml:space="preserve">Medtr1g023210.1 357443039</t>
  </si>
  <si>
    <t xml:space="preserve">Medtr1g023210.1 AT5G19740</t>
  </si>
  <si>
    <t xml:space="preserve">Medtr1g023210.1 EY851696</t>
  </si>
  <si>
    <t xml:space="preserve">Medtr1g023210.1 AT5G19100</t>
  </si>
  <si>
    <t xml:space="preserve">Medtr1g023210.1 AT1G01900</t>
  </si>
  <si>
    <t xml:space="preserve">Medtr1g023210.1 Bradi1g49410</t>
  </si>
  <si>
    <t xml:space="preserve">Medtr1g023210.1 AT4G16563</t>
  </si>
  <si>
    <t xml:space="preserve">Medtr1g023210.1 AT5G67360</t>
  </si>
  <si>
    <t xml:space="preserve">Medtr1g023210.1 DY263462</t>
  </si>
  <si>
    <t xml:space="preserve">Medtr1g023210.1 AT2G17760</t>
  </si>
  <si>
    <t xml:space="preserve">Medtr1g023210.1 AT3G61820</t>
  </si>
  <si>
    <t xml:space="preserve">Medtr1g023210.1 AT4G36190</t>
  </si>
  <si>
    <t xml:space="preserve">Medtr1g023210.1 AT4G12910</t>
  </si>
  <si>
    <t xml:space="preserve">Medtr1g023210.1 EV124833</t>
  </si>
  <si>
    <t xml:space="preserve">Medtr1g023210.1 AT2G05920</t>
  </si>
  <si>
    <t xml:space="preserve">Medtr1g023210.1 AT4G10550</t>
  </si>
  <si>
    <t xml:space="preserve">Medtr1g023210.1 AT5G59120</t>
  </si>
  <si>
    <t xml:space="preserve">Medtr1g023210.1 AT4G36195</t>
  </si>
  <si>
    <t xml:space="preserve">Medtr1g023210.1 AT5G19110</t>
  </si>
  <si>
    <t xml:space="preserve">Medtr1g023210.1 AT5G43060</t>
  </si>
  <si>
    <t xml:space="preserve">Medtr1g023210.1 XP_003568979</t>
  </si>
  <si>
    <t xml:space="preserve">Medtr1g023210.1 AT4G04460</t>
  </si>
  <si>
    <t xml:space="preserve">Medtr1g023210.1 Os05g0567100</t>
  </si>
  <si>
    <t xml:space="preserve">Medtr1g023210.1 Q39311</t>
  </si>
  <si>
    <t xml:space="preserve">Medtr1g023210.1 POPTR_0004s00900</t>
  </si>
  <si>
    <t xml:space="preserve">Medtr1g023210.1 XP_003589332.2</t>
  </si>
  <si>
    <t xml:space="preserve">Medtr1g023210.1 AT4G01610</t>
  </si>
  <si>
    <t xml:space="preserve">Medtr1g023210.1 AT5G59090</t>
  </si>
  <si>
    <t xml:space="preserve">Medtr1g023210.1 AT3G54400</t>
  </si>
  <si>
    <t xml:space="preserve">Medtr1g023210.1 Bradi3g30640</t>
  </si>
  <si>
    <t xml:space="preserve">Medtr1g023210.1 AT3G12700</t>
  </si>
  <si>
    <t xml:space="preserve">Medtr1g023210.1 Q94CC6</t>
  </si>
  <si>
    <t xml:space="preserve">Medtr1g023210.1 XP_004509337.1</t>
  </si>
  <si>
    <t xml:space="preserve">Medtr1g023210.1 Bradi1g30830</t>
  </si>
  <si>
    <t xml:space="preserve">Medtr1g023210.1 Bradi2g51000</t>
  </si>
  <si>
    <t xml:space="preserve">Medtr1g023210.1 AT1G08210</t>
  </si>
  <si>
    <t xml:space="preserve">Medtr1g023210.1 AT2G39850</t>
  </si>
  <si>
    <t xml:space="preserve">Medtr1g023210.1 AT1G20160</t>
  </si>
  <si>
    <t xml:space="preserve">Medtr1g023210.1 XP_004487751.1</t>
  </si>
  <si>
    <t xml:space="preserve">Medtr1g023210.1 XP_003577703</t>
  </si>
  <si>
    <t xml:space="preserve">Medtr1g023210.1 C4J673</t>
  </si>
  <si>
    <t xml:space="preserve">Medtr1g023210.1 AT1G03220</t>
  </si>
  <si>
    <t xml:space="preserve">Medtr1g023210.1 AT1G02305</t>
  </si>
  <si>
    <t xml:space="preserve">ds = 1.5439 dn = 1.6131 ds/dn = 1.0149 ps/pn = 0.9879</t>
  </si>
  <si>
    <r>
      <rPr>
        <b val="true"/>
        <sz val="10"/>
        <color rgb="FF000000"/>
        <rFont val="Times New Roman"/>
        <family val="1"/>
      </rPr>
      <t xml:space="preserve">Table S5 (o)</t>
    </r>
    <r>
      <rPr>
        <sz val="10"/>
        <color rgb="FF000000"/>
        <rFont val="Times New Roman"/>
        <family val="1"/>
      </rPr>
      <t xml:space="preserve">. Pairwise estimate of ds, dn and its ratios in phi starvation protein</t>
    </r>
  </si>
  <si>
    <t xml:space="preserve">SCJFLR1013 SCRUFL3062</t>
  </si>
  <si>
    <t xml:space="preserve">SCJFLR1013 AT3G04330.</t>
  </si>
  <si>
    <t xml:space="preserve">SCJFLR1013 AT3G04320.</t>
  </si>
  <si>
    <t xml:space="preserve">SCJFLR1013 AT1G71950.</t>
  </si>
  <si>
    <t xml:space="preserve">SCJFLR1013 Os07g04386</t>
  </si>
  <si>
    <t xml:space="preserve">SCJFLR1013 SGN-U57827</t>
  </si>
  <si>
    <t xml:space="preserve">SCJFLR1013 Bradi5g162</t>
  </si>
  <si>
    <t xml:space="preserve">SCJFLR1013 Os04g05266</t>
  </si>
  <si>
    <t xml:space="preserve">SCJFLR1013 AT1G72290.</t>
  </si>
  <si>
    <t xml:space="preserve">SCJFLR1013 XP_0036195</t>
  </si>
  <si>
    <t xml:space="preserve">SCJFLR1013 AAM88404.1</t>
  </si>
  <si>
    <t xml:space="preserve">SCJFLR1013 SGN-U57886</t>
  </si>
  <si>
    <t xml:space="preserve">SCJFLR1013 AT1G73260.</t>
  </si>
  <si>
    <t xml:space="preserve">SCJFLR1013 B2KSD1</t>
  </si>
  <si>
    <t xml:space="preserve">SCJFLR1013 XP_0044889</t>
  </si>
  <si>
    <t xml:space="preserve">SCJFLR1013 SGN-U57394</t>
  </si>
  <si>
    <t xml:space="preserve">SCJFLR1013 SGN-U58238</t>
  </si>
  <si>
    <t xml:space="preserve">SCJFLR1013 XP_0036201</t>
  </si>
  <si>
    <t xml:space="preserve">SCJFLR1013 Lus1003921</t>
  </si>
  <si>
    <t xml:space="preserve">SCJFLR1013 AT1G17860.</t>
  </si>
  <si>
    <t xml:space="preserve">SCJFLR1013 PGSC0003DM</t>
  </si>
  <si>
    <t xml:space="preserve">SCJFLR1013 SGN-U57988</t>
  </si>
  <si>
    <t xml:space="preserve">SCJFLR1013 AT2G43550.</t>
  </si>
  <si>
    <t xml:space="preserve">SCJFLR1013 AT2G43530.</t>
  </si>
  <si>
    <t xml:space="preserve">SCJFLR1013 AT2G43535.</t>
  </si>
  <si>
    <t xml:space="preserve">SCJFLR1013 AT1G47540.</t>
  </si>
  <si>
    <t xml:space="preserve">SCJFLR1013 AT2G43520.</t>
  </si>
  <si>
    <t xml:space="preserve">SCJFLR1013 SGN-U57434</t>
  </si>
  <si>
    <t xml:space="preserve">SCJFLR1013 SGN-U58546</t>
  </si>
  <si>
    <t xml:space="preserve">SCJFLR1013 SGN-U57838</t>
  </si>
  <si>
    <t xml:space="preserve">SCJFLR1013 SGN-U57847</t>
  </si>
  <si>
    <t xml:space="preserve">SCJFLR1013 SGN-U57728</t>
  </si>
  <si>
    <t xml:space="preserve">SCJFLR1013 Zm00008a00</t>
  </si>
  <si>
    <t xml:space="preserve">SCJFLR1013 Bradi2g248</t>
  </si>
  <si>
    <t xml:space="preserve">SCJFLR1013 Os01g01320</t>
  </si>
  <si>
    <t xml:space="preserve">SCJFLR1013 SCEZRT2018</t>
  </si>
  <si>
    <t xml:space="preserve">SCJFLR1013 Gohir.D07G</t>
  </si>
  <si>
    <t xml:space="preserve">SCJFLR1013 Pp3c1_1103</t>
  </si>
  <si>
    <t xml:space="preserve">SCJFLR1013 Pp3c6_1562</t>
  </si>
  <si>
    <t xml:space="preserve">SCJFLR1013 AT2G40880.</t>
  </si>
  <si>
    <t xml:space="preserve">SCJFLR1013 AT5G05110.</t>
  </si>
  <si>
    <t xml:space="preserve">SCJFLR1013 AT2G31980.</t>
  </si>
  <si>
    <t xml:space="preserve">SCJFLR1013 Bradi5g066</t>
  </si>
  <si>
    <t xml:space="preserve">SCJFLR1013 Os04g03501</t>
  </si>
  <si>
    <t xml:space="preserve">SCJFLR1013 Bradi1g022</t>
  </si>
  <si>
    <t xml:space="preserve">SCJFLR1013 AT4G16500.</t>
  </si>
  <si>
    <t xml:space="preserve">SCJFLR1013 Os03g04290</t>
  </si>
  <si>
    <t xml:space="preserve">SCJFLR1013 AT5G47550.</t>
  </si>
  <si>
    <t xml:space="preserve">SCJFLR1013 Q41916</t>
  </si>
  <si>
    <t xml:space="preserve">SCJFLR1013 XP_0045172</t>
  </si>
  <si>
    <t xml:space="preserve">ds = 1.1676 dn = 1.8470 ds/dn = 0.6948 ps/pn = 0.8712</t>
  </si>
  <si>
    <r>
      <rPr>
        <b val="true"/>
        <sz val="10"/>
        <color rgb="FF000000"/>
        <rFont val="Times New Roman"/>
        <family val="1"/>
      </rPr>
      <t xml:space="preserve">Table S5 (p)</t>
    </r>
    <r>
      <rPr>
        <sz val="10"/>
        <color rgb="FF000000"/>
        <rFont val="Times New Roman"/>
        <family val="1"/>
      </rPr>
      <t xml:space="preserve">. Pairwise estimate of ds, dn and its ratios in phi starvation protein</t>
    </r>
  </si>
  <si>
    <t xml:space="preserve">Bradi2g333 Bradi1g379</t>
  </si>
  <si>
    <t xml:space="preserve">Bradi2g333 Q9LU48</t>
  </si>
  <si>
    <t xml:space="preserve">Bradi2g333 Lus1000793</t>
  </si>
  <si>
    <t xml:space="preserve">Bradi2g333 Lus1001347</t>
  </si>
  <si>
    <t xml:space="preserve">Bradi2g333 PGSC0003DM</t>
  </si>
  <si>
    <t xml:space="preserve">Bradi2g333 CA132720.1</t>
  </si>
  <si>
    <t xml:space="preserve">Bradi2g333 Q941B2</t>
  </si>
  <si>
    <t xml:space="preserve">Bradi2g333 CA226903.1</t>
  </si>
  <si>
    <t xml:space="preserve">Bradi2g333 Gorai.004G</t>
  </si>
  <si>
    <t xml:space="preserve">Bradi2g333 Bol019401</t>
  </si>
  <si>
    <t xml:space="preserve">Bradi2g333 XP_0045106</t>
  </si>
  <si>
    <t xml:space="preserve">Bradi2g333 NP_0012660</t>
  </si>
  <si>
    <t xml:space="preserve">Bradi2g333 XP_0125741</t>
  </si>
  <si>
    <t xml:space="preserve">Bradi2g333 Bradi3g038</t>
  </si>
  <si>
    <t xml:space="preserve">Bradi2g333 XP_0045012</t>
  </si>
  <si>
    <t xml:space="preserve">Bradi2g333 Bradi2g525</t>
  </si>
  <si>
    <t xml:space="preserve">Bradi2g333 Bradi3g412</t>
  </si>
  <si>
    <t xml:space="preserve">Bradi2g333 SGN-U58575</t>
  </si>
  <si>
    <t xml:space="preserve">Bradi2g333 Bradi1g699</t>
  </si>
  <si>
    <t xml:space="preserve">Bradi2g333 Bradi4g037</t>
  </si>
  <si>
    <t xml:space="preserve">Bradi2g333 Bradi4g346</t>
  </si>
  <si>
    <t xml:space="preserve">Bradi2g333 XP_0036088</t>
  </si>
  <si>
    <t xml:space="preserve">Bradi2g333 XP_0045158</t>
  </si>
  <si>
    <t xml:space="preserve">Bradi2g333 XP_0125738</t>
  </si>
  <si>
    <t xml:space="preserve">Bradi2g333 XP_0125683</t>
  </si>
  <si>
    <t xml:space="preserve">Bradi2g333 Bol045175</t>
  </si>
  <si>
    <t xml:space="preserve">Bradi2g333 XP_0044990</t>
  </si>
  <si>
    <t xml:space="preserve">Bradi2g333 Bradi1g591</t>
  </si>
  <si>
    <t xml:space="preserve">Bradi2g333 Potri.010G</t>
  </si>
  <si>
    <t xml:space="preserve">Bradi2g333 XP_0036077</t>
  </si>
  <si>
    <t xml:space="preserve">Bradi2g333 XP_0045053</t>
  </si>
  <si>
    <t xml:space="preserve">Bradi2g333 Q9FXA0_ARA</t>
  </si>
  <si>
    <t xml:space="preserve">Bradi2g333 XP_0044856</t>
  </si>
  <si>
    <t xml:space="preserve">Bradi2g333 A0A178V873</t>
  </si>
  <si>
    <t xml:space="preserve">Bradi2g333 XP_0035774</t>
  </si>
  <si>
    <t xml:space="preserve">Bradi2g333 Gorai.007G</t>
  </si>
  <si>
    <t xml:space="preserve">Bradi2g333 CA154482.1</t>
  </si>
  <si>
    <t xml:space="preserve">Bradi2g333 Bradi3g197</t>
  </si>
  <si>
    <t xml:space="preserve">Bradi2g333 Potri.003G</t>
  </si>
  <si>
    <t xml:space="preserve">Bradi2g333 Q9SFU3</t>
  </si>
  <si>
    <t xml:space="preserve">Bradi2g333 Bradi2g109</t>
  </si>
  <si>
    <t xml:space="preserve">Bradi2g333 Bradi1g017</t>
  </si>
  <si>
    <t xml:space="preserve">Bradi2g333 Bradi4g425</t>
  </si>
  <si>
    <t xml:space="preserve">Bradi2g333 Bradi1g305</t>
  </si>
  <si>
    <t xml:space="preserve">Bradi2g333 Lus1002771</t>
  </si>
  <si>
    <t xml:space="preserve">Bradi2g333 XP_0036094</t>
  </si>
  <si>
    <t xml:space="preserve">Bradi2g333 Bradi4g005</t>
  </si>
  <si>
    <t xml:space="preserve">Bradi2g333 BAT18262.1</t>
  </si>
  <si>
    <t xml:space="preserve">Bradi2g333 Q38924</t>
  </si>
  <si>
    <t xml:space="preserve">Bradi2g333 Bradi2g516</t>
  </si>
  <si>
    <t xml:space="preserve">Bradi2g333 Lus1001748</t>
  </si>
  <si>
    <t xml:space="preserve">Bradi2g333 Lus1002879</t>
  </si>
  <si>
    <t xml:space="preserve">Bradi2g333 AAX20028.1</t>
  </si>
  <si>
    <t xml:space="preserve">Bradi2g333 H6WZ69</t>
  </si>
  <si>
    <t xml:space="preserve">ds = 1.0363 dn = 1.5674 ds/dn = 0.6884 ps/pn = 0.860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0</v>
      </c>
    </row>
    <row r="3" s="2" customFormat="tru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customFormat="false" ht="12.75" hidden="false" customHeight="false" outlineLevel="0" collapsed="false">
      <c r="A4" s="1" t="s">
        <v>13</v>
      </c>
      <c r="B4" s="1" t="s">
        <v>14</v>
      </c>
      <c r="C4" s="1" t="n">
        <v>118.6667</v>
      </c>
      <c r="D4" s="1" t="n">
        <v>435.3333</v>
      </c>
      <c r="E4" s="1" t="n">
        <v>241.3333</v>
      </c>
      <c r="F4" s="1" t="n">
        <v>799.6667</v>
      </c>
      <c r="G4" s="1" t="n">
        <v>0.4917</v>
      </c>
      <c r="H4" s="1" t="n">
        <v>0.5444</v>
      </c>
      <c r="I4" s="1" t="n">
        <v>0.7995</v>
      </c>
      <c r="J4" s="1" t="n">
        <v>0.9706</v>
      </c>
      <c r="K4" s="1" t="n">
        <v>0.8237</v>
      </c>
      <c r="L4" s="1" t="n">
        <v>0.9032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1" t="n">
        <v>116.3333</v>
      </c>
      <c r="D5" s="1" t="n">
        <v>418.6667</v>
      </c>
      <c r="E5" s="1" t="n">
        <v>247.3333</v>
      </c>
      <c r="F5" s="1" t="n">
        <v>820.6667</v>
      </c>
      <c r="G5" s="1" t="n">
        <v>0.4704</v>
      </c>
      <c r="H5" s="1" t="n">
        <v>0.5102</v>
      </c>
      <c r="I5" s="1" t="n">
        <v>0.7399</v>
      </c>
      <c r="J5" s="1" t="n">
        <v>0.8551</v>
      </c>
      <c r="K5" s="1" t="n">
        <v>0.8653</v>
      </c>
      <c r="L5" s="1" t="n">
        <v>0.922</v>
      </c>
    </row>
    <row r="6" customFormat="false" ht="12.75" hidden="false" customHeight="false" outlineLevel="0" collapsed="false">
      <c r="A6" s="1" t="s">
        <v>17</v>
      </c>
      <c r="B6" s="1" t="s">
        <v>18</v>
      </c>
      <c r="C6" s="1" t="n">
        <v>122.5</v>
      </c>
      <c r="D6" s="1" t="n">
        <v>450.5</v>
      </c>
      <c r="E6" s="1" t="n">
        <v>250.5</v>
      </c>
      <c r="F6" s="1" t="n">
        <v>826.5</v>
      </c>
      <c r="G6" s="1" t="n">
        <v>0.489</v>
      </c>
      <c r="H6" s="1" t="n">
        <v>0.5451</v>
      </c>
      <c r="I6" s="1" t="n">
        <v>0.7917</v>
      </c>
      <c r="J6" s="1" t="n">
        <v>0.9731</v>
      </c>
      <c r="K6" s="1" t="n">
        <v>0.8137</v>
      </c>
      <c r="L6" s="1" t="n">
        <v>0.8972</v>
      </c>
    </row>
    <row r="7" customFormat="false" ht="12.75" hidden="false" customHeight="false" outlineLevel="0" collapsed="false">
      <c r="A7" s="1" t="s">
        <v>19</v>
      </c>
      <c r="B7" s="1" t="s">
        <v>20</v>
      </c>
      <c r="C7" s="1" t="n">
        <v>131.5</v>
      </c>
      <c r="D7" s="1" t="n">
        <v>440.5</v>
      </c>
      <c r="E7" s="1" t="n">
        <v>247.6667</v>
      </c>
      <c r="F7" s="1" t="n">
        <v>796.3333</v>
      </c>
      <c r="G7" s="1" t="n">
        <v>0.531</v>
      </c>
      <c r="H7" s="1" t="n">
        <v>0.5532</v>
      </c>
      <c r="I7" s="1" t="n">
        <v>0.9231</v>
      </c>
      <c r="J7" s="1" t="n">
        <v>1.0033</v>
      </c>
      <c r="K7" s="1" t="n">
        <v>0.9201</v>
      </c>
      <c r="L7" s="1" t="n">
        <v>0.9599</v>
      </c>
    </row>
    <row r="8" customFormat="false" ht="12.75" hidden="false" customHeight="false" outlineLevel="0" collapsed="false">
      <c r="A8" s="1" t="s">
        <v>21</v>
      </c>
      <c r="B8" s="1" t="s">
        <v>22</v>
      </c>
      <c r="C8" s="1" t="n">
        <v>127.5</v>
      </c>
      <c r="D8" s="1" t="n">
        <v>413.5</v>
      </c>
      <c r="E8" s="1" t="n">
        <v>241.8333</v>
      </c>
      <c r="F8" s="1" t="n">
        <v>793.1667</v>
      </c>
      <c r="G8" s="1" t="n">
        <v>0.5272</v>
      </c>
      <c r="H8" s="1" t="n">
        <v>0.5213</v>
      </c>
      <c r="I8" s="1" t="n">
        <v>0.9104</v>
      </c>
      <c r="J8" s="1" t="n">
        <v>0.8908</v>
      </c>
      <c r="K8" s="1" t="n">
        <v>1.022</v>
      </c>
      <c r="L8" s="1" t="n">
        <v>1.0113</v>
      </c>
    </row>
    <row r="9" customFormat="false" ht="12.75" hidden="false" customHeight="false" outlineLevel="0" collapsed="false">
      <c r="A9" s="1" t="s">
        <v>23</v>
      </c>
      <c r="B9" s="1" t="s">
        <v>24</v>
      </c>
      <c r="C9" s="1" t="n">
        <v>108</v>
      </c>
      <c r="D9" s="1" t="n">
        <v>371</v>
      </c>
      <c r="E9" s="1" t="n">
        <v>222.6667</v>
      </c>
      <c r="F9" s="1" t="n">
        <v>719.3333</v>
      </c>
      <c r="G9" s="1" t="n">
        <v>0.485</v>
      </c>
      <c r="H9" s="1" t="n">
        <v>0.5158</v>
      </c>
      <c r="I9" s="1" t="n">
        <v>0.7803</v>
      </c>
      <c r="J9" s="1" t="n">
        <v>0.8728</v>
      </c>
      <c r="K9" s="1" t="n">
        <v>0.8941</v>
      </c>
      <c r="L9" s="1" t="n">
        <v>0.9404</v>
      </c>
    </row>
    <row r="10" customFormat="false" ht="12.75" hidden="false" customHeight="false" outlineLevel="0" collapsed="false">
      <c r="A10" s="1" t="s">
        <v>25</v>
      </c>
      <c r="B10" s="1" t="s">
        <v>26</v>
      </c>
      <c r="C10" s="1" t="n">
        <v>132.5</v>
      </c>
      <c r="D10" s="1" t="n">
        <v>435.5</v>
      </c>
      <c r="E10" s="1" t="n">
        <v>261.5</v>
      </c>
      <c r="F10" s="1" t="n">
        <v>854.5</v>
      </c>
      <c r="G10" s="1" t="n">
        <v>0.5067</v>
      </c>
      <c r="H10" s="1" t="n">
        <v>0.5097</v>
      </c>
      <c r="I10" s="1" t="n">
        <v>0.8443</v>
      </c>
      <c r="J10" s="1" t="n">
        <v>0.8535</v>
      </c>
      <c r="K10" s="1" t="n">
        <v>0.9892</v>
      </c>
      <c r="L10" s="1" t="n">
        <v>0.9942</v>
      </c>
    </row>
    <row r="11" customFormat="false" ht="12.75" hidden="false" customHeight="false" outlineLevel="0" collapsed="false">
      <c r="A11" s="1" t="s">
        <v>27</v>
      </c>
      <c r="B11" s="1" t="s">
        <v>28</v>
      </c>
      <c r="C11" s="1" t="n">
        <v>131.6667</v>
      </c>
      <c r="D11" s="1" t="n">
        <v>449.3333</v>
      </c>
      <c r="E11" s="1" t="n">
        <v>249.5</v>
      </c>
      <c r="F11" s="1" t="n">
        <v>833.5</v>
      </c>
      <c r="G11" s="1" t="n">
        <v>0.5277</v>
      </c>
      <c r="H11" s="1" t="n">
        <v>0.5391</v>
      </c>
      <c r="I11" s="1" t="n">
        <v>0.9121</v>
      </c>
      <c r="J11" s="1" t="n">
        <v>0.9515</v>
      </c>
      <c r="K11" s="1" t="n">
        <v>0.9586</v>
      </c>
      <c r="L11" s="1" t="n">
        <v>0.9789</v>
      </c>
    </row>
    <row r="12" customFormat="false" ht="12.75" hidden="false" customHeight="false" outlineLevel="0" collapsed="false">
      <c r="A12" s="1" t="s">
        <v>29</v>
      </c>
      <c r="B12" s="1" t="s">
        <v>30</v>
      </c>
      <c r="C12" s="1" t="n">
        <v>135.6667</v>
      </c>
      <c r="D12" s="1" t="n">
        <v>435.3333</v>
      </c>
      <c r="E12" s="1" t="n">
        <v>243.6667</v>
      </c>
      <c r="F12" s="1" t="n">
        <v>815.3333</v>
      </c>
      <c r="G12" s="1" t="n">
        <v>0.5568</v>
      </c>
      <c r="H12" s="1" t="n">
        <v>0.5339</v>
      </c>
      <c r="I12" s="1" t="n">
        <v>1.0172</v>
      </c>
      <c r="J12" s="1" t="n">
        <v>0.9334</v>
      </c>
      <c r="K12" s="1" t="n">
        <v>1.0898</v>
      </c>
      <c r="L12" s="1" t="n">
        <v>1.0428</v>
      </c>
    </row>
    <row r="13" customFormat="false" ht="12.75" hidden="false" customHeight="false" outlineLevel="0" collapsed="false">
      <c r="A13" s="1" t="s">
        <v>31</v>
      </c>
      <c r="B13" s="1" t="s">
        <v>32</v>
      </c>
      <c r="C13" s="1" t="n">
        <v>119.1667</v>
      </c>
      <c r="D13" s="1" t="n">
        <v>437.8333</v>
      </c>
      <c r="E13" s="1" t="n">
        <v>249</v>
      </c>
      <c r="F13" s="1" t="n">
        <v>810</v>
      </c>
      <c r="G13" s="1" t="n">
        <v>0.4786</v>
      </c>
      <c r="H13" s="1" t="n">
        <v>0.5405</v>
      </c>
      <c r="I13" s="1" t="n">
        <v>0.7623</v>
      </c>
      <c r="J13" s="1" t="n">
        <v>0.9566</v>
      </c>
      <c r="K13" s="1" t="n">
        <v>0.7969</v>
      </c>
      <c r="L13" s="1" t="n">
        <v>0.8854</v>
      </c>
      <c r="P13" s="1" t="s">
        <v>33</v>
      </c>
    </row>
    <row r="14" customFormat="false" ht="12.75" hidden="false" customHeight="false" outlineLevel="0" collapsed="false">
      <c r="A14" s="1" t="s">
        <v>34</v>
      </c>
      <c r="B14" s="1" t="s">
        <v>35</v>
      </c>
      <c r="C14" s="1" t="n">
        <v>126.8333</v>
      </c>
      <c r="D14" s="1" t="n">
        <v>439.1667</v>
      </c>
      <c r="E14" s="1" t="n">
        <v>252.8333</v>
      </c>
      <c r="F14" s="1" t="n">
        <v>812.1667</v>
      </c>
      <c r="G14" s="1" t="n">
        <v>0.5016</v>
      </c>
      <c r="H14" s="1" t="n">
        <v>0.5407</v>
      </c>
      <c r="I14" s="1" t="n">
        <v>0.8289</v>
      </c>
      <c r="J14" s="1" t="n">
        <v>0.9574</v>
      </c>
      <c r="K14" s="1" t="n">
        <v>0.8658</v>
      </c>
      <c r="L14" s="1" t="n">
        <v>0.9277</v>
      </c>
    </row>
    <row r="15" customFormat="false" ht="12.75" hidden="false" customHeight="false" outlineLevel="0" collapsed="false">
      <c r="A15" s="1" t="s">
        <v>36</v>
      </c>
      <c r="B15" s="1" t="s">
        <v>37</v>
      </c>
      <c r="C15" s="1" t="n">
        <v>114.6667</v>
      </c>
      <c r="D15" s="1" t="n">
        <v>416.3333</v>
      </c>
      <c r="E15" s="1" t="n">
        <v>245.1667</v>
      </c>
      <c r="F15" s="1" t="n">
        <v>825.8333</v>
      </c>
      <c r="G15" s="1" t="n">
        <v>0.4677</v>
      </c>
      <c r="H15" s="1" t="n">
        <v>0.5041</v>
      </c>
      <c r="I15" s="1" t="n">
        <v>0.7329</v>
      </c>
      <c r="J15" s="1" t="n">
        <v>0.8365</v>
      </c>
      <c r="K15" s="1" t="n">
        <v>0.8761</v>
      </c>
      <c r="L15" s="1" t="n">
        <v>0.9277</v>
      </c>
    </row>
    <row r="16" customFormat="false" ht="12.75" hidden="false" customHeight="false" outlineLevel="0" collapsed="false">
      <c r="A16" s="1" t="s">
        <v>38</v>
      </c>
      <c r="B16" s="1" t="s">
        <v>37</v>
      </c>
      <c r="C16" s="1" t="n">
        <v>111.6667</v>
      </c>
      <c r="D16" s="1" t="n">
        <v>433.3333</v>
      </c>
      <c r="E16" s="1" t="n">
        <v>251.6667</v>
      </c>
      <c r="F16" s="1" t="n">
        <v>846.3333</v>
      </c>
      <c r="G16" s="1" t="n">
        <v>0.4437</v>
      </c>
      <c r="H16" s="1" t="n">
        <v>0.512</v>
      </c>
      <c r="I16" s="1" t="n">
        <v>0.6717</v>
      </c>
      <c r="J16" s="1" t="n">
        <v>0.8609</v>
      </c>
      <c r="K16" s="1" t="n">
        <v>0.7802</v>
      </c>
      <c r="L16" s="1" t="n">
        <v>0.8666</v>
      </c>
    </row>
    <row r="17" customFormat="false" ht="12.75" hidden="false" customHeight="false" outlineLevel="0" collapsed="false">
      <c r="A17" s="1" t="s">
        <v>39</v>
      </c>
      <c r="B17" s="1" t="s">
        <v>40</v>
      </c>
      <c r="C17" s="1" t="n">
        <v>75.6667</v>
      </c>
      <c r="D17" s="1" t="n">
        <v>202.3333</v>
      </c>
      <c r="E17" s="1" t="n">
        <v>129.3333</v>
      </c>
      <c r="F17" s="1" t="n">
        <v>419.6667</v>
      </c>
      <c r="G17" s="1" t="n">
        <v>0.5851</v>
      </c>
      <c r="H17" s="1" t="n">
        <v>0.4821</v>
      </c>
      <c r="I17" s="1" t="n">
        <v>1.1358</v>
      </c>
      <c r="J17" s="1" t="n">
        <v>0.7722</v>
      </c>
      <c r="K17" s="1" t="n">
        <v>1.4709</v>
      </c>
      <c r="L17" s="1" t="n">
        <v>1.2135</v>
      </c>
    </row>
    <row r="18" customFormat="false" ht="12.75" hidden="false" customHeight="false" outlineLevel="0" collapsed="false">
      <c r="A18" s="1" t="s">
        <v>41</v>
      </c>
      <c r="B18" s="1" t="s">
        <v>42</v>
      </c>
      <c r="C18" s="1" t="n">
        <v>116</v>
      </c>
      <c r="D18" s="1" t="n">
        <v>406</v>
      </c>
      <c r="E18" s="1" t="n">
        <v>243.6667</v>
      </c>
      <c r="F18" s="1" t="n">
        <v>803.3333</v>
      </c>
      <c r="G18" s="1" t="n">
        <v>0.4761</v>
      </c>
      <c r="H18" s="1" t="n">
        <v>0.5054</v>
      </c>
      <c r="I18" s="1" t="n">
        <v>0.7554</v>
      </c>
      <c r="J18" s="1" t="n">
        <v>0.8403</v>
      </c>
      <c r="K18" s="1" t="n">
        <v>0.8989</v>
      </c>
      <c r="L18" s="1" t="n">
        <v>0.942</v>
      </c>
    </row>
    <row r="19" customFormat="false" ht="12.75" hidden="false" customHeight="false" outlineLevel="0" collapsed="false">
      <c r="A19" s="1" t="s">
        <v>43</v>
      </c>
      <c r="B19" s="1" t="s">
        <v>35</v>
      </c>
      <c r="D19" s="1" t="n">
        <v>429</v>
      </c>
      <c r="E19" s="1" t="n">
        <v>246.5</v>
      </c>
      <c r="F19" s="1" t="n">
        <v>812.5</v>
      </c>
      <c r="G19" s="1" t="n">
        <v>0.4706</v>
      </c>
      <c r="H19" s="1" t="n">
        <v>0.528</v>
      </c>
      <c r="I19" s="1" t="n">
        <v>0.7405</v>
      </c>
      <c r="J19" s="1" t="n">
        <v>0.913</v>
      </c>
      <c r="K19" s="1" t="n">
        <v>0.8111</v>
      </c>
      <c r="L19" s="1" t="n">
        <v>0.8913</v>
      </c>
    </row>
    <row r="20" customFormat="false" ht="12.75" hidden="false" customHeight="false" outlineLevel="0" collapsed="false">
      <c r="A20" s="1" t="s">
        <v>44</v>
      </c>
      <c r="B20" s="1" t="s">
        <v>45</v>
      </c>
      <c r="C20" s="1" t="n">
        <v>126.1667</v>
      </c>
      <c r="D20" s="1" t="n">
        <v>430.8333</v>
      </c>
      <c r="E20" s="1" t="n">
        <v>250.1667</v>
      </c>
      <c r="F20" s="1" t="n">
        <v>799.8333</v>
      </c>
      <c r="G20" s="1" t="n">
        <v>0.5043</v>
      </c>
      <c r="H20" s="1" t="n">
        <v>0.5387</v>
      </c>
      <c r="I20" s="1" t="n">
        <v>0.8371</v>
      </c>
      <c r="J20" s="1" t="n">
        <v>0.9499</v>
      </c>
      <c r="K20" s="1" t="n">
        <v>0.8812</v>
      </c>
      <c r="L20" s="1" t="n">
        <v>0.9363</v>
      </c>
    </row>
    <row r="21" customFormat="false" ht="12.75" hidden="false" customHeight="false" outlineLevel="0" collapsed="false">
      <c r="A21" s="1" t="s">
        <v>46</v>
      </c>
      <c r="B21" s="1" t="s">
        <v>47</v>
      </c>
      <c r="C21" s="1" t="n">
        <v>128.1667</v>
      </c>
      <c r="D21" s="1" t="n">
        <v>432.8333</v>
      </c>
      <c r="E21" s="1" t="n">
        <v>251.8333</v>
      </c>
      <c r="F21" s="1" t="n">
        <v>807.1667</v>
      </c>
      <c r="G21" s="1" t="n">
        <v>0.5089</v>
      </c>
      <c r="H21" s="1" t="n">
        <v>0.5362</v>
      </c>
      <c r="I21" s="1" t="n">
        <v>0.8513</v>
      </c>
      <c r="J21" s="1" t="n">
        <v>0.9414</v>
      </c>
      <c r="K21" s="1" t="n">
        <v>0.9042</v>
      </c>
      <c r="L21" s="1" t="n">
        <v>0.9491</v>
      </c>
    </row>
    <row r="22" customFormat="false" ht="12.75" hidden="false" customHeight="false" outlineLevel="0" collapsed="false">
      <c r="A22" s="1" t="s">
        <v>48</v>
      </c>
      <c r="B22" s="1" t="s">
        <v>49</v>
      </c>
      <c r="C22" s="1" t="n">
        <v>32.3333</v>
      </c>
      <c r="D22" s="1" t="n">
        <v>118.6667</v>
      </c>
      <c r="E22" s="1" t="n">
        <v>67.1667</v>
      </c>
      <c r="F22" s="1" t="n">
        <v>217.8333</v>
      </c>
      <c r="G22" s="1" t="n">
        <v>0.4814</v>
      </c>
      <c r="H22" s="1" t="n">
        <v>0.5448</v>
      </c>
      <c r="I22" s="1" t="n">
        <v>0.7701</v>
      </c>
      <c r="J22" s="1" t="n">
        <v>0.9719</v>
      </c>
      <c r="K22" s="1" t="n">
        <v>0.7924</v>
      </c>
      <c r="L22" s="1" t="n">
        <v>0.8837</v>
      </c>
    </row>
    <row r="23" customFormat="false" ht="12.75" hidden="false" customHeight="false" outlineLevel="0" collapsed="false">
      <c r="A23" s="1" t="s">
        <v>50</v>
      </c>
      <c r="B23" s="1" t="s">
        <v>51</v>
      </c>
      <c r="C23" s="1" t="n">
        <v>124.1667</v>
      </c>
      <c r="D23" s="1" t="n">
        <v>434.8333</v>
      </c>
      <c r="E23" s="1" t="n">
        <v>248</v>
      </c>
      <c r="F23" s="1" t="n">
        <v>808</v>
      </c>
      <c r="G23" s="1" t="n">
        <v>0.5007</v>
      </c>
      <c r="H23" s="1" t="n">
        <v>0.5382</v>
      </c>
      <c r="I23" s="1" t="n">
        <v>0.826</v>
      </c>
      <c r="J23" s="1" t="n">
        <v>0.9482</v>
      </c>
      <c r="K23" s="1" t="n">
        <v>0.8711</v>
      </c>
      <c r="L23" s="1" t="n">
        <v>0.9303</v>
      </c>
    </row>
    <row r="24" customFormat="false" ht="12.75" hidden="false" customHeight="false" outlineLevel="0" collapsed="false">
      <c r="A24" s="1" t="s">
        <v>52</v>
      </c>
      <c r="B24" s="1" t="s">
        <v>53</v>
      </c>
      <c r="C24" s="1" t="n">
        <v>56.3333</v>
      </c>
      <c r="D24" s="1" t="n">
        <v>188.6667</v>
      </c>
      <c r="E24" s="1" t="n">
        <v>101</v>
      </c>
      <c r="F24" s="1" t="n">
        <v>328</v>
      </c>
      <c r="G24" s="1" t="n">
        <v>0.5578</v>
      </c>
      <c r="H24" s="1" t="n">
        <v>0.5752</v>
      </c>
      <c r="I24" s="1" t="n">
        <v>1.021</v>
      </c>
      <c r="J24" s="1" t="n">
        <v>1.0923</v>
      </c>
      <c r="K24" s="1" t="n">
        <v>0.9347</v>
      </c>
      <c r="L24" s="1" t="n">
        <v>0.9697</v>
      </c>
    </row>
    <row r="25" customFormat="false" ht="12.75" hidden="false" customHeight="false" outlineLevel="0" collapsed="false">
      <c r="A25" s="1" t="s">
        <v>54</v>
      </c>
      <c r="B25" s="1" t="s">
        <v>55</v>
      </c>
      <c r="C25" s="1" t="n">
        <v>55.1667</v>
      </c>
      <c r="D25" s="1" t="n">
        <v>184.8333</v>
      </c>
      <c r="E25" s="1" t="n">
        <v>91</v>
      </c>
      <c r="F25" s="1" t="n">
        <v>302</v>
      </c>
      <c r="G25" s="1" t="n">
        <v>0.6062</v>
      </c>
      <c r="H25" s="1" t="n">
        <v>0.612</v>
      </c>
      <c r="I25" s="1" t="n">
        <v>1.2389</v>
      </c>
      <c r="J25" s="1" t="n">
        <v>1.2698</v>
      </c>
      <c r="K25" s="1" t="n">
        <v>0.9757</v>
      </c>
      <c r="L25" s="1" t="n">
        <v>0.9905</v>
      </c>
    </row>
    <row r="26" customFormat="false" ht="12.75" hidden="false" customHeight="false" outlineLevel="0" collapsed="false">
      <c r="A26" s="1" t="s">
        <v>56</v>
      </c>
      <c r="B26" s="1" t="s">
        <v>57</v>
      </c>
      <c r="C26" s="1" t="n">
        <v>44.8333</v>
      </c>
      <c r="D26" s="1" t="n">
        <v>127.1667</v>
      </c>
      <c r="E26" s="1" t="n">
        <v>75.3333</v>
      </c>
      <c r="F26" s="1" t="n">
        <v>230.6667</v>
      </c>
      <c r="G26" s="1" t="n">
        <v>0.5951</v>
      </c>
      <c r="H26" s="1" t="n">
        <v>0.5513</v>
      </c>
      <c r="I26" s="1" t="n">
        <v>1.1831</v>
      </c>
      <c r="J26" s="1" t="n">
        <v>0.9962</v>
      </c>
      <c r="K26" s="1" t="n">
        <v>1.1876</v>
      </c>
      <c r="L26" s="1" t="n">
        <v>1.0795</v>
      </c>
    </row>
    <row r="27" customFormat="false" ht="12.75" hidden="false" customHeight="false" outlineLevel="0" collapsed="false">
      <c r="A27" s="1" t="s">
        <v>58</v>
      </c>
      <c r="B27" s="1" t="s">
        <v>59</v>
      </c>
      <c r="C27" s="1" t="n">
        <v>50.8333</v>
      </c>
      <c r="D27" s="1" t="n">
        <v>191.1667</v>
      </c>
      <c r="E27" s="1" t="n">
        <v>101</v>
      </c>
      <c r="F27" s="1" t="n">
        <v>337</v>
      </c>
      <c r="G27" s="1" t="n">
        <v>0.5033</v>
      </c>
      <c r="H27" s="1" t="n">
        <v>0.5673</v>
      </c>
      <c r="I27" s="1" t="n">
        <v>0.8339</v>
      </c>
      <c r="J27" s="1" t="n">
        <v>1.059</v>
      </c>
      <c r="K27" s="1" t="n">
        <v>0.7875</v>
      </c>
      <c r="L27" s="1" t="n">
        <v>0.8872</v>
      </c>
    </row>
    <row r="28" customFormat="false" ht="12.75" hidden="false" customHeight="false" outlineLevel="0" collapsed="false">
      <c r="A28" s="1" t="s">
        <v>60</v>
      </c>
      <c r="B28" s="1" t="s">
        <v>61</v>
      </c>
      <c r="C28" s="1" t="n">
        <v>50.8333</v>
      </c>
      <c r="D28" s="1" t="n">
        <v>191.1667</v>
      </c>
      <c r="E28" s="1" t="n">
        <v>101</v>
      </c>
      <c r="F28" s="1" t="n">
        <v>337</v>
      </c>
      <c r="G28" s="1" t="n">
        <v>0.5033</v>
      </c>
      <c r="H28" s="1" t="n">
        <v>0.5673</v>
      </c>
      <c r="I28" s="1" t="n">
        <v>0.8339</v>
      </c>
      <c r="J28" s="1" t="n">
        <v>1.059</v>
      </c>
      <c r="K28" s="1" t="n">
        <v>0.7875</v>
      </c>
      <c r="L28" s="1" t="n">
        <v>0.8872</v>
      </c>
    </row>
    <row r="29" customFormat="false" ht="12.75" hidden="false" customHeight="false" outlineLevel="0" collapsed="false">
      <c r="A29" s="1" t="s">
        <v>62</v>
      </c>
      <c r="B29" s="1" t="s">
        <v>63</v>
      </c>
      <c r="C29" s="1" t="n">
        <v>91.8333</v>
      </c>
      <c r="D29" s="1" t="n">
        <v>273.1667</v>
      </c>
      <c r="E29" s="1" t="n">
        <v>150.3333</v>
      </c>
      <c r="F29" s="1" t="n">
        <v>479.6667</v>
      </c>
      <c r="G29" s="1" t="n">
        <v>0.6109</v>
      </c>
      <c r="H29" s="1" t="n">
        <v>0.5695</v>
      </c>
      <c r="I29" s="1" t="n">
        <v>1.2635</v>
      </c>
      <c r="J29" s="1" t="n">
        <v>1.0682</v>
      </c>
      <c r="K29" s="1" t="n">
        <v>1.1828</v>
      </c>
      <c r="L29" s="1" t="n">
        <v>1.0726</v>
      </c>
    </row>
    <row r="30" customFormat="false" ht="12.75" hidden="false" customHeight="false" outlineLevel="0" collapsed="false">
      <c r="A30" s="1" t="s">
        <v>64</v>
      </c>
      <c r="B30" s="1" t="s">
        <v>65</v>
      </c>
      <c r="C30" s="1" t="n">
        <v>29.3333</v>
      </c>
      <c r="D30" s="1" t="n">
        <v>90.6667</v>
      </c>
      <c r="E30" s="1" t="n">
        <v>48.5</v>
      </c>
      <c r="F30" s="1" t="n">
        <v>155.5</v>
      </c>
      <c r="G30" s="1" t="n">
        <v>0.6048</v>
      </c>
      <c r="H30" s="1" t="n">
        <v>0.5831</v>
      </c>
      <c r="I30" s="1" t="n">
        <v>1.2315</v>
      </c>
      <c r="J30" s="1" t="n">
        <v>1.1269</v>
      </c>
      <c r="K30" s="1" t="n">
        <v>1.0929</v>
      </c>
      <c r="L30" s="1" t="n">
        <v>1.0373</v>
      </c>
    </row>
    <row r="31" customFormat="false" ht="12.75" hidden="false" customHeight="false" outlineLevel="0" collapsed="false">
      <c r="A31" s="1" t="s">
        <v>66</v>
      </c>
      <c r="B31" s="1" t="s">
        <v>67</v>
      </c>
      <c r="C31" s="1" t="n">
        <v>90.8333</v>
      </c>
      <c r="D31" s="1" t="n">
        <v>276.1667</v>
      </c>
      <c r="E31" s="1" t="n">
        <v>152.5</v>
      </c>
      <c r="F31" s="1" t="n">
        <v>498.5</v>
      </c>
      <c r="G31" s="1" t="n">
        <v>0.5956</v>
      </c>
      <c r="H31" s="1" t="n">
        <v>0.554</v>
      </c>
      <c r="I31" s="1" t="n">
        <v>1.1855</v>
      </c>
      <c r="J31" s="1" t="n">
        <v>1.0065</v>
      </c>
      <c r="K31" s="1" t="n">
        <v>1.1779</v>
      </c>
      <c r="L31" s="1" t="n">
        <v>1.0752</v>
      </c>
    </row>
    <row r="32" customFormat="false" ht="12.75" hidden="false" customHeight="false" outlineLevel="0" collapsed="false">
      <c r="A32" s="1" t="s">
        <v>68</v>
      </c>
      <c r="B32" s="1" t="s">
        <v>69</v>
      </c>
      <c r="C32" s="1" t="n">
        <v>96.5</v>
      </c>
      <c r="D32" s="1" t="n">
        <v>291.5</v>
      </c>
      <c r="E32" s="1" t="n">
        <v>158.8333</v>
      </c>
      <c r="F32" s="1" t="n">
        <v>510.1667</v>
      </c>
      <c r="G32" s="1" t="n">
        <v>0.6076</v>
      </c>
      <c r="H32" s="1" t="n">
        <v>0.5714</v>
      </c>
      <c r="I32" s="1" t="n">
        <v>1.2458</v>
      </c>
      <c r="J32" s="1" t="n">
        <v>1.0761</v>
      </c>
      <c r="K32" s="1" t="n">
        <v>1.1577</v>
      </c>
      <c r="L32" s="1" t="n">
        <v>1.0633</v>
      </c>
    </row>
    <row r="33" customFormat="false" ht="12.75" hidden="false" customHeight="false" outlineLevel="0" collapsed="false">
      <c r="A33" s="1" t="s">
        <v>70</v>
      </c>
      <c r="B33" s="1" t="s">
        <v>71</v>
      </c>
      <c r="C33" s="1" t="n">
        <v>71.3333</v>
      </c>
      <c r="D33" s="1" t="n">
        <v>233.6667</v>
      </c>
      <c r="E33" s="1" t="n">
        <v>172.1667</v>
      </c>
      <c r="F33" s="1" t="n">
        <v>553.8333</v>
      </c>
      <c r="G33" s="1" t="n">
        <v>0.4143</v>
      </c>
      <c r="H33" s="1" t="n">
        <v>0.4219</v>
      </c>
      <c r="I33" s="1" t="n">
        <v>0.603</v>
      </c>
      <c r="J33" s="1" t="n">
        <v>0.6201</v>
      </c>
      <c r="K33" s="1" t="n">
        <v>0.9724</v>
      </c>
      <c r="L33" s="1" t="n">
        <v>0.982</v>
      </c>
    </row>
    <row r="34" customFormat="false" ht="12.75" hidden="false" customHeight="false" outlineLevel="0" collapsed="false">
      <c r="A34" s="1" t="s">
        <v>72</v>
      </c>
      <c r="B34" s="1" t="s">
        <v>73</v>
      </c>
      <c r="C34" s="1" t="n">
        <v>76.8333</v>
      </c>
      <c r="D34" s="1" t="n">
        <v>230.1667</v>
      </c>
      <c r="E34" s="1" t="n">
        <v>174.6667</v>
      </c>
      <c r="F34" s="1" t="n">
        <v>554.3333</v>
      </c>
      <c r="G34" s="1" t="n">
        <v>0.4399</v>
      </c>
      <c r="H34" s="1" t="n">
        <v>0.4152</v>
      </c>
      <c r="I34" s="1" t="n">
        <v>0.6623</v>
      </c>
      <c r="J34" s="1" t="n">
        <v>0.6049</v>
      </c>
      <c r="K34" s="1" t="n">
        <v>1.0949</v>
      </c>
      <c r="L34" s="1" t="n">
        <v>1.0594</v>
      </c>
    </row>
    <row r="35" customFormat="false" ht="12.75" hidden="false" customHeight="false" outlineLevel="0" collapsed="false">
      <c r="A35" s="1" t="s">
        <v>74</v>
      </c>
      <c r="B35" s="1" t="s">
        <v>75</v>
      </c>
      <c r="C35" s="1" t="n">
        <v>49.3333</v>
      </c>
      <c r="D35" s="1" t="n">
        <v>160.6667</v>
      </c>
      <c r="E35" s="1" t="n">
        <v>81.6667</v>
      </c>
      <c r="F35" s="1" t="n">
        <v>290.3333</v>
      </c>
      <c r="G35" s="1" t="n">
        <v>0.6041</v>
      </c>
      <c r="H35" s="1" t="n">
        <v>0.5534</v>
      </c>
      <c r="I35" s="1" t="n">
        <v>1.2278</v>
      </c>
      <c r="J35" s="1" t="n">
        <v>1.0041</v>
      </c>
      <c r="K35" s="1" t="n">
        <v>1.2227</v>
      </c>
      <c r="L35" s="1" t="n">
        <v>1.0916</v>
      </c>
    </row>
    <row r="36" customFormat="false" ht="12.75" hidden="false" customHeight="false" outlineLevel="0" collapsed="false">
      <c r="A36" s="1" t="s">
        <v>76</v>
      </c>
      <c r="B36" s="1" t="s">
        <v>77</v>
      </c>
      <c r="C36" s="1" t="n">
        <v>90.1667</v>
      </c>
      <c r="D36" s="1" t="n">
        <v>316.8333</v>
      </c>
      <c r="E36" s="1" t="n">
        <v>169.6667</v>
      </c>
      <c r="F36" s="1" t="n">
        <v>559.3333</v>
      </c>
      <c r="G36" s="1" t="n">
        <v>0.5314</v>
      </c>
      <c r="H36" s="1" t="n">
        <v>0.5664</v>
      </c>
      <c r="I36" s="1" t="n">
        <v>0.9247</v>
      </c>
      <c r="J36" s="1" t="n">
        <v>1.0557</v>
      </c>
      <c r="K36" s="1" t="n">
        <v>0.876</v>
      </c>
      <c r="L36" s="1" t="n">
        <v>0.9382</v>
      </c>
    </row>
    <row r="37" customFormat="false" ht="12.75" hidden="false" customHeight="false" outlineLevel="0" collapsed="false">
      <c r="A37" s="1" t="s">
        <v>78</v>
      </c>
      <c r="B37" s="1" t="s">
        <v>79</v>
      </c>
      <c r="C37" s="1" t="n">
        <v>31.3333</v>
      </c>
      <c r="D37" s="1" t="n">
        <v>112.6667</v>
      </c>
      <c r="E37" s="1" t="n">
        <v>55.6667</v>
      </c>
      <c r="F37" s="1" t="n">
        <v>187.3333</v>
      </c>
      <c r="G37" s="1" t="n">
        <v>0.5629</v>
      </c>
      <c r="H37" s="1" t="n">
        <v>0.6014</v>
      </c>
      <c r="I37" s="1" t="n">
        <v>1.0412</v>
      </c>
      <c r="J37" s="1" t="n">
        <v>1.2142</v>
      </c>
      <c r="K37" s="1" t="n">
        <v>0.8575</v>
      </c>
      <c r="L37" s="1" t="n">
        <v>0.9359</v>
      </c>
    </row>
    <row r="38" customFormat="false" ht="12.75" hidden="false" customHeight="false" outlineLevel="0" collapsed="false">
      <c r="A38" s="1" t="s">
        <v>80</v>
      </c>
      <c r="B38" s="1" t="s">
        <v>81</v>
      </c>
      <c r="C38" s="1" t="n">
        <v>28.1667</v>
      </c>
      <c r="D38" s="1" t="n">
        <v>90.8333</v>
      </c>
      <c r="E38" s="1" t="n">
        <v>49.3333</v>
      </c>
      <c r="F38" s="1" t="n">
        <v>151.6667</v>
      </c>
      <c r="G38" s="1" t="n">
        <v>0.5709</v>
      </c>
      <c r="H38" s="1" t="n">
        <v>0.5989</v>
      </c>
      <c r="I38" s="1" t="n">
        <v>1.0743</v>
      </c>
      <c r="J38" s="1" t="n">
        <v>1.2016</v>
      </c>
      <c r="K38" s="1" t="n">
        <v>0.894</v>
      </c>
      <c r="L38" s="1" t="n">
        <v>0.9533</v>
      </c>
    </row>
    <row r="39" customFormat="false" ht="12.75" hidden="false" customHeight="false" outlineLevel="0" collapsed="false">
      <c r="A39" s="4" t="s">
        <v>82</v>
      </c>
      <c r="B39" s="4" t="s">
        <v>83</v>
      </c>
      <c r="C39" s="4" t="n">
        <v>27</v>
      </c>
      <c r="D39" s="4" t="n">
        <v>86</v>
      </c>
      <c r="E39" s="4" t="n">
        <v>44.1667</v>
      </c>
      <c r="F39" s="4" t="n">
        <v>126.8333</v>
      </c>
      <c r="G39" s="4" t="n">
        <v>0.6113</v>
      </c>
      <c r="H39" s="4" t="n">
        <v>0.6781</v>
      </c>
      <c r="I39" s="4" t="n">
        <v>1.2659</v>
      </c>
      <c r="J39" s="4" t="n">
        <v>1.7581</v>
      </c>
      <c r="K39" s="4" t="n">
        <v>0.72</v>
      </c>
      <c r="L39" s="4" t="n">
        <v>0.9016</v>
      </c>
    </row>
    <row r="41" customFormat="false" ht="12.75" hidden="false" customHeight="false" outlineLevel="0" collapsed="false">
      <c r="A41" s="1" t="s">
        <v>84</v>
      </c>
    </row>
    <row r="42" customFormat="false" ht="12.75" hidden="false" customHeight="false" outlineLevel="0" collapsed="false">
      <c r="A42" s="1" t="s">
        <v>85</v>
      </c>
    </row>
    <row r="44" customFormat="false" ht="83.25" hidden="false" customHeight="true" outlineLevel="0" collapsed="false">
      <c r="A44" s="5" t="s">
        <v>86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</sheetData>
  <mergeCells count="1">
    <mergeCell ref="A44:L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9" activeCellId="0" sqref="N3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680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681</v>
      </c>
      <c r="C3" s="1" t="n">
        <v>62.8333</v>
      </c>
      <c r="D3" s="1" t="n">
        <v>281.1667</v>
      </c>
      <c r="E3" s="1" t="n">
        <v>129.1667</v>
      </c>
      <c r="F3" s="1" t="n">
        <v>431.8333</v>
      </c>
      <c r="G3" s="1" t="n">
        <v>0.4865</v>
      </c>
      <c r="H3" s="1" t="n">
        <v>0.6511</v>
      </c>
      <c r="I3" s="1" t="n">
        <v>0.7844</v>
      </c>
      <c r="J3" s="1" t="n">
        <v>1.5195</v>
      </c>
      <c r="K3" s="1" t="n">
        <v>0.5162</v>
      </c>
      <c r="L3" s="1" t="n">
        <v>0.7471</v>
      </c>
    </row>
    <row r="4" customFormat="false" ht="12.75" hidden="false" customHeight="false" outlineLevel="0" collapsed="false">
      <c r="A4" s="1" t="s">
        <v>15</v>
      </c>
      <c r="B4" s="1" t="s">
        <v>682</v>
      </c>
      <c r="C4" s="1" t="n">
        <v>62.8333</v>
      </c>
      <c r="D4" s="1" t="n">
        <v>281.1667</v>
      </c>
      <c r="E4" s="1" t="n">
        <v>129.1667</v>
      </c>
      <c r="F4" s="1" t="n">
        <v>431.8333</v>
      </c>
      <c r="G4" s="1" t="n">
        <v>0.4865</v>
      </c>
      <c r="H4" s="1" t="n">
        <v>0.6511</v>
      </c>
      <c r="I4" s="1" t="n">
        <v>0.7844</v>
      </c>
      <c r="J4" s="1" t="n">
        <v>1.5195</v>
      </c>
      <c r="K4" s="1" t="n">
        <v>0.5162</v>
      </c>
      <c r="L4" s="1" t="n">
        <v>0.7471</v>
      </c>
    </row>
    <row r="5" customFormat="false" ht="12.75" hidden="false" customHeight="false" outlineLevel="0" collapsed="false">
      <c r="A5" s="1" t="s">
        <v>17</v>
      </c>
      <c r="B5" s="1" t="s">
        <v>683</v>
      </c>
      <c r="C5" s="1" t="n">
        <v>8.5</v>
      </c>
      <c r="D5" s="1" t="n">
        <v>18.5</v>
      </c>
      <c r="E5" s="1" t="n">
        <v>9.3333</v>
      </c>
      <c r="F5" s="1" t="n">
        <v>29.6667</v>
      </c>
      <c r="G5" s="1" t="n">
        <v>0.9107</v>
      </c>
      <c r="H5" s="1" t="n">
        <v>0.6236</v>
      </c>
      <c r="I5" s="1" t="s">
        <v>124</v>
      </c>
      <c r="J5" s="1" t="n">
        <v>1.3354</v>
      </c>
      <c r="K5" s="1" t="s">
        <v>124</v>
      </c>
      <c r="L5" s="1" t="n">
        <v>1.4604</v>
      </c>
    </row>
    <row r="6" customFormat="false" ht="12.75" hidden="false" customHeight="false" outlineLevel="0" collapsed="false">
      <c r="A6" s="1" t="s">
        <v>19</v>
      </c>
      <c r="B6" s="1" t="s">
        <v>684</v>
      </c>
      <c r="C6" s="1" t="n">
        <v>24.8333</v>
      </c>
      <c r="D6" s="1" t="n">
        <v>124.1667</v>
      </c>
      <c r="E6" s="1" t="n">
        <v>49.8333</v>
      </c>
      <c r="F6" s="1" t="n">
        <v>175.1667</v>
      </c>
      <c r="G6" s="1" t="n">
        <v>0.4983</v>
      </c>
      <c r="H6" s="1" t="n">
        <v>0.7088</v>
      </c>
      <c r="I6" s="1" t="n">
        <v>0.819</v>
      </c>
      <c r="J6" s="1" t="n">
        <v>2.1771</v>
      </c>
      <c r="K6" s="1" t="n">
        <v>0.3762</v>
      </c>
      <c r="L6" s="1" t="n">
        <v>0.703</v>
      </c>
    </row>
    <row r="7" customFormat="false" ht="12.75" hidden="false" customHeight="false" outlineLevel="0" collapsed="false">
      <c r="A7" s="1" t="s">
        <v>21</v>
      </c>
      <c r="B7" s="1" t="s">
        <v>685</v>
      </c>
      <c r="C7" s="1" t="n">
        <v>73.3333</v>
      </c>
      <c r="D7" s="1" t="n">
        <v>331.6667</v>
      </c>
      <c r="E7" s="1" t="n">
        <v>172.1667</v>
      </c>
      <c r="F7" s="1" t="n">
        <v>538.8333</v>
      </c>
      <c r="G7" s="1" t="n">
        <v>0.4259</v>
      </c>
      <c r="H7" s="1" t="n">
        <v>0.6155</v>
      </c>
      <c r="I7" s="1" t="n">
        <v>0.6294</v>
      </c>
      <c r="J7" s="1" t="n">
        <v>1.289</v>
      </c>
      <c r="K7" s="1" t="n">
        <v>0.4882</v>
      </c>
      <c r="L7" s="1" t="n">
        <v>0.692</v>
      </c>
    </row>
    <row r="8" customFormat="false" ht="12.75" hidden="false" customHeight="false" outlineLevel="0" collapsed="false">
      <c r="A8" s="1" t="s">
        <v>23</v>
      </c>
      <c r="B8" s="1" t="s">
        <v>686</v>
      </c>
      <c r="C8" s="1" t="n">
        <v>5.6667</v>
      </c>
      <c r="D8" s="1" t="n">
        <v>19.3333</v>
      </c>
      <c r="E8" s="1" t="n">
        <v>8.1667</v>
      </c>
      <c r="F8" s="1" t="n">
        <v>27.8333</v>
      </c>
      <c r="G8" s="1" t="n">
        <v>0.6939</v>
      </c>
      <c r="H8" s="1" t="n">
        <v>0.6946</v>
      </c>
      <c r="I8" s="1" t="n">
        <v>1.9444</v>
      </c>
      <c r="J8" s="1" t="n">
        <v>1.9543</v>
      </c>
      <c r="K8" s="1" t="n">
        <v>0.995</v>
      </c>
      <c r="L8" s="1" t="n">
        <v>0.9989</v>
      </c>
    </row>
    <row r="9" customFormat="false" ht="12.75" hidden="false" customHeight="false" outlineLevel="0" collapsed="false">
      <c r="A9" s="1" t="s">
        <v>25</v>
      </c>
      <c r="B9" s="1" t="s">
        <v>687</v>
      </c>
      <c r="C9" s="1" t="n">
        <v>82.3333</v>
      </c>
      <c r="D9" s="1" t="n">
        <v>349.6667</v>
      </c>
      <c r="E9" s="1" t="n">
        <v>182.8333</v>
      </c>
      <c r="F9" s="1" t="n">
        <v>594.1667</v>
      </c>
      <c r="G9" s="1" t="n">
        <v>0.4503</v>
      </c>
      <c r="H9" s="1" t="n">
        <v>0.5885</v>
      </c>
      <c r="I9" s="1" t="n">
        <v>0.688</v>
      </c>
      <c r="J9" s="1" t="n">
        <v>1.1517</v>
      </c>
      <c r="K9" s="1" t="n">
        <v>0.5974</v>
      </c>
      <c r="L9" s="1" t="n">
        <v>0.7652</v>
      </c>
    </row>
    <row r="10" customFormat="false" ht="12.75" hidden="false" customHeight="false" outlineLevel="0" collapsed="false">
      <c r="A10" s="1" t="s">
        <v>27</v>
      </c>
      <c r="B10" s="1" t="s">
        <v>688</v>
      </c>
      <c r="C10" s="1" t="n">
        <v>80.1667</v>
      </c>
      <c r="D10" s="1" t="n">
        <v>342.8333</v>
      </c>
      <c r="E10" s="1" t="n">
        <v>179.1667</v>
      </c>
      <c r="F10" s="1" t="n">
        <v>549.8333</v>
      </c>
      <c r="G10" s="1" t="n">
        <v>0.4474</v>
      </c>
      <c r="H10" s="1" t="n">
        <v>0.6235</v>
      </c>
      <c r="I10" s="1" t="n">
        <v>0.6808</v>
      </c>
      <c r="J10" s="1" t="n">
        <v>1.335</v>
      </c>
      <c r="K10" s="1" t="n">
        <v>0.51</v>
      </c>
      <c r="L10" s="1" t="n">
        <v>0.7176</v>
      </c>
    </row>
    <row r="11" customFormat="false" ht="12.75" hidden="false" customHeight="false" outlineLevel="0" collapsed="false">
      <c r="A11" s="1" t="s">
        <v>29</v>
      </c>
      <c r="B11" s="1" t="s">
        <v>689</v>
      </c>
      <c r="C11" s="1" t="n">
        <v>76.5</v>
      </c>
      <c r="D11" s="1" t="n">
        <v>317.5</v>
      </c>
      <c r="E11" s="1" t="n">
        <v>157</v>
      </c>
      <c r="F11" s="1" t="n">
        <v>515</v>
      </c>
      <c r="G11" s="1" t="n">
        <v>0.4873</v>
      </c>
      <c r="H11" s="1" t="n">
        <v>0.6165</v>
      </c>
      <c r="I11" s="1" t="n">
        <v>0.7867</v>
      </c>
      <c r="J11" s="1" t="n">
        <v>1.2945</v>
      </c>
      <c r="K11" s="1" t="n">
        <v>0.6077</v>
      </c>
      <c r="L11" s="1" t="n">
        <v>0.7904</v>
      </c>
    </row>
    <row r="12" customFormat="false" ht="12.75" hidden="false" customHeight="false" outlineLevel="0" collapsed="false">
      <c r="A12" s="1" t="s">
        <v>31</v>
      </c>
      <c r="B12" s="1" t="s">
        <v>690</v>
      </c>
      <c r="C12" s="1" t="n">
        <v>69.6667</v>
      </c>
      <c r="D12" s="1" t="n">
        <v>314.3333</v>
      </c>
      <c r="E12" s="1" t="n">
        <v>161.5</v>
      </c>
      <c r="F12" s="1" t="n">
        <v>510.5</v>
      </c>
      <c r="G12" s="1" t="n">
        <v>0.4314</v>
      </c>
      <c r="H12" s="1" t="n">
        <v>0.6157</v>
      </c>
      <c r="I12" s="1" t="n">
        <v>0.642</v>
      </c>
      <c r="J12" s="1" t="n">
        <v>1.2902</v>
      </c>
      <c r="K12" s="1" t="n">
        <v>0.4976</v>
      </c>
      <c r="L12" s="1" t="n">
        <v>0.7006</v>
      </c>
    </row>
    <row r="13" customFormat="false" ht="12.75" hidden="false" customHeight="false" outlineLevel="0" collapsed="false">
      <c r="A13" s="1" t="s">
        <v>34</v>
      </c>
      <c r="B13" s="1" t="s">
        <v>691</v>
      </c>
      <c r="C13" s="1" t="n">
        <v>82</v>
      </c>
      <c r="D13" s="1" t="n">
        <v>314</v>
      </c>
      <c r="E13" s="1" t="n">
        <v>165.5</v>
      </c>
      <c r="F13" s="1" t="n">
        <v>521.5</v>
      </c>
      <c r="G13" s="1" t="n">
        <v>0.4955</v>
      </c>
      <c r="H13" s="1" t="n">
        <v>0.6021</v>
      </c>
      <c r="I13" s="1" t="n">
        <v>0.8105</v>
      </c>
      <c r="J13" s="1" t="n">
        <v>1.2177</v>
      </c>
      <c r="K13" s="1" t="n">
        <v>0.6656</v>
      </c>
      <c r="L13" s="1" t="n">
        <v>0.8229</v>
      </c>
    </row>
    <row r="14" customFormat="false" ht="12.75" hidden="false" customHeight="false" outlineLevel="0" collapsed="false">
      <c r="A14" s="1" t="s">
        <v>36</v>
      </c>
      <c r="B14" s="1" t="s">
        <v>692</v>
      </c>
      <c r="C14" s="1" t="n">
        <v>75</v>
      </c>
      <c r="D14" s="1" t="n">
        <v>303</v>
      </c>
      <c r="E14" s="1" t="n">
        <v>160.1667</v>
      </c>
      <c r="F14" s="1" t="n">
        <v>508.8333</v>
      </c>
      <c r="G14" s="1" t="n">
        <v>0.4683</v>
      </c>
      <c r="H14" s="1" t="n">
        <v>0.5955</v>
      </c>
      <c r="I14" s="1" t="n">
        <v>0.7343</v>
      </c>
      <c r="J14" s="1" t="n">
        <v>1.1848</v>
      </c>
      <c r="K14" s="1" t="n">
        <v>0.6198</v>
      </c>
      <c r="L14" s="1" t="n">
        <v>0.7864</v>
      </c>
    </row>
    <row r="15" customFormat="false" ht="12.75" hidden="false" customHeight="false" outlineLevel="0" collapsed="false">
      <c r="A15" s="1" t="s">
        <v>38</v>
      </c>
      <c r="B15" s="1" t="s">
        <v>693</v>
      </c>
      <c r="C15" s="1" t="n">
        <v>66.6667</v>
      </c>
      <c r="D15" s="1" t="n">
        <v>283.3333</v>
      </c>
      <c r="E15" s="1" t="n">
        <v>161.8333</v>
      </c>
      <c r="F15" s="1" t="n">
        <v>510.1667</v>
      </c>
      <c r="G15" s="1" t="n">
        <v>0.4119</v>
      </c>
      <c r="H15" s="1" t="n">
        <v>0.5554</v>
      </c>
      <c r="I15" s="1" t="n">
        <v>0.5977</v>
      </c>
      <c r="J15" s="1" t="n">
        <v>1.0117</v>
      </c>
      <c r="K15" s="1" t="n">
        <v>0.5907</v>
      </c>
      <c r="L15" s="1" t="n">
        <v>0.7417</v>
      </c>
    </row>
    <row r="16" customFormat="false" ht="12.75" hidden="false" customHeight="false" outlineLevel="0" collapsed="false">
      <c r="A16" s="1" t="s">
        <v>39</v>
      </c>
      <c r="B16" s="1" t="s">
        <v>694</v>
      </c>
      <c r="C16" s="1" t="n">
        <v>22</v>
      </c>
      <c r="D16" s="1" t="n">
        <v>60</v>
      </c>
      <c r="E16" s="1" t="n">
        <v>28</v>
      </c>
      <c r="F16" s="1" t="n">
        <v>86</v>
      </c>
      <c r="G16" s="1" t="n">
        <v>0.7857</v>
      </c>
      <c r="H16" s="1" t="n">
        <v>0.6977</v>
      </c>
      <c r="I16" s="1" t="s">
        <v>124</v>
      </c>
      <c r="J16" s="1" t="n">
        <v>1.9969</v>
      </c>
      <c r="K16" s="1" t="s">
        <v>124</v>
      </c>
      <c r="L16" s="1" t="n">
        <v>1.1262</v>
      </c>
    </row>
    <row r="17" customFormat="false" ht="12.75" hidden="false" customHeight="false" outlineLevel="0" collapsed="false">
      <c r="A17" s="1" t="s">
        <v>41</v>
      </c>
      <c r="B17" s="1" t="s">
        <v>695</v>
      </c>
      <c r="C17" s="1" t="n">
        <v>68.8333</v>
      </c>
      <c r="D17" s="1" t="n">
        <v>232.1667</v>
      </c>
      <c r="E17" s="1" t="n">
        <v>92</v>
      </c>
      <c r="F17" s="1" t="n">
        <v>322</v>
      </c>
      <c r="G17" s="1" t="n">
        <v>0.7482</v>
      </c>
      <c r="H17" s="1" t="n">
        <v>0.721</v>
      </c>
      <c r="I17" s="1" t="n">
        <v>4.5194</v>
      </c>
      <c r="J17" s="1" t="n">
        <v>2.44</v>
      </c>
      <c r="K17" s="1" t="n">
        <v>1.8522</v>
      </c>
      <c r="L17" s="1" t="n">
        <v>1.0377</v>
      </c>
    </row>
    <row r="18" customFormat="false" ht="12.75" hidden="false" customHeight="false" outlineLevel="0" collapsed="false">
      <c r="A18" s="1" t="s">
        <v>43</v>
      </c>
      <c r="B18" s="1" t="s">
        <v>696</v>
      </c>
      <c r="C18" s="1" t="n">
        <v>24.6667</v>
      </c>
      <c r="D18" s="1" t="n">
        <v>86.3333</v>
      </c>
      <c r="E18" s="1" t="n">
        <v>42.8333</v>
      </c>
      <c r="F18" s="1" t="n">
        <v>128.1667</v>
      </c>
      <c r="G18" s="1" t="n">
        <v>0.5759</v>
      </c>
      <c r="H18" s="1" t="n">
        <v>0.6736</v>
      </c>
      <c r="I18" s="1" t="n">
        <v>1.0952</v>
      </c>
      <c r="J18" s="1" t="n">
        <v>1.7131</v>
      </c>
      <c r="K18" s="1" t="n">
        <v>0.6393</v>
      </c>
      <c r="L18" s="1" t="n">
        <v>0.8549</v>
      </c>
    </row>
    <row r="19" customFormat="false" ht="12.75" hidden="false" customHeight="false" outlineLevel="0" collapsed="false">
      <c r="A19" s="1" t="s">
        <v>44</v>
      </c>
      <c r="B19" s="1" t="s">
        <v>697</v>
      </c>
      <c r="C19" s="1" t="n">
        <v>12.5</v>
      </c>
      <c r="D19" s="1" t="n">
        <v>56.5</v>
      </c>
      <c r="E19" s="1" t="n">
        <v>22.3333</v>
      </c>
      <c r="F19" s="1" t="n">
        <v>79.6667</v>
      </c>
      <c r="G19" s="1" t="n">
        <v>0.5597</v>
      </c>
      <c r="H19" s="1" t="n">
        <v>0.7092</v>
      </c>
      <c r="I19" s="1" t="n">
        <v>1.0286</v>
      </c>
      <c r="J19" s="1" t="n">
        <v>2.1836</v>
      </c>
      <c r="K19" s="1" t="n">
        <v>0.4711</v>
      </c>
      <c r="L19" s="1" t="n">
        <v>0.7892</v>
      </c>
    </row>
    <row r="20" customFormat="false" ht="12.75" hidden="false" customHeight="false" outlineLevel="0" collapsed="false">
      <c r="A20" s="1" t="s">
        <v>46</v>
      </c>
      <c r="B20" s="1" t="s">
        <v>698</v>
      </c>
      <c r="C20" s="1" t="n">
        <v>95.1667</v>
      </c>
      <c r="D20" s="1" t="n">
        <v>399.8333</v>
      </c>
      <c r="E20" s="1" t="n">
        <v>178.1667</v>
      </c>
      <c r="F20" s="1" t="n">
        <v>577.8333</v>
      </c>
      <c r="G20" s="1" t="n">
        <v>0.5341</v>
      </c>
      <c r="H20" s="1" t="n">
        <v>0.692</v>
      </c>
      <c r="I20" s="1" t="n">
        <v>0.9341</v>
      </c>
      <c r="J20" s="1" t="n">
        <v>1.9191</v>
      </c>
      <c r="K20" s="1" t="n">
        <v>0.4867</v>
      </c>
      <c r="L20" s="1" t="n">
        <v>0.7719</v>
      </c>
    </row>
    <row r="21" customFormat="false" ht="13.5" hidden="false" customHeight="true" outlineLevel="0" collapsed="false">
      <c r="A21" s="5" t="s">
        <v>48</v>
      </c>
      <c r="B21" s="5" t="s">
        <v>699</v>
      </c>
      <c r="C21" s="5" t="n">
        <v>101.8333</v>
      </c>
      <c r="D21" s="5" t="n">
        <v>407.1667</v>
      </c>
      <c r="E21" s="5" t="n">
        <v>172.6667</v>
      </c>
      <c r="F21" s="5" t="n">
        <v>586.3333</v>
      </c>
      <c r="G21" s="5" t="n">
        <v>0.5898</v>
      </c>
      <c r="H21" s="5" t="n">
        <v>0.6944</v>
      </c>
      <c r="I21" s="5" t="n">
        <v>1.1576</v>
      </c>
      <c r="J21" s="5" t="n">
        <v>1.9518</v>
      </c>
      <c r="K21" s="5" t="n">
        <v>0.5931</v>
      </c>
      <c r="L21" s="5" t="n">
        <v>0.8493</v>
      </c>
    </row>
    <row r="22" customFormat="false" ht="12.75" hidden="false" customHeight="false" outlineLevel="0" collapsed="false">
      <c r="A22" s="1" t="s">
        <v>50</v>
      </c>
      <c r="B22" s="1" t="s">
        <v>70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s">
        <v>124</v>
      </c>
      <c r="J22" s="1" t="s">
        <v>124</v>
      </c>
      <c r="K22" s="1" t="s">
        <v>124</v>
      </c>
      <c r="L22" s="1" t="s">
        <v>124</v>
      </c>
    </row>
    <row r="23" customFormat="false" ht="12.75" hidden="false" customHeight="false" outlineLevel="0" collapsed="false">
      <c r="A23" s="1" t="s">
        <v>52</v>
      </c>
      <c r="B23" s="1" t="s">
        <v>701</v>
      </c>
      <c r="C23" s="1" t="n">
        <v>61.6667</v>
      </c>
      <c r="D23" s="1" t="n">
        <v>255.3333</v>
      </c>
      <c r="E23" s="1" t="n">
        <v>118</v>
      </c>
      <c r="F23" s="1" t="n">
        <v>380</v>
      </c>
      <c r="G23" s="1" t="n">
        <v>0.5226</v>
      </c>
      <c r="H23" s="1" t="n">
        <v>0.6719</v>
      </c>
      <c r="I23" s="1" t="n">
        <v>0.895</v>
      </c>
      <c r="J23" s="1" t="n">
        <v>1.6968</v>
      </c>
      <c r="K23" s="1" t="n">
        <v>0.5275</v>
      </c>
      <c r="L23" s="1" t="n">
        <v>0.7778</v>
      </c>
    </row>
    <row r="24" customFormat="false" ht="12.75" hidden="false" customHeight="false" outlineLevel="0" collapsed="false">
      <c r="A24" s="1" t="s">
        <v>54</v>
      </c>
      <c r="B24" s="1" t="s">
        <v>702</v>
      </c>
      <c r="C24" s="1" t="n">
        <v>1.8333</v>
      </c>
      <c r="D24" s="1" t="n">
        <v>9.1667</v>
      </c>
      <c r="E24" s="1" t="n">
        <v>3.1667</v>
      </c>
      <c r="F24" s="1" t="n">
        <v>11.8333</v>
      </c>
      <c r="G24" s="1" t="n">
        <v>0.5789</v>
      </c>
      <c r="H24" s="1" t="n">
        <v>0.7746</v>
      </c>
      <c r="I24" s="1" t="n">
        <v>1.1086</v>
      </c>
      <c r="J24" s="1" t="s">
        <v>124</v>
      </c>
      <c r="K24" s="1" t="s">
        <v>124</v>
      </c>
      <c r="L24" s="1" t="n">
        <v>0.7474</v>
      </c>
    </row>
    <row r="25" customFormat="false" ht="12.75" hidden="false" customHeight="false" outlineLevel="0" collapsed="false">
      <c r="A25" s="1" t="s">
        <v>56</v>
      </c>
      <c r="B25" s="1" t="s">
        <v>703</v>
      </c>
      <c r="C25" s="1" t="n">
        <v>94.1667</v>
      </c>
      <c r="D25" s="1" t="n">
        <v>354.8333</v>
      </c>
      <c r="E25" s="1" t="n">
        <v>157</v>
      </c>
      <c r="F25" s="1" t="n">
        <v>530</v>
      </c>
      <c r="G25" s="1" t="n">
        <v>0.5998</v>
      </c>
      <c r="H25" s="1" t="n">
        <v>0.6695</v>
      </c>
      <c r="I25" s="1" t="n">
        <v>1.206</v>
      </c>
      <c r="J25" s="1" t="n">
        <v>1.6738</v>
      </c>
      <c r="K25" s="1" t="n">
        <v>0.7205</v>
      </c>
      <c r="L25" s="1" t="n">
        <v>0.8959</v>
      </c>
    </row>
    <row r="26" customFormat="false" ht="10.5" hidden="false" customHeight="true" outlineLevel="0" collapsed="false">
      <c r="A26" s="5" t="s">
        <v>58</v>
      </c>
      <c r="B26" s="5" t="s">
        <v>704</v>
      </c>
      <c r="C26" s="5" t="n">
        <v>93.3333</v>
      </c>
      <c r="D26" s="5" t="n">
        <v>344.6667</v>
      </c>
      <c r="E26" s="5" t="n">
        <v>156.5</v>
      </c>
      <c r="F26" s="5" t="n">
        <v>527.5</v>
      </c>
      <c r="G26" s="5" t="n">
        <v>0.5964</v>
      </c>
      <c r="H26" s="5" t="n">
        <v>0.6534</v>
      </c>
      <c r="I26" s="5" t="n">
        <v>1.1892</v>
      </c>
      <c r="J26" s="5" t="n">
        <v>1.5371</v>
      </c>
      <c r="K26" s="5" t="n">
        <v>0.7737</v>
      </c>
      <c r="L26" s="5" t="n">
        <v>0.9127</v>
      </c>
    </row>
    <row r="27" customFormat="false" ht="12.75" hidden="false" customHeight="false" outlineLevel="0" collapsed="false">
      <c r="A27" s="1" t="s">
        <v>60</v>
      </c>
      <c r="B27" s="1" t="s">
        <v>705</v>
      </c>
      <c r="C27" s="1" t="n">
        <v>12.1667</v>
      </c>
      <c r="D27" s="1" t="n">
        <v>81.8333</v>
      </c>
      <c r="E27" s="1" t="n">
        <v>33.3333</v>
      </c>
      <c r="F27" s="1" t="n">
        <v>110.6667</v>
      </c>
      <c r="G27" s="1" t="n">
        <v>0.365</v>
      </c>
      <c r="H27" s="1" t="n">
        <v>0.7395</v>
      </c>
      <c r="I27" s="1" t="n">
        <v>0.5001</v>
      </c>
      <c r="J27" s="1" t="n">
        <v>3.1985</v>
      </c>
      <c r="K27" s="1" t="n">
        <v>0.1564</v>
      </c>
      <c r="L27" s="1" t="n">
        <v>0.4936</v>
      </c>
    </row>
    <row r="28" customFormat="false" ht="12.75" hidden="false" customHeight="false" outlineLevel="0" collapsed="false">
      <c r="A28" s="1" t="s">
        <v>62</v>
      </c>
      <c r="B28" s="1" t="s">
        <v>706</v>
      </c>
      <c r="C28" s="1" t="n">
        <v>17.8333</v>
      </c>
      <c r="D28" s="1" t="n">
        <v>77.1667</v>
      </c>
      <c r="E28" s="1" t="n">
        <v>30.8333</v>
      </c>
      <c r="F28" s="1" t="n">
        <v>107.1667</v>
      </c>
      <c r="G28" s="1" t="n">
        <v>0.5784</v>
      </c>
      <c r="H28" s="1" t="n">
        <v>0.7201</v>
      </c>
      <c r="I28" s="1" t="n">
        <v>1.1061</v>
      </c>
      <c r="J28" s="1" t="n">
        <v>2.4157</v>
      </c>
      <c r="K28" s="1" t="n">
        <v>0.4579</v>
      </c>
      <c r="L28" s="1" t="n">
        <v>0.8032</v>
      </c>
    </row>
    <row r="29" customFormat="false" ht="17.25" hidden="false" customHeight="true" outlineLevel="0" collapsed="false">
      <c r="A29" s="1" t="s">
        <v>64</v>
      </c>
      <c r="B29" s="1" t="s">
        <v>707</v>
      </c>
      <c r="C29" s="1" t="n">
        <v>21.3333</v>
      </c>
      <c r="D29" s="1" t="n">
        <v>79.6667</v>
      </c>
      <c r="E29" s="1" t="n">
        <v>31.6667</v>
      </c>
      <c r="F29" s="1" t="n">
        <v>109.3333</v>
      </c>
      <c r="G29" s="1" t="n">
        <v>0.6737</v>
      </c>
      <c r="H29" s="1" t="n">
        <v>0.7287</v>
      </c>
      <c r="I29" s="1" t="n">
        <v>1.7139</v>
      </c>
      <c r="J29" s="1" t="n">
        <v>2.6696</v>
      </c>
      <c r="K29" s="1" t="n">
        <v>0.642</v>
      </c>
      <c r="L29" s="1" t="n">
        <v>0.9246</v>
      </c>
    </row>
    <row r="30" customFormat="false" ht="12.75" hidden="false" customHeight="false" outlineLevel="0" collapsed="false">
      <c r="A30" s="1" t="s">
        <v>66</v>
      </c>
      <c r="B30" s="1" t="s">
        <v>708</v>
      </c>
      <c r="C30" s="1" t="n">
        <v>13.6667</v>
      </c>
      <c r="D30" s="1" t="n">
        <v>78.3333</v>
      </c>
      <c r="E30" s="1" t="n">
        <v>32.5</v>
      </c>
      <c r="F30" s="1" t="n">
        <v>105.5</v>
      </c>
      <c r="G30" s="1" t="n">
        <v>0.4205</v>
      </c>
      <c r="H30" s="1" t="n">
        <v>0.7425</v>
      </c>
      <c r="I30" s="1" t="n">
        <v>0.6169</v>
      </c>
      <c r="J30" s="1" t="n">
        <v>3.4535</v>
      </c>
      <c r="K30" s="1" t="n">
        <v>0.1786</v>
      </c>
      <c r="L30" s="1" t="n">
        <v>0.5664</v>
      </c>
    </row>
    <row r="31" customFormat="false" ht="12.75" hidden="false" customHeight="false" outlineLevel="0" collapsed="false">
      <c r="A31" s="1" t="s">
        <v>68</v>
      </c>
      <c r="B31" s="1" t="s">
        <v>709</v>
      </c>
      <c r="C31" s="1" t="n">
        <v>14.6667</v>
      </c>
      <c r="D31" s="1" t="n">
        <v>80.3333</v>
      </c>
      <c r="E31" s="1" t="n">
        <v>32.1667</v>
      </c>
      <c r="F31" s="1" t="n">
        <v>105.8333</v>
      </c>
      <c r="G31" s="1" t="n">
        <v>0.456</v>
      </c>
      <c r="H31" s="1" t="n">
        <v>0.7591</v>
      </c>
      <c r="I31" s="1" t="n">
        <v>0.7023</v>
      </c>
      <c r="J31" s="1" t="s">
        <v>124</v>
      </c>
      <c r="K31" s="1" t="s">
        <v>124</v>
      </c>
      <c r="L31" s="1" t="n">
        <v>0.6007</v>
      </c>
    </row>
    <row r="32" customFormat="false" ht="12.75" hidden="false" customHeight="false" outlineLevel="0" collapsed="false">
      <c r="A32" s="1" t="s">
        <v>70</v>
      </c>
      <c r="B32" s="1" t="s">
        <v>710</v>
      </c>
      <c r="C32" s="1" t="n">
        <v>10</v>
      </c>
      <c r="D32" s="1" t="n">
        <v>54</v>
      </c>
      <c r="E32" s="1" t="n">
        <v>23</v>
      </c>
      <c r="F32" s="1" t="n">
        <v>73</v>
      </c>
      <c r="G32" s="1" t="n">
        <v>0.4348</v>
      </c>
      <c r="H32" s="1" t="n">
        <v>0.7397</v>
      </c>
      <c r="I32" s="1" t="n">
        <v>0.6501</v>
      </c>
      <c r="J32" s="1" t="n">
        <v>3.2178</v>
      </c>
      <c r="K32" s="1" t="n">
        <v>0.202</v>
      </c>
      <c r="L32" s="1" t="n">
        <v>0.5878</v>
      </c>
    </row>
    <row r="33" customFormat="false" ht="12.75" hidden="false" customHeight="false" outlineLevel="0" collapsed="false">
      <c r="A33" s="1" t="s">
        <v>72</v>
      </c>
      <c r="B33" s="1" t="s">
        <v>711</v>
      </c>
      <c r="C33" s="1" t="n">
        <v>18.8333</v>
      </c>
      <c r="D33" s="1" t="n">
        <v>74.1667</v>
      </c>
      <c r="E33" s="1" t="n">
        <v>33.1667</v>
      </c>
      <c r="F33" s="1" t="n">
        <v>104.8333</v>
      </c>
      <c r="G33" s="1" t="n">
        <v>0.5678</v>
      </c>
      <c r="H33" s="1" t="n">
        <v>0.7075</v>
      </c>
      <c r="I33" s="1" t="n">
        <v>1.0614</v>
      </c>
      <c r="J33" s="1" t="n">
        <v>2.1524</v>
      </c>
      <c r="K33" s="1" t="n">
        <v>0.4931</v>
      </c>
      <c r="L33" s="1" t="n">
        <v>0.8026</v>
      </c>
    </row>
    <row r="34" customFormat="false" ht="12.75" hidden="false" customHeight="false" outlineLevel="0" collapsed="false">
      <c r="A34" s="1" t="s">
        <v>74</v>
      </c>
      <c r="B34" s="1" t="s">
        <v>712</v>
      </c>
      <c r="C34" s="1" t="n">
        <v>89</v>
      </c>
      <c r="D34" s="1" t="n">
        <v>363</v>
      </c>
      <c r="E34" s="1" t="n">
        <v>165.1667</v>
      </c>
      <c r="F34" s="1" t="n">
        <v>542.8333</v>
      </c>
      <c r="G34" s="1" t="n">
        <v>0.5388</v>
      </c>
      <c r="H34" s="1" t="n">
        <v>0.6687</v>
      </c>
      <c r="I34" s="1" t="n">
        <v>0.9506</v>
      </c>
      <c r="J34" s="1" t="n">
        <v>1.6666</v>
      </c>
      <c r="K34" s="1" t="n">
        <v>0.5704</v>
      </c>
      <c r="L34" s="1" t="n">
        <v>0.8058</v>
      </c>
    </row>
    <row r="35" customFormat="false" ht="12.75" hidden="false" customHeight="false" outlineLevel="0" collapsed="false">
      <c r="A35" s="1" t="s">
        <v>76</v>
      </c>
      <c r="B35" s="1" t="s">
        <v>713</v>
      </c>
      <c r="C35" s="1" t="n">
        <v>11.5</v>
      </c>
      <c r="D35" s="1" t="n">
        <v>64.5</v>
      </c>
      <c r="E35" s="1" t="n">
        <v>27.5</v>
      </c>
      <c r="F35" s="1" t="n">
        <v>83.5</v>
      </c>
      <c r="G35" s="1" t="n">
        <v>0.4182</v>
      </c>
      <c r="H35" s="1" t="n">
        <v>0.7725</v>
      </c>
      <c r="I35" s="1" t="n">
        <v>0.6116</v>
      </c>
      <c r="J35" s="1" t="s">
        <v>124</v>
      </c>
      <c r="K35" s="1" t="s">
        <v>124</v>
      </c>
      <c r="L35" s="1" t="n">
        <v>0.5414</v>
      </c>
    </row>
    <row r="36" customFormat="false" ht="12.75" hidden="false" customHeight="false" outlineLevel="0" collapsed="false">
      <c r="A36" s="1" t="s">
        <v>78</v>
      </c>
      <c r="B36" s="1" t="s">
        <v>714</v>
      </c>
      <c r="C36" s="1" t="n">
        <v>11</v>
      </c>
      <c r="D36" s="1" t="n">
        <v>66</v>
      </c>
      <c r="E36" s="1" t="n">
        <v>27</v>
      </c>
      <c r="F36" s="1" t="n">
        <v>84</v>
      </c>
      <c r="G36" s="1" t="n">
        <v>0.4074</v>
      </c>
      <c r="H36" s="1" t="n">
        <v>0.7857</v>
      </c>
      <c r="I36" s="1" t="n">
        <v>0.5876</v>
      </c>
      <c r="J36" s="1" t="s">
        <v>124</v>
      </c>
      <c r="K36" s="1" t="s">
        <v>124</v>
      </c>
      <c r="L36" s="1" t="n">
        <v>0.5185</v>
      </c>
    </row>
    <row r="37" customFormat="false" ht="12.75" hidden="false" customHeight="false" outlineLevel="0" collapsed="false">
      <c r="A37" s="1" t="s">
        <v>80</v>
      </c>
      <c r="B37" s="1" t="s">
        <v>715</v>
      </c>
      <c r="C37" s="1" t="n">
        <v>26.1667</v>
      </c>
      <c r="D37" s="1" t="n">
        <v>138.8333</v>
      </c>
      <c r="E37" s="1" t="n">
        <v>60.1667</v>
      </c>
      <c r="F37" s="1" t="n">
        <v>203.8333</v>
      </c>
      <c r="G37" s="1" t="n">
        <v>0.4349</v>
      </c>
      <c r="H37" s="1" t="n">
        <v>0.6811</v>
      </c>
      <c r="I37" s="1" t="n">
        <v>0.6504</v>
      </c>
      <c r="J37" s="1" t="n">
        <v>1.7907</v>
      </c>
      <c r="K37" s="1" t="n">
        <v>0.3632</v>
      </c>
      <c r="L37" s="1" t="n">
        <v>0.6385</v>
      </c>
    </row>
    <row r="38" customFormat="false" ht="12" hidden="false" customHeight="true" outlineLevel="0" collapsed="false">
      <c r="A38" s="5" t="s">
        <v>82</v>
      </c>
      <c r="B38" s="5" t="s">
        <v>716</v>
      </c>
      <c r="C38" s="5" t="n">
        <v>27</v>
      </c>
      <c r="D38" s="5" t="n">
        <v>143</v>
      </c>
      <c r="E38" s="5" t="n">
        <v>61.5</v>
      </c>
      <c r="F38" s="5" t="n">
        <v>202.5</v>
      </c>
      <c r="G38" s="5" t="n">
        <v>0.439</v>
      </c>
      <c r="H38" s="5" t="n">
        <v>0.7062</v>
      </c>
      <c r="I38" s="5" t="n">
        <v>0.6603</v>
      </c>
      <c r="J38" s="5" t="n">
        <v>2.1299</v>
      </c>
      <c r="K38" s="5" t="n">
        <v>0.31</v>
      </c>
      <c r="L38" s="5" t="n">
        <v>0.6217</v>
      </c>
    </row>
    <row r="39" customFormat="false" ht="12.75" hidden="false" customHeight="false" outlineLevel="0" collapsed="false">
      <c r="A39" s="1" t="s">
        <v>148</v>
      </c>
      <c r="B39" s="1" t="s">
        <v>717</v>
      </c>
      <c r="C39" s="1" t="n">
        <v>24.1667</v>
      </c>
      <c r="D39" s="1" t="n">
        <v>124.8333</v>
      </c>
      <c r="E39" s="1" t="n">
        <v>55</v>
      </c>
      <c r="F39" s="1" t="n">
        <v>179</v>
      </c>
      <c r="G39" s="1" t="n">
        <v>0.4394</v>
      </c>
      <c r="H39" s="1" t="n">
        <v>0.6974</v>
      </c>
      <c r="I39" s="1" t="n">
        <v>0.6612</v>
      </c>
      <c r="J39" s="1" t="n">
        <v>1.9929</v>
      </c>
      <c r="K39" s="1" t="n">
        <v>0.3318</v>
      </c>
      <c r="L39" s="1" t="n">
        <v>0.6301</v>
      </c>
    </row>
    <row r="40" customFormat="false" ht="12.75" hidden="false" customHeight="false" outlineLevel="0" collapsed="false">
      <c r="A40" s="1" t="s">
        <v>150</v>
      </c>
      <c r="B40" s="1" t="s">
        <v>718</v>
      </c>
      <c r="C40" s="1" t="n">
        <v>32.3333</v>
      </c>
      <c r="D40" s="1" t="n">
        <v>144.6667</v>
      </c>
      <c r="E40" s="1" t="n">
        <v>60.6667</v>
      </c>
      <c r="F40" s="1" t="n">
        <v>203.3333</v>
      </c>
      <c r="G40" s="1" t="n">
        <v>0.533</v>
      </c>
      <c r="H40" s="1" t="n">
        <v>0.7115</v>
      </c>
      <c r="I40" s="1" t="n">
        <v>0.93</v>
      </c>
      <c r="J40" s="1" t="n">
        <v>2.2266</v>
      </c>
      <c r="K40" s="1" t="n">
        <v>0.4177</v>
      </c>
      <c r="L40" s="1" t="n">
        <v>0.7491</v>
      </c>
    </row>
    <row r="41" customFormat="false" ht="12.75" hidden="false" customHeight="false" outlineLevel="0" collapsed="false">
      <c r="A41" s="1" t="s">
        <v>152</v>
      </c>
      <c r="B41" s="1" t="s">
        <v>719</v>
      </c>
      <c r="C41" s="1" t="n">
        <v>32.1667</v>
      </c>
      <c r="D41" s="1" t="n">
        <v>146.8333</v>
      </c>
      <c r="E41" s="1" t="n">
        <v>59.3333</v>
      </c>
      <c r="F41" s="1" t="n">
        <v>204.6667</v>
      </c>
      <c r="G41" s="1" t="n">
        <v>0.5421</v>
      </c>
      <c r="H41" s="1" t="n">
        <v>0.7174</v>
      </c>
      <c r="I41" s="1" t="n">
        <v>0.9624</v>
      </c>
      <c r="J41" s="1" t="n">
        <v>2.3524</v>
      </c>
      <c r="K41" s="1" t="n">
        <v>0.4091</v>
      </c>
      <c r="L41" s="1" t="n">
        <v>0.7557</v>
      </c>
    </row>
    <row r="42" customFormat="false" ht="12.75" hidden="false" customHeight="false" outlineLevel="0" collapsed="false">
      <c r="A42" s="1" t="s">
        <v>154</v>
      </c>
      <c r="B42" s="1" t="s">
        <v>720</v>
      </c>
      <c r="C42" s="1" t="n">
        <v>90.5</v>
      </c>
      <c r="D42" s="1" t="n">
        <v>389.5</v>
      </c>
      <c r="E42" s="1" t="n">
        <v>168.3333</v>
      </c>
      <c r="F42" s="1" t="n">
        <v>554.6667</v>
      </c>
      <c r="G42" s="1" t="n">
        <v>0.5376</v>
      </c>
      <c r="H42" s="1" t="n">
        <v>0.7022</v>
      </c>
      <c r="I42" s="1" t="n">
        <v>0.9463</v>
      </c>
      <c r="J42" s="1" t="n">
        <v>2.0652</v>
      </c>
      <c r="K42" s="1" t="n">
        <v>0.4582</v>
      </c>
      <c r="L42" s="1" t="n">
        <v>0.7656</v>
      </c>
    </row>
    <row r="43" customFormat="false" ht="12.75" hidden="false" customHeight="false" outlineLevel="0" collapsed="false">
      <c r="A43" s="1" t="s">
        <v>156</v>
      </c>
      <c r="B43" s="1" t="s">
        <v>721</v>
      </c>
      <c r="C43" s="1" t="n">
        <v>19.1667</v>
      </c>
      <c r="D43" s="1" t="n">
        <v>77.8333</v>
      </c>
      <c r="E43" s="1" t="n">
        <v>33</v>
      </c>
      <c r="F43" s="1" t="n">
        <v>108</v>
      </c>
      <c r="G43" s="1" t="n">
        <v>0.5808</v>
      </c>
      <c r="H43" s="1" t="n">
        <v>0.7207</v>
      </c>
      <c r="I43" s="1" t="n">
        <v>1.1168</v>
      </c>
      <c r="J43" s="1" t="n">
        <v>2.4313</v>
      </c>
      <c r="K43" s="1" t="n">
        <v>0.4593</v>
      </c>
      <c r="L43" s="1" t="n">
        <v>0.8059</v>
      </c>
    </row>
    <row r="44" customFormat="false" ht="13.5" hidden="false" customHeight="true" outlineLevel="0" collapsed="false">
      <c r="A44" s="5" t="s">
        <v>158</v>
      </c>
      <c r="B44" s="5" t="s">
        <v>722</v>
      </c>
      <c r="C44" s="5" t="n">
        <v>16.3333</v>
      </c>
      <c r="D44" s="5" t="n">
        <v>81.6667</v>
      </c>
      <c r="E44" s="5" t="n">
        <v>32.3333</v>
      </c>
      <c r="F44" s="5" t="n">
        <v>114.6667</v>
      </c>
      <c r="G44" s="5" t="n">
        <v>0.5052</v>
      </c>
      <c r="H44" s="5" t="n">
        <v>0.7122</v>
      </c>
      <c r="I44" s="5" t="n">
        <v>0.8396</v>
      </c>
      <c r="J44" s="5" t="n">
        <v>2.241</v>
      </c>
      <c r="K44" s="5" t="n">
        <v>0.3746</v>
      </c>
      <c r="L44" s="5" t="n">
        <v>0.7093</v>
      </c>
    </row>
    <row r="45" customFormat="false" ht="12.75" hidden="false" customHeight="false" outlineLevel="0" collapsed="false">
      <c r="A45" s="1" t="s">
        <v>160</v>
      </c>
      <c r="B45" s="1" t="s">
        <v>723</v>
      </c>
      <c r="C45" s="1" t="n">
        <v>16.3333</v>
      </c>
      <c r="D45" s="1" t="n">
        <v>84.6667</v>
      </c>
      <c r="E45" s="1" t="n">
        <v>32.3333</v>
      </c>
      <c r="F45" s="1" t="n">
        <v>111.6667</v>
      </c>
      <c r="G45" s="1" t="n">
        <v>0.5052</v>
      </c>
      <c r="H45" s="1" t="n">
        <v>0.7582</v>
      </c>
      <c r="I45" s="1" t="n">
        <v>0.8396</v>
      </c>
      <c r="J45" s="1" t="s">
        <v>124</v>
      </c>
      <c r="K45" s="1" t="s">
        <v>124</v>
      </c>
      <c r="L45" s="1" t="n">
        <v>0.6662</v>
      </c>
    </row>
    <row r="46" customFormat="false" ht="12.75" hidden="false" customHeight="false" outlineLevel="0" collapsed="false">
      <c r="A46" s="1" t="s">
        <v>162</v>
      </c>
      <c r="B46" s="1" t="s">
        <v>724</v>
      </c>
      <c r="C46" s="1" t="n">
        <v>17</v>
      </c>
      <c r="D46" s="1" t="n">
        <v>85</v>
      </c>
      <c r="E46" s="1" t="n">
        <v>33.3333</v>
      </c>
      <c r="F46" s="1" t="n">
        <v>116.6667</v>
      </c>
      <c r="G46" s="1" t="n">
        <v>0.51</v>
      </c>
      <c r="H46" s="1" t="n">
        <v>0.7286</v>
      </c>
      <c r="I46" s="1" t="n">
        <v>0.8546</v>
      </c>
      <c r="J46" s="1" t="n">
        <v>2.6665</v>
      </c>
      <c r="K46" s="1" t="n">
        <v>0.3205</v>
      </c>
      <c r="L46" s="1" t="n">
        <v>0.7</v>
      </c>
    </row>
    <row r="47" customFormat="false" ht="12.75" hidden="false" customHeight="false" outlineLevel="0" collapsed="false">
      <c r="A47" s="1" t="s">
        <v>164</v>
      </c>
      <c r="B47" s="1" t="s">
        <v>725</v>
      </c>
      <c r="C47" s="1" t="n">
        <v>3.3333</v>
      </c>
      <c r="D47" s="1" t="n">
        <v>24.6667</v>
      </c>
      <c r="E47" s="1" t="n">
        <v>7.8333</v>
      </c>
      <c r="F47" s="1" t="n">
        <v>31.1667</v>
      </c>
      <c r="G47" s="1" t="n">
        <v>0.4255</v>
      </c>
      <c r="H47" s="1" t="n">
        <v>0.7914</v>
      </c>
      <c r="I47" s="1" t="n">
        <v>0.6284</v>
      </c>
      <c r="J47" s="1" t="s">
        <v>124</v>
      </c>
      <c r="K47" s="1" t="s">
        <v>124</v>
      </c>
      <c r="L47" s="1" t="n">
        <v>0.5377</v>
      </c>
    </row>
    <row r="48" customFormat="false" ht="12.75" hidden="false" customHeight="false" outlineLevel="0" collapsed="false">
      <c r="A48" s="1" t="s">
        <v>166</v>
      </c>
      <c r="B48" s="1" t="s">
        <v>726</v>
      </c>
      <c r="C48" s="1" t="n">
        <v>42.3333</v>
      </c>
      <c r="D48" s="1" t="n">
        <v>174.6667</v>
      </c>
      <c r="E48" s="1" t="n">
        <v>77.6667</v>
      </c>
      <c r="F48" s="1" t="n">
        <v>243.3333</v>
      </c>
      <c r="G48" s="1" t="n">
        <v>0.5451</v>
      </c>
      <c r="H48" s="1" t="n">
        <v>0.7178</v>
      </c>
      <c r="I48" s="1" t="n">
        <v>0.973</v>
      </c>
      <c r="J48" s="1" t="n">
        <v>2.3613</v>
      </c>
      <c r="K48" s="1" t="n">
        <v>0.4121</v>
      </c>
      <c r="L48" s="1" t="n">
        <v>0.7593</v>
      </c>
    </row>
    <row r="49" customFormat="false" ht="12.75" hidden="false" customHeight="false" outlineLevel="0" collapsed="false">
      <c r="A49" s="1" t="s">
        <v>168</v>
      </c>
      <c r="B49" s="1" t="s">
        <v>727</v>
      </c>
      <c r="C49" s="1" t="n">
        <v>102.6667</v>
      </c>
      <c r="D49" s="1" t="n">
        <v>364.3333</v>
      </c>
      <c r="E49" s="1" t="n">
        <v>165.5</v>
      </c>
      <c r="F49" s="1" t="n">
        <v>560.5</v>
      </c>
      <c r="G49" s="1" t="n">
        <v>0.6203</v>
      </c>
      <c r="H49" s="1" t="n">
        <v>0.65</v>
      </c>
      <c r="I49" s="1" t="n">
        <v>1.3164</v>
      </c>
      <c r="J49" s="1" t="n">
        <v>1.5113</v>
      </c>
      <c r="K49" s="1" t="n">
        <v>0.871</v>
      </c>
      <c r="L49" s="1" t="n">
        <v>0.9544</v>
      </c>
    </row>
    <row r="50" customFormat="false" ht="12.75" hidden="false" customHeight="false" outlineLevel="0" collapsed="false">
      <c r="A50" s="1" t="s">
        <v>170</v>
      </c>
      <c r="B50" s="1" t="s">
        <v>728</v>
      </c>
      <c r="C50" s="1" t="n">
        <v>100.5</v>
      </c>
      <c r="D50" s="1" t="n">
        <v>384.5</v>
      </c>
      <c r="E50" s="1" t="n">
        <v>168.6667</v>
      </c>
      <c r="F50" s="1" t="n">
        <v>566.3333</v>
      </c>
      <c r="G50" s="1" t="n">
        <v>0.5958</v>
      </c>
      <c r="H50" s="1" t="n">
        <v>0.6789</v>
      </c>
      <c r="I50" s="1" t="n">
        <v>1.1866</v>
      </c>
      <c r="J50" s="1" t="n">
        <v>1.7673</v>
      </c>
      <c r="K50" s="1" t="n">
        <v>0.6714</v>
      </c>
      <c r="L50" s="1" t="n">
        <v>0.8776</v>
      </c>
    </row>
    <row r="51" customFormat="false" ht="12.75" hidden="false" customHeight="false" outlineLevel="0" collapsed="false">
      <c r="A51" s="1" t="s">
        <v>172</v>
      </c>
      <c r="B51" s="1" t="s">
        <v>729</v>
      </c>
      <c r="C51" s="1" t="n">
        <v>100.8333</v>
      </c>
      <c r="D51" s="1" t="n">
        <v>377.1667</v>
      </c>
      <c r="E51" s="1" t="n">
        <v>168.1667</v>
      </c>
      <c r="F51" s="1" t="n">
        <v>548.8333</v>
      </c>
      <c r="G51" s="1" t="n">
        <v>0.5996</v>
      </c>
      <c r="H51" s="1" t="n">
        <v>0.6872</v>
      </c>
      <c r="I51" s="1" t="n">
        <v>1.2051</v>
      </c>
      <c r="J51" s="1" t="n">
        <v>1.8603</v>
      </c>
      <c r="K51" s="1" t="n">
        <v>0.6478</v>
      </c>
      <c r="L51" s="1" t="n">
        <v>0.8725</v>
      </c>
    </row>
    <row r="52" customFormat="false" ht="12.75" hidden="false" customHeight="false" outlineLevel="0" collapsed="false">
      <c r="A52" s="1" t="s">
        <v>174</v>
      </c>
      <c r="B52" s="1" t="s">
        <v>730</v>
      </c>
      <c r="C52" s="1" t="n">
        <v>92</v>
      </c>
      <c r="D52" s="1" t="n">
        <v>330</v>
      </c>
      <c r="E52" s="1" t="n">
        <v>153.3333</v>
      </c>
      <c r="F52" s="1" t="n">
        <v>518.6667</v>
      </c>
      <c r="G52" s="1" t="n">
        <v>0.6</v>
      </c>
      <c r="H52" s="1" t="n">
        <v>0.6362</v>
      </c>
      <c r="I52" s="1" t="n">
        <v>1.2071</v>
      </c>
      <c r="J52" s="1" t="n">
        <v>1.4145</v>
      </c>
      <c r="K52" s="1" t="n">
        <v>0.8533</v>
      </c>
      <c r="L52" s="1" t="n">
        <v>0.943</v>
      </c>
    </row>
    <row r="53" customFormat="false" ht="12.75" hidden="false" customHeight="false" outlineLevel="0" collapsed="false">
      <c r="A53" s="1" t="s">
        <v>176</v>
      </c>
      <c r="B53" s="1" t="s">
        <v>731</v>
      </c>
      <c r="C53" s="1" t="n">
        <v>89.6667</v>
      </c>
      <c r="D53" s="1" t="n">
        <v>348.3333</v>
      </c>
      <c r="E53" s="1" t="n">
        <v>154.3333</v>
      </c>
      <c r="F53" s="1" t="n">
        <v>529.6667</v>
      </c>
      <c r="G53" s="1" t="n">
        <v>0.581</v>
      </c>
      <c r="H53" s="1" t="n">
        <v>0.6576</v>
      </c>
      <c r="I53" s="1" t="n">
        <v>1.1176</v>
      </c>
      <c r="J53" s="1" t="n">
        <v>1.5708</v>
      </c>
      <c r="K53" s="1" t="n">
        <v>0.7115</v>
      </c>
      <c r="L53" s="1" t="n">
        <v>0.8834</v>
      </c>
    </row>
    <row r="54" customFormat="false" ht="12.75" hidden="false" customHeight="false" outlineLevel="0" collapsed="false">
      <c r="A54" s="1" t="s">
        <v>178</v>
      </c>
      <c r="B54" s="1" t="s">
        <v>732</v>
      </c>
      <c r="C54" s="1" t="n">
        <v>90</v>
      </c>
      <c r="D54" s="1" t="n">
        <v>351</v>
      </c>
      <c r="E54" s="1" t="n">
        <v>154.1667</v>
      </c>
      <c r="F54" s="1" t="n">
        <v>526.8333</v>
      </c>
      <c r="G54" s="1" t="n">
        <v>0.5838</v>
      </c>
      <c r="H54" s="1" t="n">
        <v>0.6662</v>
      </c>
      <c r="I54" s="1" t="n">
        <v>1.1301</v>
      </c>
      <c r="J54" s="1" t="n">
        <v>1.6441</v>
      </c>
      <c r="K54" s="1" t="n">
        <v>0.6873</v>
      </c>
      <c r="L54" s="1" t="n">
        <v>0.8762</v>
      </c>
    </row>
    <row r="55" customFormat="false" ht="12.75" hidden="false" customHeight="false" outlineLevel="0" collapsed="false">
      <c r="A55" s="1" t="s">
        <v>179</v>
      </c>
      <c r="B55" s="1" t="s">
        <v>733</v>
      </c>
      <c r="C55" s="1" t="n">
        <v>86.8333</v>
      </c>
      <c r="D55" s="1" t="n">
        <v>350.1667</v>
      </c>
      <c r="E55" s="1" t="n">
        <v>153.6667</v>
      </c>
      <c r="F55" s="1" t="n">
        <v>527.3333</v>
      </c>
      <c r="G55" s="1" t="n">
        <v>0.5651</v>
      </c>
      <c r="H55" s="1" t="n">
        <v>0.664</v>
      </c>
      <c r="I55" s="1" t="n">
        <v>1.0501</v>
      </c>
      <c r="J55" s="1" t="n">
        <v>1.6246</v>
      </c>
      <c r="K55" s="1" t="n">
        <v>0.6464</v>
      </c>
      <c r="L55" s="1" t="n">
        <v>0.851</v>
      </c>
    </row>
    <row r="56" customFormat="false" ht="12.75" hidden="false" customHeight="false" outlineLevel="0" collapsed="false">
      <c r="A56" s="1" t="s">
        <v>181</v>
      </c>
      <c r="B56" s="1" t="s">
        <v>734</v>
      </c>
      <c r="C56" s="1" t="n">
        <v>95</v>
      </c>
      <c r="D56" s="1" t="n">
        <v>367</v>
      </c>
      <c r="E56" s="1" t="n">
        <v>164.8333</v>
      </c>
      <c r="F56" s="1" t="n">
        <v>543.1667</v>
      </c>
      <c r="G56" s="1" t="n">
        <v>0.5763</v>
      </c>
      <c r="H56" s="1" t="n">
        <v>0.6757</v>
      </c>
      <c r="I56" s="1" t="n">
        <v>1.0972</v>
      </c>
      <c r="J56" s="1" t="n">
        <v>1.7336</v>
      </c>
      <c r="K56" s="1" t="n">
        <v>0.6329</v>
      </c>
      <c r="L56" s="1" t="n">
        <v>0.853</v>
      </c>
    </row>
    <row r="57" customFormat="false" ht="12.75" hidden="false" customHeight="false" outlineLevel="0" collapsed="false">
      <c r="A57" s="1" t="s">
        <v>182</v>
      </c>
      <c r="B57" s="1" t="s">
        <v>735</v>
      </c>
      <c r="C57" s="1" t="n">
        <v>87.5</v>
      </c>
      <c r="D57" s="1" t="n">
        <v>338.5</v>
      </c>
      <c r="E57" s="1" t="n">
        <v>153.3333</v>
      </c>
      <c r="F57" s="1" t="n">
        <v>509.6667</v>
      </c>
      <c r="G57" s="1" t="n">
        <v>0.5707</v>
      </c>
      <c r="H57" s="1" t="n">
        <v>0.6642</v>
      </c>
      <c r="I57" s="1" t="n">
        <v>1.0731</v>
      </c>
      <c r="J57" s="1" t="n">
        <v>1.6257</v>
      </c>
      <c r="K57" s="1" t="n">
        <v>0.6601</v>
      </c>
      <c r="L57" s="1" t="n">
        <v>0.8592</v>
      </c>
    </row>
    <row r="58" customFormat="false" ht="12.75" hidden="false" customHeight="false" outlineLevel="0" collapsed="false">
      <c r="A58" s="1" t="s">
        <v>184</v>
      </c>
      <c r="B58" s="1" t="s">
        <v>736</v>
      </c>
      <c r="C58" s="1" t="n">
        <v>8</v>
      </c>
      <c r="D58" s="1" t="n">
        <v>27</v>
      </c>
      <c r="E58" s="1" t="n">
        <v>11.3333</v>
      </c>
      <c r="F58" s="1" t="n">
        <v>36.6667</v>
      </c>
      <c r="G58" s="1" t="n">
        <v>0.7059</v>
      </c>
      <c r="H58" s="1" t="n">
        <v>0.7364</v>
      </c>
      <c r="I58" s="1" t="n">
        <v>2.1249</v>
      </c>
      <c r="J58" s="1" t="n">
        <v>3.0055</v>
      </c>
      <c r="K58" s="1" t="n">
        <v>0.707</v>
      </c>
      <c r="L58" s="1" t="n">
        <v>0.9586</v>
      </c>
    </row>
    <row r="59" customFormat="false" ht="12.75" hidden="false" customHeight="true" outlineLevel="0" collapsed="false">
      <c r="A59" s="5" t="s">
        <v>186</v>
      </c>
      <c r="B59" s="5" t="s">
        <v>737</v>
      </c>
      <c r="C59" s="5" t="n">
        <v>5.1667</v>
      </c>
      <c r="D59" s="5" t="n">
        <v>28.8333</v>
      </c>
      <c r="E59" s="5" t="n">
        <v>10.6667</v>
      </c>
      <c r="F59" s="5" t="n">
        <v>37.3333</v>
      </c>
      <c r="G59" s="5" t="n">
        <v>0.4844</v>
      </c>
      <c r="H59" s="5" t="n">
        <v>0.7723</v>
      </c>
      <c r="I59" s="5" t="n">
        <v>0.7785</v>
      </c>
      <c r="J59" s="5" t="s">
        <v>124</v>
      </c>
      <c r="K59" s="5" t="s">
        <v>124</v>
      </c>
      <c r="L59" s="5" t="n">
        <v>0.6272</v>
      </c>
    </row>
    <row r="60" customFormat="false" ht="12.75" hidden="false" customHeight="false" outlineLevel="0" collapsed="false">
      <c r="A60" s="1" t="s">
        <v>188</v>
      </c>
      <c r="B60" s="1" t="s">
        <v>738</v>
      </c>
      <c r="C60" s="1" t="n">
        <v>6</v>
      </c>
      <c r="D60" s="1" t="n">
        <v>28</v>
      </c>
      <c r="E60" s="1" t="n">
        <v>10.6667</v>
      </c>
      <c r="F60" s="1" t="n">
        <v>37.3333</v>
      </c>
      <c r="G60" s="1" t="n">
        <v>0.5625</v>
      </c>
      <c r="H60" s="1" t="n">
        <v>0.75</v>
      </c>
      <c r="I60" s="1" t="n">
        <v>1.0397</v>
      </c>
      <c r="J60" s="1" t="s">
        <v>124</v>
      </c>
      <c r="K60" s="1" t="s">
        <v>124</v>
      </c>
      <c r="L60" s="1" t="n">
        <v>0.75</v>
      </c>
    </row>
    <row r="61" customFormat="false" ht="12.75" hidden="false" customHeight="false" outlineLevel="0" collapsed="false">
      <c r="A61" s="1" t="s">
        <v>190</v>
      </c>
      <c r="B61" s="1" t="s">
        <v>739</v>
      </c>
      <c r="C61" s="1" t="n">
        <v>6</v>
      </c>
      <c r="D61" s="1" t="n">
        <v>28</v>
      </c>
      <c r="E61" s="1" t="n">
        <v>10.6667</v>
      </c>
      <c r="F61" s="1" t="n">
        <v>37.3333</v>
      </c>
      <c r="G61" s="1" t="n">
        <v>0.5625</v>
      </c>
      <c r="H61" s="1" t="n">
        <v>0.75</v>
      </c>
      <c r="I61" s="1" t="n">
        <v>1.0397</v>
      </c>
      <c r="J61" s="1" t="s">
        <v>124</v>
      </c>
      <c r="K61" s="1" t="s">
        <v>124</v>
      </c>
      <c r="L61" s="1" t="n">
        <v>0.75</v>
      </c>
    </row>
    <row r="63" customFormat="false" ht="12.75" hidden="false" customHeight="false" outlineLevel="0" collapsed="false">
      <c r="A63" s="1" t="s">
        <v>84</v>
      </c>
    </row>
    <row r="64" customFormat="false" ht="12.75" hidden="false" customHeight="false" outlineLevel="0" collapsed="false">
      <c r="A64" s="1" t="s">
        <v>740</v>
      </c>
    </row>
    <row r="66" customFormat="false" ht="72.75" hidden="false" customHeight="true" outlineLevel="0" collapsed="false">
      <c r="A66" s="5" t="s">
        <v>86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70" customFormat="false" ht="14.25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8">
    <mergeCell ref="A21:L21"/>
    <mergeCell ref="A26:L26"/>
    <mergeCell ref="A38:L38"/>
    <mergeCell ref="A44:L44"/>
    <mergeCell ref="A59:L59"/>
    <mergeCell ref="A66:L66"/>
    <mergeCell ref="A70:L70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1" activeCellId="0" sqref="O4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741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742</v>
      </c>
      <c r="C3" s="1" t="n">
        <v>107</v>
      </c>
      <c r="D3" s="1" t="n">
        <v>313</v>
      </c>
      <c r="E3" s="1" t="n">
        <v>204</v>
      </c>
      <c r="F3" s="1" t="n">
        <v>624</v>
      </c>
      <c r="G3" s="1" t="n">
        <v>0.5245</v>
      </c>
      <c r="H3" s="1" t="n">
        <v>0.5016</v>
      </c>
      <c r="I3" s="1" t="n">
        <v>0.9013</v>
      </c>
      <c r="J3" s="1" t="n">
        <v>0.8288</v>
      </c>
      <c r="K3" s="1" t="n">
        <v>1.0876</v>
      </c>
      <c r="L3" s="1" t="n">
        <v>1.0457</v>
      </c>
    </row>
    <row r="4" customFormat="false" ht="12.75" hidden="false" customHeight="false" outlineLevel="0" collapsed="false">
      <c r="A4" s="1" t="s">
        <v>15</v>
      </c>
      <c r="B4" s="1" t="s">
        <v>743</v>
      </c>
      <c r="C4" s="1" t="n">
        <v>91.3333</v>
      </c>
      <c r="D4" s="1" t="n">
        <v>291.6667</v>
      </c>
      <c r="E4" s="1" t="n">
        <v>188.5</v>
      </c>
      <c r="F4" s="1" t="n">
        <v>573.5</v>
      </c>
      <c r="G4" s="1" t="n">
        <v>0.4845</v>
      </c>
      <c r="H4" s="1" t="n">
        <v>0.5086</v>
      </c>
      <c r="I4" s="1" t="n">
        <v>0.7789</v>
      </c>
      <c r="J4" s="1" t="n">
        <v>0.8501</v>
      </c>
      <c r="K4" s="1" t="n">
        <v>0.9162</v>
      </c>
      <c r="L4" s="1" t="n">
        <v>0.9527</v>
      </c>
    </row>
    <row r="5" customFormat="false" ht="12.75" hidden="false" customHeight="false" outlineLevel="0" collapsed="false">
      <c r="A5" s="1" t="s">
        <v>17</v>
      </c>
      <c r="B5" s="1" t="s">
        <v>744</v>
      </c>
      <c r="C5" s="1" t="n">
        <v>89.8333</v>
      </c>
      <c r="D5" s="1" t="n">
        <v>320.1667</v>
      </c>
      <c r="E5" s="1" t="n">
        <v>188.8333</v>
      </c>
      <c r="F5" s="1" t="n">
        <v>612.1667</v>
      </c>
      <c r="G5" s="1" t="n">
        <v>0.4757</v>
      </c>
      <c r="H5" s="1" t="n">
        <v>0.523</v>
      </c>
      <c r="I5" s="1" t="n">
        <v>0.7545</v>
      </c>
      <c r="J5" s="1" t="n">
        <v>0.8964</v>
      </c>
      <c r="K5" s="1" t="n">
        <v>0.8417</v>
      </c>
      <c r="L5" s="1" t="n">
        <v>0.9096</v>
      </c>
    </row>
    <row r="6" customFormat="false" ht="12.75" hidden="false" customHeight="false" outlineLevel="0" collapsed="false">
      <c r="A6" s="1" t="s">
        <v>19</v>
      </c>
      <c r="B6" s="1" t="s">
        <v>745</v>
      </c>
      <c r="C6" s="1" t="n">
        <v>106.1667</v>
      </c>
      <c r="D6" s="1" t="n">
        <v>325.8333</v>
      </c>
      <c r="E6" s="1" t="n">
        <v>157.5</v>
      </c>
      <c r="F6" s="1" t="n">
        <v>505.5</v>
      </c>
      <c r="G6" s="1" t="n">
        <v>0.6741</v>
      </c>
      <c r="H6" s="1" t="n">
        <v>0.6446</v>
      </c>
      <c r="I6" s="1" t="n">
        <v>1.7177</v>
      </c>
      <c r="J6" s="1" t="n">
        <v>1.4716</v>
      </c>
      <c r="K6" s="1" t="n">
        <v>1.1673</v>
      </c>
      <c r="L6" s="1" t="n">
        <v>1.0458</v>
      </c>
    </row>
    <row r="7" customFormat="false" ht="12.75" hidden="false" customHeight="false" outlineLevel="0" collapsed="false">
      <c r="A7" s="1" t="s">
        <v>21</v>
      </c>
      <c r="B7" s="1" t="s">
        <v>746</v>
      </c>
      <c r="C7" s="1" t="n">
        <v>105.8333</v>
      </c>
      <c r="D7" s="1" t="n">
        <v>330.1667</v>
      </c>
      <c r="E7" s="1" t="n">
        <v>162.8333</v>
      </c>
      <c r="F7" s="1" t="n">
        <v>518.1667</v>
      </c>
      <c r="G7" s="1" t="n">
        <v>0.6499</v>
      </c>
      <c r="H7" s="1" t="n">
        <v>0.6372</v>
      </c>
      <c r="I7" s="1" t="n">
        <v>1.5108</v>
      </c>
      <c r="J7" s="1" t="n">
        <v>1.4207</v>
      </c>
      <c r="K7" s="1" t="n">
        <v>1.0634</v>
      </c>
      <c r="L7" s="1" t="n">
        <v>1.02</v>
      </c>
    </row>
    <row r="8" customFormat="false" ht="12.75" hidden="false" customHeight="false" outlineLevel="0" collapsed="false">
      <c r="A8" s="1" t="s">
        <v>23</v>
      </c>
      <c r="B8" s="1" t="s">
        <v>747</v>
      </c>
      <c r="C8" s="1" t="n">
        <v>101.1667</v>
      </c>
      <c r="D8" s="1" t="n">
        <v>357.8333</v>
      </c>
      <c r="E8" s="1" t="n">
        <v>160.6667</v>
      </c>
      <c r="F8" s="1" t="n">
        <v>505.3333</v>
      </c>
      <c r="G8" s="1" t="n">
        <v>0.6297</v>
      </c>
      <c r="H8" s="1" t="n">
        <v>0.7081</v>
      </c>
      <c r="I8" s="1" t="n">
        <v>1.3724</v>
      </c>
      <c r="J8" s="1" t="n">
        <v>2.1638</v>
      </c>
      <c r="K8" s="1" t="n">
        <v>0.6342</v>
      </c>
      <c r="L8" s="1" t="n">
        <v>0.8892</v>
      </c>
    </row>
    <row r="9" customFormat="false" ht="12.75" hidden="false" customHeight="false" outlineLevel="0" collapsed="false">
      <c r="A9" s="1" t="s">
        <v>25</v>
      </c>
      <c r="B9" s="1" t="s">
        <v>748</v>
      </c>
      <c r="C9" s="1" t="n">
        <v>82.8333</v>
      </c>
      <c r="D9" s="1" t="n">
        <v>211.1667</v>
      </c>
      <c r="E9" s="1" t="n">
        <v>110</v>
      </c>
      <c r="F9" s="1" t="n">
        <v>316</v>
      </c>
      <c r="G9" s="1" t="n">
        <v>0.753</v>
      </c>
      <c r="H9" s="1" t="n">
        <v>0.6682</v>
      </c>
      <c r="I9" s="1" t="s">
        <v>124</v>
      </c>
      <c r="J9" s="1" t="n">
        <v>1.6623</v>
      </c>
      <c r="K9" s="1" t="s">
        <v>124</v>
      </c>
      <c r="L9" s="1" t="n">
        <v>1.1269</v>
      </c>
    </row>
    <row r="10" customFormat="false" ht="12.75" hidden="false" customHeight="false" outlineLevel="0" collapsed="false">
      <c r="A10" s="1" t="s">
        <v>27</v>
      </c>
      <c r="B10" s="1" t="s">
        <v>749</v>
      </c>
      <c r="C10" s="1" t="n">
        <v>34.5</v>
      </c>
      <c r="D10" s="1" t="n">
        <v>115.5</v>
      </c>
      <c r="E10" s="1" t="n">
        <v>60.6667</v>
      </c>
      <c r="F10" s="1" t="n">
        <v>164.3333</v>
      </c>
      <c r="G10" s="1" t="n">
        <v>0.5687</v>
      </c>
      <c r="H10" s="1" t="n">
        <v>0.7028</v>
      </c>
      <c r="I10" s="1" t="n">
        <v>1.0649</v>
      </c>
      <c r="J10" s="1" t="n">
        <v>2.0749</v>
      </c>
      <c r="K10" s="1" t="n">
        <v>0.5132</v>
      </c>
      <c r="L10" s="1" t="n">
        <v>0.8091</v>
      </c>
    </row>
    <row r="11" customFormat="false" ht="12.75" hidden="false" customHeight="false" outlineLevel="0" collapsed="false">
      <c r="A11" s="1" t="s">
        <v>29</v>
      </c>
      <c r="B11" s="1" t="s">
        <v>750</v>
      </c>
      <c r="C11" s="1" t="n">
        <v>46.8333</v>
      </c>
      <c r="D11" s="1" t="n">
        <v>143.1667</v>
      </c>
      <c r="E11" s="1" t="n">
        <v>67.3333</v>
      </c>
      <c r="F11" s="1" t="n">
        <v>223.6667</v>
      </c>
      <c r="G11" s="1" t="n">
        <v>0.6955</v>
      </c>
      <c r="H11" s="1" t="n">
        <v>0.6401</v>
      </c>
      <c r="I11" s="1" t="n">
        <v>1.967</v>
      </c>
      <c r="J11" s="1" t="n">
        <v>1.4403</v>
      </c>
      <c r="K11" s="1" t="n">
        <v>1.3657</v>
      </c>
      <c r="L11" s="1" t="n">
        <v>1.0866</v>
      </c>
    </row>
    <row r="12" customFormat="false" ht="12.75" hidden="false" customHeight="false" outlineLevel="0" collapsed="false">
      <c r="A12" s="1" t="s">
        <v>31</v>
      </c>
      <c r="B12" s="1" t="s">
        <v>751</v>
      </c>
      <c r="C12" s="1" t="n">
        <v>64.6667</v>
      </c>
      <c r="D12" s="1" t="n">
        <v>243.3333</v>
      </c>
      <c r="E12" s="1" t="n">
        <v>115.8333</v>
      </c>
      <c r="F12" s="1" t="n">
        <v>385.1667</v>
      </c>
      <c r="G12" s="1" t="n">
        <v>0.5583</v>
      </c>
      <c r="H12" s="1" t="n">
        <v>0.6318</v>
      </c>
      <c r="I12" s="1" t="n">
        <v>1.023</v>
      </c>
      <c r="J12" s="1" t="n">
        <v>1.3855</v>
      </c>
      <c r="K12" s="1" t="n">
        <v>0.7383</v>
      </c>
      <c r="L12" s="1" t="n">
        <v>0.8837</v>
      </c>
    </row>
    <row r="13" customFormat="false" ht="12.75" hidden="false" customHeight="false" outlineLevel="0" collapsed="false">
      <c r="A13" s="1" t="s">
        <v>34</v>
      </c>
      <c r="B13" s="1" t="s">
        <v>752</v>
      </c>
      <c r="C13" s="1" t="n">
        <v>122</v>
      </c>
      <c r="D13" s="1" t="n">
        <v>412</v>
      </c>
      <c r="E13" s="1" t="n">
        <v>201.1667</v>
      </c>
      <c r="F13" s="1" t="n">
        <v>623.8333</v>
      </c>
      <c r="G13" s="1" t="n">
        <v>0.6065</v>
      </c>
      <c r="H13" s="1" t="n">
        <v>0.6604</v>
      </c>
      <c r="I13" s="1" t="n">
        <v>1.2401</v>
      </c>
      <c r="J13" s="1" t="n">
        <v>1.5938</v>
      </c>
      <c r="K13" s="1" t="n">
        <v>0.7781</v>
      </c>
      <c r="L13" s="1" t="n">
        <v>0.9183</v>
      </c>
    </row>
    <row r="14" customFormat="false" ht="12.75" hidden="false" customHeight="false" outlineLevel="0" collapsed="false">
      <c r="A14" s="1" t="s">
        <v>36</v>
      </c>
      <c r="B14" s="1" t="s">
        <v>753</v>
      </c>
      <c r="C14" s="1" t="n">
        <v>127.5</v>
      </c>
      <c r="D14" s="1" t="n">
        <v>400.5</v>
      </c>
      <c r="E14" s="1" t="n">
        <v>206.5</v>
      </c>
      <c r="F14" s="1" t="n">
        <v>642.5</v>
      </c>
      <c r="G14" s="1" t="n">
        <v>0.6174</v>
      </c>
      <c r="H14" s="1" t="n">
        <v>0.6233</v>
      </c>
      <c r="I14" s="1" t="n">
        <v>1.2997</v>
      </c>
      <c r="J14" s="1" t="n">
        <v>1.334</v>
      </c>
      <c r="K14" s="1" t="n">
        <v>0.9743</v>
      </c>
      <c r="L14" s="1" t="n">
        <v>0.9905</v>
      </c>
    </row>
    <row r="15" customFormat="false" ht="12.75" hidden="false" customHeight="false" outlineLevel="0" collapsed="false">
      <c r="A15" s="1" t="s">
        <v>38</v>
      </c>
      <c r="B15" s="1" t="s">
        <v>754</v>
      </c>
      <c r="C15" s="1" t="n">
        <v>129.5</v>
      </c>
      <c r="D15" s="1" t="n">
        <v>399.5</v>
      </c>
      <c r="E15" s="1" t="n">
        <v>203.5</v>
      </c>
      <c r="F15" s="1" t="n">
        <v>624.5</v>
      </c>
      <c r="G15" s="1" t="n">
        <v>0.6364</v>
      </c>
      <c r="H15" s="1" t="n">
        <v>0.6397</v>
      </c>
      <c r="I15" s="1" t="n">
        <v>1.4153</v>
      </c>
      <c r="J15" s="1" t="n">
        <v>1.4377</v>
      </c>
      <c r="K15" s="1" t="n">
        <v>0.9844</v>
      </c>
      <c r="L15" s="1" t="n">
        <v>0.9948</v>
      </c>
    </row>
    <row r="16" customFormat="false" ht="12.75" hidden="false" customHeight="false" outlineLevel="0" collapsed="false">
      <c r="A16" s="1" t="s">
        <v>39</v>
      </c>
      <c r="B16" s="1" t="s">
        <v>755</v>
      </c>
      <c r="C16" s="1" t="n">
        <v>132.6667</v>
      </c>
      <c r="D16" s="1" t="n">
        <v>409.3333</v>
      </c>
      <c r="E16" s="1" t="n">
        <v>206.3333</v>
      </c>
      <c r="F16" s="1" t="n">
        <v>639.6667</v>
      </c>
      <c r="G16" s="1" t="n">
        <v>0.643</v>
      </c>
      <c r="H16" s="1" t="n">
        <v>0.6399</v>
      </c>
      <c r="I16" s="1" t="n">
        <v>1.4602</v>
      </c>
      <c r="J16" s="1" t="n">
        <v>1.4391</v>
      </c>
      <c r="K16" s="1" t="n">
        <v>1.0147</v>
      </c>
      <c r="L16" s="1" t="n">
        <v>1.0048</v>
      </c>
    </row>
    <row r="17" customFormat="false" ht="12.75" hidden="false" customHeight="false" outlineLevel="0" collapsed="false">
      <c r="A17" s="1" t="s">
        <v>41</v>
      </c>
      <c r="B17" s="1" t="s">
        <v>756</v>
      </c>
      <c r="C17" s="1" t="n">
        <v>127</v>
      </c>
      <c r="D17" s="1" t="n">
        <v>402</v>
      </c>
      <c r="E17" s="1" t="n">
        <v>207.1667</v>
      </c>
      <c r="F17" s="1" t="n">
        <v>638.8333</v>
      </c>
      <c r="G17" s="1" t="n">
        <v>0.613</v>
      </c>
      <c r="H17" s="1" t="n">
        <v>0.6293</v>
      </c>
      <c r="I17" s="1" t="n">
        <v>1.2752</v>
      </c>
      <c r="J17" s="1" t="n">
        <v>1.3699</v>
      </c>
      <c r="K17" s="1" t="n">
        <v>0.9309</v>
      </c>
      <c r="L17" s="1" t="n">
        <v>0.9742</v>
      </c>
    </row>
    <row r="18" customFormat="false" ht="12.75" hidden="false" customHeight="false" outlineLevel="0" collapsed="false">
      <c r="A18" s="1" t="s">
        <v>43</v>
      </c>
      <c r="B18" s="1" t="s">
        <v>757</v>
      </c>
      <c r="C18" s="1" t="n">
        <v>57.1667</v>
      </c>
      <c r="D18" s="1" t="n">
        <v>184.8333</v>
      </c>
      <c r="E18" s="1" t="n">
        <v>81.3333</v>
      </c>
      <c r="F18" s="1" t="n">
        <v>242.6667</v>
      </c>
      <c r="G18" s="1" t="n">
        <v>0.7029</v>
      </c>
      <c r="H18" s="1" t="n">
        <v>0.7617</v>
      </c>
      <c r="I18" s="1" t="n">
        <v>2.0754</v>
      </c>
      <c r="J18" s="1" t="s">
        <v>124</v>
      </c>
      <c r="K18" s="1" t="s">
        <v>124</v>
      </c>
      <c r="L18" s="1" t="n">
        <v>0.9228</v>
      </c>
    </row>
    <row r="19" customFormat="false" ht="12.75" hidden="false" customHeight="false" outlineLevel="0" collapsed="false">
      <c r="A19" s="1" t="s">
        <v>44</v>
      </c>
      <c r="B19" s="1" t="s">
        <v>758</v>
      </c>
      <c r="C19" s="1" t="n">
        <v>56.1667</v>
      </c>
      <c r="D19" s="1" t="n">
        <v>178.8333</v>
      </c>
      <c r="E19" s="1" t="n">
        <v>73.6667</v>
      </c>
      <c r="F19" s="1" t="n">
        <v>256.3333</v>
      </c>
      <c r="G19" s="1" t="n">
        <v>0.7624</v>
      </c>
      <c r="H19" s="1" t="n">
        <v>0.6977</v>
      </c>
      <c r="I19" s="1" t="s">
        <v>124</v>
      </c>
      <c r="J19" s="1" t="n">
        <v>1.9967</v>
      </c>
      <c r="K19" s="1" t="s">
        <v>124</v>
      </c>
      <c r="L19" s="1" t="n">
        <v>1.0929</v>
      </c>
    </row>
    <row r="20" customFormat="false" ht="12.75" hidden="false" customHeight="false" outlineLevel="0" collapsed="false">
      <c r="A20" s="1" t="s">
        <v>46</v>
      </c>
      <c r="B20" s="1" t="s">
        <v>759</v>
      </c>
      <c r="C20" s="1" t="n">
        <v>24.8333</v>
      </c>
      <c r="D20" s="1" t="n">
        <v>74.1667</v>
      </c>
      <c r="E20" s="1" t="n">
        <v>37.3333</v>
      </c>
      <c r="F20" s="1" t="n">
        <v>118.6667</v>
      </c>
      <c r="G20" s="1" t="n">
        <v>0.6652</v>
      </c>
      <c r="H20" s="1" t="n">
        <v>0.625</v>
      </c>
      <c r="I20" s="1" t="n">
        <v>1.6346</v>
      </c>
      <c r="J20" s="1" t="n">
        <v>1.3438</v>
      </c>
      <c r="K20" s="1" t="n">
        <v>1.2164</v>
      </c>
      <c r="L20" s="1" t="n">
        <v>1.0643</v>
      </c>
    </row>
    <row r="21" customFormat="false" ht="13.5" hidden="false" customHeight="true" outlineLevel="0" collapsed="false">
      <c r="A21" s="5" t="s">
        <v>48</v>
      </c>
      <c r="B21" s="5" t="s">
        <v>760</v>
      </c>
      <c r="C21" s="5" t="n">
        <v>46.8333</v>
      </c>
      <c r="D21" s="5" t="n">
        <v>162.1667</v>
      </c>
      <c r="E21" s="5" t="n">
        <v>72.6667</v>
      </c>
      <c r="F21" s="5" t="n">
        <v>242.3333</v>
      </c>
      <c r="G21" s="5" t="n">
        <v>0.6445</v>
      </c>
      <c r="H21" s="5" t="n">
        <v>0.6692</v>
      </c>
      <c r="I21" s="5" t="n">
        <v>1.471</v>
      </c>
      <c r="J21" s="5" t="n">
        <v>1.671</v>
      </c>
      <c r="K21" s="5" t="n">
        <v>0.8803</v>
      </c>
      <c r="L21" s="5" t="n">
        <v>0.9631</v>
      </c>
    </row>
    <row r="22" customFormat="false" ht="12.75" hidden="false" customHeight="false" outlineLevel="0" collapsed="false">
      <c r="A22" s="1" t="s">
        <v>50</v>
      </c>
      <c r="B22" s="1" t="s">
        <v>761</v>
      </c>
      <c r="C22" s="1" t="n">
        <v>36.1667</v>
      </c>
      <c r="D22" s="1" t="n">
        <v>97.8333</v>
      </c>
      <c r="E22" s="1" t="n">
        <v>49.1667</v>
      </c>
      <c r="F22" s="1" t="n">
        <v>145.8333</v>
      </c>
      <c r="G22" s="1" t="n">
        <v>0.7356</v>
      </c>
      <c r="H22" s="1" t="n">
        <v>0.6709</v>
      </c>
      <c r="I22" s="1" t="n">
        <v>2.9643</v>
      </c>
      <c r="J22" s="1" t="n">
        <v>1.6866</v>
      </c>
      <c r="K22" s="1" t="n">
        <v>1.7575</v>
      </c>
      <c r="L22" s="1" t="n">
        <v>1.0965</v>
      </c>
    </row>
    <row r="23" customFormat="false" ht="12.75" hidden="false" customHeight="false" outlineLevel="0" collapsed="false">
      <c r="A23" s="1" t="s">
        <v>52</v>
      </c>
      <c r="B23" s="1" t="s">
        <v>762</v>
      </c>
      <c r="C23" s="1" t="n">
        <v>114.8333</v>
      </c>
      <c r="D23" s="1" t="n">
        <v>339.1667</v>
      </c>
      <c r="E23" s="1" t="n">
        <v>157</v>
      </c>
      <c r="F23" s="1" t="n">
        <v>494</v>
      </c>
      <c r="G23" s="1" t="n">
        <v>0.7314</v>
      </c>
      <c r="H23" s="1" t="n">
        <v>0.6866</v>
      </c>
      <c r="I23" s="1" t="n">
        <v>2.7736</v>
      </c>
      <c r="J23" s="1" t="n">
        <v>1.8526</v>
      </c>
      <c r="K23" s="1" t="n">
        <v>1.4971</v>
      </c>
      <c r="L23" s="1" t="n">
        <v>1.0653</v>
      </c>
    </row>
    <row r="24" customFormat="false" ht="12.75" hidden="false" customHeight="false" outlineLevel="0" collapsed="false">
      <c r="A24" s="1" t="s">
        <v>54</v>
      </c>
      <c r="B24" s="1" t="s">
        <v>763</v>
      </c>
      <c r="C24" s="1" t="n">
        <v>118.3333</v>
      </c>
      <c r="D24" s="1" t="n">
        <v>332.6667</v>
      </c>
      <c r="E24" s="1" t="n">
        <v>156.1667</v>
      </c>
      <c r="F24" s="1" t="n">
        <v>485.8333</v>
      </c>
      <c r="G24" s="1" t="n">
        <v>0.7577</v>
      </c>
      <c r="H24" s="1" t="n">
        <v>0.6847</v>
      </c>
      <c r="I24" s="1" t="s">
        <v>124</v>
      </c>
      <c r="J24" s="1" t="n">
        <v>1.8312</v>
      </c>
      <c r="K24" s="1" t="s">
        <v>124</v>
      </c>
      <c r="L24" s="1" t="n">
        <v>1.1066</v>
      </c>
    </row>
    <row r="25" customFormat="false" ht="12.75" hidden="false" customHeight="false" outlineLevel="0" collapsed="false">
      <c r="A25" s="1" t="s">
        <v>56</v>
      </c>
      <c r="B25" s="1" t="s">
        <v>764</v>
      </c>
      <c r="C25" s="1" t="n">
        <v>15.8333</v>
      </c>
      <c r="D25" s="1" t="n">
        <v>52.1667</v>
      </c>
      <c r="E25" s="1" t="n">
        <v>20.6667</v>
      </c>
      <c r="F25" s="1" t="n">
        <v>78.3333</v>
      </c>
      <c r="G25" s="1" t="n">
        <v>0.7661</v>
      </c>
      <c r="H25" s="1" t="n">
        <v>0.666</v>
      </c>
      <c r="I25" s="1" t="s">
        <v>124</v>
      </c>
      <c r="J25" s="1" t="n">
        <v>1.6416</v>
      </c>
      <c r="K25" s="1" t="s">
        <v>124</v>
      </c>
      <c r="L25" s="1" t="n">
        <v>1.1504</v>
      </c>
    </row>
    <row r="26" customFormat="false" ht="10.5" hidden="false" customHeight="true" outlineLevel="0" collapsed="false">
      <c r="A26" s="5" t="s">
        <v>58</v>
      </c>
      <c r="B26" s="5" t="s">
        <v>765</v>
      </c>
      <c r="C26" s="5" t="n">
        <v>127.3333</v>
      </c>
      <c r="D26" s="5" t="n">
        <v>360.6667</v>
      </c>
      <c r="E26" s="5" t="n">
        <v>172.6667</v>
      </c>
      <c r="F26" s="5" t="n">
        <v>544.3333</v>
      </c>
      <c r="G26" s="5" t="n">
        <v>0.7375</v>
      </c>
      <c r="H26" s="5" t="n">
        <v>0.6626</v>
      </c>
      <c r="I26" s="5" t="n">
        <v>3.0679</v>
      </c>
      <c r="J26" s="5" t="n">
        <v>1.612</v>
      </c>
      <c r="K26" s="5" t="n">
        <v>1.9031</v>
      </c>
      <c r="L26" s="5" t="n">
        <v>1.113</v>
      </c>
    </row>
    <row r="27" customFormat="false" ht="12.75" hidden="false" customHeight="false" outlineLevel="0" collapsed="false">
      <c r="A27" s="1" t="s">
        <v>60</v>
      </c>
      <c r="B27" s="1" t="s">
        <v>766</v>
      </c>
      <c r="C27" s="1" t="n">
        <v>49.6667</v>
      </c>
      <c r="D27" s="1" t="n">
        <v>152.3333</v>
      </c>
      <c r="E27" s="1" t="n">
        <v>59</v>
      </c>
      <c r="F27" s="1" t="n">
        <v>226</v>
      </c>
      <c r="G27" s="1" t="n">
        <v>0.8418</v>
      </c>
      <c r="H27" s="1" t="n">
        <v>0.674</v>
      </c>
      <c r="I27" s="1" t="s">
        <v>124</v>
      </c>
      <c r="J27" s="1" t="n">
        <v>1.7174</v>
      </c>
      <c r="K27" s="1" t="s">
        <v>124</v>
      </c>
      <c r="L27" s="1" t="n">
        <v>1.2489</v>
      </c>
    </row>
    <row r="28" customFormat="false" ht="12.75" hidden="false" customHeight="false" outlineLevel="0" collapsed="false">
      <c r="A28" s="1" t="s">
        <v>62</v>
      </c>
      <c r="B28" s="1" t="s">
        <v>767</v>
      </c>
      <c r="C28" s="1" t="n">
        <v>36</v>
      </c>
      <c r="D28" s="1" t="n">
        <v>112</v>
      </c>
      <c r="E28" s="1" t="n">
        <v>47.6667</v>
      </c>
      <c r="F28" s="1" t="n">
        <v>162.3333</v>
      </c>
      <c r="G28" s="1" t="n">
        <v>0.7552</v>
      </c>
      <c r="H28" s="1" t="n">
        <v>0.6899</v>
      </c>
      <c r="I28" s="1" t="s">
        <v>124</v>
      </c>
      <c r="J28" s="1" t="n">
        <v>1.8935</v>
      </c>
      <c r="K28" s="1" t="s">
        <v>124</v>
      </c>
      <c r="L28" s="1" t="n">
        <v>1.0947</v>
      </c>
    </row>
    <row r="29" customFormat="false" ht="17.25" hidden="false" customHeight="true" outlineLevel="0" collapsed="false">
      <c r="A29" s="1" t="s">
        <v>64</v>
      </c>
      <c r="B29" s="1" t="s">
        <v>768</v>
      </c>
      <c r="C29" s="1" t="n">
        <v>65.3333</v>
      </c>
      <c r="D29" s="1" t="n">
        <v>225.6667</v>
      </c>
      <c r="E29" s="1" t="n">
        <v>88.3333</v>
      </c>
      <c r="F29" s="1" t="n">
        <v>331.6667</v>
      </c>
      <c r="G29" s="1" t="n">
        <v>0.7396</v>
      </c>
      <c r="H29" s="1" t="n">
        <v>0.6804</v>
      </c>
      <c r="I29" s="1" t="n">
        <v>3.2103</v>
      </c>
      <c r="J29" s="1" t="n">
        <v>1.783</v>
      </c>
      <c r="K29" s="1" t="n">
        <v>1.8005</v>
      </c>
      <c r="L29" s="1" t="n">
        <v>1.087</v>
      </c>
    </row>
    <row r="30" customFormat="false" ht="12.75" hidden="false" customHeight="false" outlineLevel="0" collapsed="false">
      <c r="A30" s="1" t="s">
        <v>66</v>
      </c>
      <c r="B30" s="1" t="s">
        <v>769</v>
      </c>
      <c r="C30" s="1" t="n">
        <v>37</v>
      </c>
      <c r="D30" s="1" t="n">
        <v>140</v>
      </c>
      <c r="E30" s="1" t="n">
        <v>49.6667</v>
      </c>
      <c r="F30" s="1" t="n">
        <v>202.3333</v>
      </c>
      <c r="G30" s="1" t="n">
        <v>0.745</v>
      </c>
      <c r="H30" s="1" t="n">
        <v>0.6919</v>
      </c>
      <c r="I30" s="1" t="n">
        <v>3.753</v>
      </c>
      <c r="J30" s="1" t="n">
        <v>1.9188</v>
      </c>
      <c r="K30" s="1" t="n">
        <v>1.9559</v>
      </c>
      <c r="L30" s="1" t="n">
        <v>1.0767</v>
      </c>
    </row>
    <row r="31" customFormat="false" ht="12.75" hidden="false" customHeight="false" outlineLevel="0" collapsed="false">
      <c r="A31" s="1" t="s">
        <v>68</v>
      </c>
      <c r="B31" s="1" t="s">
        <v>770</v>
      </c>
      <c r="C31" s="1" t="n">
        <v>36.5</v>
      </c>
      <c r="D31" s="1" t="n">
        <v>113.5</v>
      </c>
      <c r="E31" s="1" t="n">
        <v>44.8333</v>
      </c>
      <c r="F31" s="1" t="n">
        <v>165.1667</v>
      </c>
      <c r="G31" s="1" t="n">
        <v>0.8141</v>
      </c>
      <c r="H31" s="1" t="n">
        <v>0.6872</v>
      </c>
      <c r="I31" s="1" t="s">
        <v>124</v>
      </c>
      <c r="J31" s="1" t="n">
        <v>1.8599</v>
      </c>
      <c r="K31" s="1" t="s">
        <v>124</v>
      </c>
      <c r="L31" s="1" t="n">
        <v>1.1847</v>
      </c>
    </row>
    <row r="32" customFormat="false" ht="12.75" hidden="false" customHeight="false" outlineLevel="0" collapsed="false">
      <c r="A32" s="1" t="s">
        <v>70</v>
      </c>
      <c r="B32" s="1" t="s">
        <v>771</v>
      </c>
      <c r="C32" s="1" t="n">
        <v>30.8333</v>
      </c>
      <c r="D32" s="1" t="n">
        <v>97.1667</v>
      </c>
      <c r="E32" s="1" t="n">
        <v>38.8333</v>
      </c>
      <c r="F32" s="1" t="n">
        <v>141.1667</v>
      </c>
      <c r="G32" s="1" t="n">
        <v>0.794</v>
      </c>
      <c r="H32" s="1" t="n">
        <v>0.6883</v>
      </c>
      <c r="I32" s="1" t="s">
        <v>124</v>
      </c>
      <c r="J32" s="1" t="n">
        <v>1.8735</v>
      </c>
      <c r="K32" s="1" t="s">
        <v>124</v>
      </c>
      <c r="L32" s="1" t="n">
        <v>1.1535</v>
      </c>
    </row>
    <row r="33" customFormat="false" ht="12.75" hidden="false" customHeight="false" outlineLevel="0" collapsed="false">
      <c r="A33" s="1" t="s">
        <v>72</v>
      </c>
      <c r="B33" s="1" t="s">
        <v>772</v>
      </c>
      <c r="C33" s="1" t="n">
        <v>29</v>
      </c>
      <c r="D33" s="1" t="n">
        <v>96</v>
      </c>
      <c r="E33" s="1" t="n">
        <v>38.1667</v>
      </c>
      <c r="F33" s="1" t="n">
        <v>141.8333</v>
      </c>
      <c r="G33" s="1" t="n">
        <v>0.7598</v>
      </c>
      <c r="H33" s="1" t="n">
        <v>0.6769</v>
      </c>
      <c r="I33" s="1" t="s">
        <v>124</v>
      </c>
      <c r="J33" s="1" t="n">
        <v>1.7457</v>
      </c>
      <c r="K33" s="1" t="s">
        <v>124</v>
      </c>
      <c r="L33" s="1" t="n">
        <v>1.1226</v>
      </c>
    </row>
    <row r="34" customFormat="false" ht="12.75" hidden="false" customHeight="false" outlineLevel="0" collapsed="false">
      <c r="A34" s="1" t="s">
        <v>74</v>
      </c>
      <c r="B34" s="1" t="s">
        <v>773</v>
      </c>
      <c r="C34" s="1" t="n">
        <v>31.6667</v>
      </c>
      <c r="D34" s="1" t="n">
        <v>97.3333</v>
      </c>
      <c r="E34" s="1" t="n">
        <v>38.5</v>
      </c>
      <c r="F34" s="1" t="n">
        <v>141.5</v>
      </c>
      <c r="G34" s="1" t="n">
        <v>0.8225</v>
      </c>
      <c r="H34" s="1" t="n">
        <v>0.6879</v>
      </c>
      <c r="I34" s="1" t="s">
        <v>124</v>
      </c>
      <c r="J34" s="1" t="n">
        <v>1.8681</v>
      </c>
      <c r="K34" s="1" t="s">
        <v>124</v>
      </c>
      <c r="L34" s="1" t="n">
        <v>1.1957</v>
      </c>
    </row>
    <row r="35" customFormat="false" ht="12.75" hidden="false" customHeight="false" outlineLevel="0" collapsed="false">
      <c r="A35" s="1" t="s">
        <v>76</v>
      </c>
      <c r="B35" s="1" t="s">
        <v>774</v>
      </c>
      <c r="C35" s="1" t="n">
        <v>29.8333</v>
      </c>
      <c r="D35" s="1" t="n">
        <v>97.1667</v>
      </c>
      <c r="E35" s="1" t="n">
        <v>38.1667</v>
      </c>
      <c r="F35" s="1" t="n">
        <v>141.8333</v>
      </c>
      <c r="G35" s="1" t="n">
        <v>0.7817</v>
      </c>
      <c r="H35" s="1" t="n">
        <v>0.6851</v>
      </c>
      <c r="I35" s="1" t="s">
        <v>124</v>
      </c>
      <c r="J35" s="1" t="n">
        <v>1.8351</v>
      </c>
      <c r="K35" s="1" t="s">
        <v>124</v>
      </c>
      <c r="L35" s="1" t="n">
        <v>1.141</v>
      </c>
    </row>
    <row r="36" customFormat="false" ht="12.75" hidden="false" customHeight="false" outlineLevel="0" collapsed="false">
      <c r="A36" s="1" t="s">
        <v>78</v>
      </c>
      <c r="B36" s="1" t="s">
        <v>775</v>
      </c>
      <c r="C36" s="1" t="n">
        <v>21.5</v>
      </c>
      <c r="D36" s="1" t="n">
        <v>78.5</v>
      </c>
      <c r="E36" s="1" t="n">
        <v>28.5</v>
      </c>
      <c r="F36" s="1" t="n">
        <v>112.5</v>
      </c>
      <c r="G36" s="1" t="n">
        <v>0.7544</v>
      </c>
      <c r="H36" s="1" t="n">
        <v>0.6978</v>
      </c>
      <c r="I36" s="1" t="s">
        <v>124</v>
      </c>
      <c r="J36" s="1" t="n">
        <v>1.9984</v>
      </c>
      <c r="K36" s="1" t="s">
        <v>124</v>
      </c>
      <c r="L36" s="1" t="n">
        <v>1.0811</v>
      </c>
    </row>
    <row r="37" customFormat="false" ht="12.75" hidden="false" customHeight="false" outlineLevel="0" collapsed="false">
      <c r="A37" s="1" t="s">
        <v>80</v>
      </c>
      <c r="B37" s="1" t="s">
        <v>776</v>
      </c>
      <c r="C37" s="1" t="n">
        <v>30.8333</v>
      </c>
      <c r="D37" s="1" t="n">
        <v>89.1667</v>
      </c>
      <c r="E37" s="1" t="n">
        <v>38.6667</v>
      </c>
      <c r="F37" s="1" t="n">
        <v>135.3333</v>
      </c>
      <c r="G37" s="1" t="n">
        <v>0.7974</v>
      </c>
      <c r="H37" s="1" t="n">
        <v>0.6589</v>
      </c>
      <c r="I37" s="1" t="s">
        <v>124</v>
      </c>
      <c r="J37" s="1" t="n">
        <v>1.5808</v>
      </c>
      <c r="K37" s="1" t="s">
        <v>124</v>
      </c>
      <c r="L37" s="1" t="n">
        <v>1.2103</v>
      </c>
    </row>
    <row r="38" customFormat="false" ht="12" hidden="false" customHeight="true" outlineLevel="0" collapsed="false">
      <c r="A38" s="5" t="s">
        <v>82</v>
      </c>
      <c r="B38" s="5" t="s">
        <v>777</v>
      </c>
      <c r="C38" s="5" t="n">
        <v>62.1667</v>
      </c>
      <c r="D38" s="5" t="n">
        <v>210.8333</v>
      </c>
      <c r="E38" s="5" t="n">
        <v>85.6667</v>
      </c>
      <c r="F38" s="5" t="n">
        <v>301.3333</v>
      </c>
      <c r="G38" s="5" t="n">
        <v>0.7257</v>
      </c>
      <c r="H38" s="5" t="n">
        <v>0.6997</v>
      </c>
      <c r="I38" s="5" t="n">
        <v>2.5716</v>
      </c>
      <c r="J38" s="5" t="n">
        <v>2.0261</v>
      </c>
      <c r="K38" s="5" t="n">
        <v>1.2693</v>
      </c>
      <c r="L38" s="5" t="n">
        <v>1.0372</v>
      </c>
    </row>
    <row r="39" customFormat="false" ht="12.75" hidden="false" customHeight="false" outlineLevel="0" collapsed="false">
      <c r="A39" s="1" t="s">
        <v>148</v>
      </c>
      <c r="B39" s="1" t="s">
        <v>778</v>
      </c>
      <c r="C39" s="1" t="n">
        <v>53.8333</v>
      </c>
      <c r="D39" s="1" t="n">
        <v>220.1667</v>
      </c>
      <c r="E39" s="1" t="n">
        <v>96.8333</v>
      </c>
      <c r="F39" s="1" t="n">
        <v>317.1667</v>
      </c>
      <c r="G39" s="1" t="n">
        <v>0.5559</v>
      </c>
      <c r="H39" s="1" t="n">
        <v>0.6942</v>
      </c>
      <c r="I39" s="1" t="n">
        <v>1.0139</v>
      </c>
      <c r="J39" s="1" t="n">
        <v>1.9483</v>
      </c>
      <c r="K39" s="1" t="n">
        <v>0.5204</v>
      </c>
      <c r="L39" s="1" t="n">
        <v>0.8009</v>
      </c>
    </row>
    <row r="40" customFormat="false" ht="12.75" hidden="false" customHeight="false" outlineLevel="0" collapsed="false">
      <c r="A40" s="1" t="s">
        <v>150</v>
      </c>
      <c r="B40" s="1" t="s">
        <v>779</v>
      </c>
      <c r="C40" s="1" t="n">
        <v>41.3333</v>
      </c>
      <c r="D40" s="1" t="n">
        <v>142.6667</v>
      </c>
      <c r="E40" s="1" t="n">
        <v>59</v>
      </c>
      <c r="F40" s="1" t="n">
        <v>223</v>
      </c>
      <c r="G40" s="1" t="n">
        <v>0.7006</v>
      </c>
      <c r="H40" s="1" t="n">
        <v>0.6398</v>
      </c>
      <c r="I40" s="1" t="n">
        <v>2.0396</v>
      </c>
      <c r="J40" s="1" t="n">
        <v>1.4381</v>
      </c>
      <c r="K40" s="1" t="n">
        <v>1.4183</v>
      </c>
      <c r="L40" s="1" t="n">
        <v>1.095</v>
      </c>
    </row>
    <row r="41" customFormat="false" ht="12.75" hidden="false" customHeight="false" outlineLevel="0" collapsed="false">
      <c r="A41" s="1" t="s">
        <v>152</v>
      </c>
      <c r="B41" s="1" t="s">
        <v>780</v>
      </c>
      <c r="C41" s="1" t="n">
        <v>37.6667</v>
      </c>
      <c r="D41" s="1" t="n">
        <v>136.3333</v>
      </c>
      <c r="E41" s="1" t="n">
        <v>59.3333</v>
      </c>
      <c r="F41" s="1" t="n">
        <v>219.6667</v>
      </c>
      <c r="G41" s="1" t="n">
        <v>0.6348</v>
      </c>
      <c r="H41" s="1" t="n">
        <v>0.6206</v>
      </c>
      <c r="I41" s="1" t="n">
        <v>1.4053</v>
      </c>
      <c r="J41" s="1" t="n">
        <v>1.3181</v>
      </c>
      <c r="K41" s="1" t="n">
        <v>1.0661</v>
      </c>
      <c r="L41" s="1" t="n">
        <v>1.0229</v>
      </c>
    </row>
    <row r="42" customFormat="false" ht="12.75" hidden="false" customHeight="false" outlineLevel="0" collapsed="false">
      <c r="A42" s="1" t="s">
        <v>154</v>
      </c>
      <c r="B42" s="1" t="s">
        <v>781</v>
      </c>
      <c r="C42" s="1" t="n">
        <v>70.6667</v>
      </c>
      <c r="D42" s="1" t="n">
        <v>228.3333</v>
      </c>
      <c r="E42" s="1" t="n">
        <v>108</v>
      </c>
      <c r="F42" s="1" t="n">
        <v>336</v>
      </c>
      <c r="G42" s="1" t="n">
        <v>0.6543</v>
      </c>
      <c r="H42" s="1" t="n">
        <v>0.6796</v>
      </c>
      <c r="I42" s="1" t="n">
        <v>1.5443</v>
      </c>
      <c r="J42" s="1" t="n">
        <v>1.774</v>
      </c>
      <c r="K42" s="1" t="n">
        <v>0.8705</v>
      </c>
      <c r="L42" s="1" t="n">
        <v>0.9629</v>
      </c>
    </row>
    <row r="43" customFormat="false" ht="12.75" hidden="false" customHeight="false" outlineLevel="0" collapsed="false">
      <c r="A43" s="1" t="s">
        <v>156</v>
      </c>
      <c r="B43" s="1" t="s">
        <v>782</v>
      </c>
      <c r="C43" s="1" t="n">
        <v>62.6667</v>
      </c>
      <c r="D43" s="1" t="n">
        <v>217.3333</v>
      </c>
      <c r="E43" s="1" t="n">
        <v>112.3333</v>
      </c>
      <c r="F43" s="1" t="n">
        <v>337.6667</v>
      </c>
      <c r="G43" s="1" t="n">
        <v>0.5579</v>
      </c>
      <c r="H43" s="1" t="n">
        <v>0.6436</v>
      </c>
      <c r="I43" s="1" t="n">
        <v>1.0214</v>
      </c>
      <c r="J43" s="1" t="n">
        <v>1.4649</v>
      </c>
      <c r="K43" s="1" t="n">
        <v>0.6973</v>
      </c>
      <c r="L43" s="1" t="n">
        <v>0.8667</v>
      </c>
    </row>
    <row r="44" customFormat="false" ht="13.5" hidden="false" customHeight="true" outlineLevel="0" collapsed="false">
      <c r="A44" s="5" t="s">
        <v>158</v>
      </c>
      <c r="B44" s="5" t="s">
        <v>783</v>
      </c>
      <c r="C44" s="5" t="n">
        <v>78.6667</v>
      </c>
      <c r="D44" s="5" t="n">
        <v>239.3333</v>
      </c>
      <c r="E44" s="5" t="n">
        <v>117.6667</v>
      </c>
      <c r="F44" s="5" t="n">
        <v>359.3333</v>
      </c>
      <c r="G44" s="5" t="n">
        <v>0.6686</v>
      </c>
      <c r="H44" s="5" t="n">
        <v>0.666</v>
      </c>
      <c r="I44" s="5" t="n">
        <v>1.6651</v>
      </c>
      <c r="J44" s="5" t="n">
        <v>1.6424</v>
      </c>
      <c r="K44" s="5" t="n">
        <v>1.0138</v>
      </c>
      <c r="L44" s="5" t="n">
        <v>1.0038</v>
      </c>
    </row>
    <row r="45" customFormat="false" ht="12.75" hidden="false" customHeight="false" outlineLevel="0" collapsed="false">
      <c r="A45" s="1" t="s">
        <v>160</v>
      </c>
      <c r="B45" s="1" t="s">
        <v>784</v>
      </c>
      <c r="C45" s="1" t="n">
        <v>90</v>
      </c>
      <c r="D45" s="1" t="n">
        <v>284</v>
      </c>
      <c r="E45" s="1" t="n">
        <v>139.3333</v>
      </c>
      <c r="F45" s="1" t="n">
        <v>436.6667</v>
      </c>
      <c r="G45" s="1" t="n">
        <v>0.6459</v>
      </c>
      <c r="H45" s="1" t="n">
        <v>0.6504</v>
      </c>
      <c r="I45" s="1" t="n">
        <v>1.4813</v>
      </c>
      <c r="J45" s="1" t="n">
        <v>1.514</v>
      </c>
      <c r="K45" s="1" t="n">
        <v>0.9784</v>
      </c>
      <c r="L45" s="1" t="n">
        <v>0.9932</v>
      </c>
    </row>
    <row r="46" customFormat="false" ht="12.75" hidden="false" customHeight="false" outlineLevel="0" collapsed="false">
      <c r="A46" s="1" t="s">
        <v>162</v>
      </c>
      <c r="B46" s="1" t="s">
        <v>785</v>
      </c>
      <c r="C46" s="1" t="n">
        <v>35.8333</v>
      </c>
      <c r="D46" s="1" t="n">
        <v>124.1667</v>
      </c>
      <c r="E46" s="1" t="n">
        <v>55.8333</v>
      </c>
      <c r="F46" s="1" t="n">
        <v>187.1667</v>
      </c>
      <c r="G46" s="1" t="n">
        <v>0.6418</v>
      </c>
      <c r="H46" s="1" t="n">
        <v>0.6634</v>
      </c>
      <c r="I46" s="1" t="n">
        <v>1.452</v>
      </c>
      <c r="J46" s="1" t="n">
        <v>1.6191</v>
      </c>
      <c r="K46" s="1" t="n">
        <v>0.8968</v>
      </c>
      <c r="L46" s="1" t="n">
        <v>0.9674</v>
      </c>
    </row>
    <row r="47" customFormat="false" ht="12.75" hidden="false" customHeight="false" outlineLevel="0" collapsed="false">
      <c r="A47" s="1" t="s">
        <v>164</v>
      </c>
      <c r="B47" s="1" t="s">
        <v>786</v>
      </c>
      <c r="C47" s="1" t="n">
        <v>43.3333</v>
      </c>
      <c r="D47" s="1" t="n">
        <v>121.6667</v>
      </c>
      <c r="E47" s="1" t="n">
        <v>61.8333</v>
      </c>
      <c r="F47" s="1" t="n">
        <v>181.1667</v>
      </c>
      <c r="G47" s="1" t="n">
        <v>0.7008</v>
      </c>
      <c r="H47" s="1" t="n">
        <v>0.6716</v>
      </c>
      <c r="I47" s="1" t="n">
        <v>2.0433</v>
      </c>
      <c r="J47" s="1" t="n">
        <v>1.6934</v>
      </c>
      <c r="K47" s="1" t="n">
        <v>1.2066</v>
      </c>
      <c r="L47" s="1" t="n">
        <v>1.0435</v>
      </c>
    </row>
    <row r="48" customFormat="false" ht="12.75" hidden="false" customHeight="false" outlineLevel="0" collapsed="false">
      <c r="A48" s="1" t="s">
        <v>166</v>
      </c>
      <c r="B48" s="1" t="s">
        <v>787</v>
      </c>
      <c r="C48" s="1" t="n">
        <v>34.6667</v>
      </c>
      <c r="D48" s="1" t="n">
        <v>89.3333</v>
      </c>
      <c r="E48" s="1" t="n">
        <v>48.6667</v>
      </c>
      <c r="F48" s="1" t="n">
        <v>137.3333</v>
      </c>
      <c r="G48" s="1" t="n">
        <v>0.7123</v>
      </c>
      <c r="H48" s="1" t="n">
        <v>0.6505</v>
      </c>
      <c r="I48" s="1" t="n">
        <v>2.2434</v>
      </c>
      <c r="J48" s="1" t="n">
        <v>1.5148</v>
      </c>
      <c r="K48" s="1" t="n">
        <v>1.4809</v>
      </c>
      <c r="L48" s="1" t="n">
        <v>1.0951</v>
      </c>
    </row>
    <row r="49" customFormat="false" ht="12.75" hidden="false" customHeight="false" outlineLevel="0" collapsed="false">
      <c r="A49" s="1" t="s">
        <v>168</v>
      </c>
      <c r="B49" s="1" t="s">
        <v>788</v>
      </c>
      <c r="C49" s="1" t="n">
        <v>21.3333</v>
      </c>
      <c r="D49" s="1" t="n">
        <v>70.6667</v>
      </c>
      <c r="E49" s="1" t="n">
        <v>28.3333</v>
      </c>
      <c r="F49" s="1" t="n">
        <v>112.6667</v>
      </c>
      <c r="G49" s="1" t="n">
        <v>0.7529</v>
      </c>
      <c r="H49" s="1" t="n">
        <v>0.6272</v>
      </c>
      <c r="I49" s="1" t="s">
        <v>124</v>
      </c>
      <c r="J49" s="1" t="n">
        <v>1.3573</v>
      </c>
      <c r="K49" s="1" t="s">
        <v>124</v>
      </c>
      <c r="L49" s="1" t="n">
        <v>1.2004</v>
      </c>
    </row>
    <row r="50" customFormat="false" ht="12.75" hidden="false" customHeight="false" outlineLevel="0" collapsed="false">
      <c r="A50" s="1" t="s">
        <v>170</v>
      </c>
      <c r="B50" s="1" t="s">
        <v>789</v>
      </c>
      <c r="C50" s="1" t="n">
        <v>54.8333</v>
      </c>
      <c r="D50" s="1" t="n">
        <v>160.1667</v>
      </c>
      <c r="E50" s="1" t="n">
        <v>78.8333</v>
      </c>
      <c r="F50" s="1" t="n">
        <v>224.1667</v>
      </c>
      <c r="G50" s="1" t="n">
        <v>0.6956</v>
      </c>
      <c r="H50" s="1" t="n">
        <v>0.7145</v>
      </c>
      <c r="I50" s="1" t="n">
        <v>1.9672</v>
      </c>
      <c r="J50" s="1" t="n">
        <v>2.2879</v>
      </c>
      <c r="K50" s="1" t="n">
        <v>0.8599</v>
      </c>
      <c r="L50" s="1" t="n">
        <v>0.9735</v>
      </c>
    </row>
    <row r="51" customFormat="false" ht="12.75" hidden="false" customHeight="false" outlineLevel="0" collapsed="false">
      <c r="A51" s="1" t="s">
        <v>172</v>
      </c>
      <c r="B51" s="1" t="s">
        <v>790</v>
      </c>
      <c r="C51" s="1" t="n">
        <v>33.3333</v>
      </c>
      <c r="D51" s="1" t="n">
        <v>88.6667</v>
      </c>
      <c r="E51" s="1" t="n">
        <v>44.8333</v>
      </c>
      <c r="F51" s="1" t="n">
        <v>126.1667</v>
      </c>
      <c r="G51" s="1" t="n">
        <v>0.7435</v>
      </c>
      <c r="H51" s="1" t="n">
        <v>0.7028</v>
      </c>
      <c r="I51" s="1" t="n">
        <v>3.5606</v>
      </c>
      <c r="J51" s="1" t="n">
        <v>2.0738</v>
      </c>
      <c r="K51" s="1" t="n">
        <v>1.7169</v>
      </c>
      <c r="L51" s="1" t="n">
        <v>1.0579</v>
      </c>
    </row>
    <row r="52" customFormat="false" ht="12.75" hidden="false" customHeight="false" outlineLevel="0" collapsed="false">
      <c r="A52" s="1" t="s">
        <v>174</v>
      </c>
      <c r="B52" s="1" t="s">
        <v>791</v>
      </c>
      <c r="C52" s="1" t="n">
        <v>65.1667</v>
      </c>
      <c r="D52" s="1" t="n">
        <v>245.8333</v>
      </c>
      <c r="E52" s="1" t="n">
        <v>110.3333</v>
      </c>
      <c r="F52" s="1" t="n">
        <v>366.6667</v>
      </c>
      <c r="G52" s="1" t="n">
        <v>0.5906</v>
      </c>
      <c r="H52" s="1" t="n">
        <v>0.6705</v>
      </c>
      <c r="I52" s="1" t="n">
        <v>1.1617</v>
      </c>
      <c r="J52" s="1" t="n">
        <v>1.6828</v>
      </c>
      <c r="K52" s="1" t="n">
        <v>0.6903</v>
      </c>
      <c r="L52" s="1" t="n">
        <v>0.8809</v>
      </c>
    </row>
    <row r="53" customFormat="false" ht="12.75" hidden="false" customHeight="false" outlineLevel="0" collapsed="false">
      <c r="A53" s="1" t="s">
        <v>176</v>
      </c>
      <c r="B53" s="1" t="s">
        <v>792</v>
      </c>
      <c r="C53" s="1" t="n">
        <v>23.5</v>
      </c>
      <c r="D53" s="1" t="n">
        <v>102.5</v>
      </c>
      <c r="E53" s="1" t="n">
        <v>51</v>
      </c>
      <c r="F53" s="1" t="n">
        <v>156</v>
      </c>
      <c r="G53" s="1" t="n">
        <v>0.4608</v>
      </c>
      <c r="H53" s="1" t="n">
        <v>0.6571</v>
      </c>
      <c r="I53" s="1" t="n">
        <v>0.7147</v>
      </c>
      <c r="J53" s="1" t="n">
        <v>1.566</v>
      </c>
      <c r="K53" s="1" t="n">
        <v>0.4564</v>
      </c>
      <c r="L53" s="1" t="n">
        <v>0.7013</v>
      </c>
    </row>
    <row r="54" customFormat="false" ht="12.75" hidden="false" customHeight="false" outlineLevel="0" collapsed="false">
      <c r="A54" s="1" t="s">
        <v>178</v>
      </c>
      <c r="B54" s="1" t="s">
        <v>793</v>
      </c>
      <c r="C54" s="1" t="n">
        <v>98</v>
      </c>
      <c r="D54" s="1" t="n">
        <v>257</v>
      </c>
      <c r="E54" s="1" t="n">
        <v>133.1667</v>
      </c>
      <c r="F54" s="1" t="n">
        <v>406.8333</v>
      </c>
      <c r="G54" s="1" t="n">
        <v>0.7359</v>
      </c>
      <c r="H54" s="1" t="n">
        <v>0.6317</v>
      </c>
      <c r="I54" s="1" t="n">
        <v>2.9815</v>
      </c>
      <c r="J54" s="1" t="n">
        <v>1.3852</v>
      </c>
      <c r="K54" s="1" t="n">
        <v>2.1524</v>
      </c>
      <c r="L54" s="1" t="n">
        <v>1.165</v>
      </c>
    </row>
    <row r="55" customFormat="false" ht="12.75" hidden="false" customHeight="false" outlineLevel="0" collapsed="false">
      <c r="A55" s="1" t="s">
        <v>179</v>
      </c>
      <c r="B55" s="1" t="s">
        <v>794</v>
      </c>
      <c r="C55" s="1" t="n">
        <v>99.6667</v>
      </c>
      <c r="D55" s="1" t="n">
        <v>272.3333</v>
      </c>
      <c r="E55" s="1" t="n">
        <v>139.5</v>
      </c>
      <c r="F55" s="1" t="n">
        <v>427.5</v>
      </c>
      <c r="G55" s="1" t="n">
        <v>0.7145</v>
      </c>
      <c r="H55" s="1" t="n">
        <v>0.637</v>
      </c>
      <c r="I55" s="1" t="n">
        <v>2.287</v>
      </c>
      <c r="J55" s="1" t="n">
        <v>1.4198</v>
      </c>
      <c r="K55" s="1" t="n">
        <v>1.6108</v>
      </c>
      <c r="L55" s="1" t="n">
        <v>1.1215</v>
      </c>
    </row>
    <row r="56" customFormat="false" ht="12.75" hidden="false" customHeight="false" outlineLevel="0" collapsed="false">
      <c r="A56" s="1" t="s">
        <v>181</v>
      </c>
      <c r="B56" s="1" t="s">
        <v>795</v>
      </c>
      <c r="C56" s="1" t="n">
        <v>57.8333</v>
      </c>
      <c r="D56" s="1" t="n">
        <v>224.1667</v>
      </c>
      <c r="E56" s="1" t="n">
        <v>98</v>
      </c>
      <c r="F56" s="1" t="n">
        <v>328</v>
      </c>
      <c r="G56" s="1" t="n">
        <v>0.5901</v>
      </c>
      <c r="H56" s="1" t="n">
        <v>0.6834</v>
      </c>
      <c r="I56" s="1" t="n">
        <v>1.1593</v>
      </c>
      <c r="J56" s="1" t="n">
        <v>1.8164</v>
      </c>
      <c r="K56" s="1" t="n">
        <v>0.6382</v>
      </c>
      <c r="L56" s="1" t="n">
        <v>0.8635</v>
      </c>
    </row>
    <row r="57" customFormat="false" ht="12.75" hidden="false" customHeight="false" outlineLevel="0" collapsed="false">
      <c r="A57" s="1" t="s">
        <v>182</v>
      </c>
      <c r="B57" s="1" t="s">
        <v>796</v>
      </c>
      <c r="C57" s="1" t="n">
        <v>55.8333</v>
      </c>
      <c r="D57" s="1" t="n">
        <v>201.1667</v>
      </c>
      <c r="E57" s="1" t="n">
        <v>85</v>
      </c>
      <c r="F57" s="1" t="n">
        <v>284</v>
      </c>
      <c r="G57" s="1" t="n">
        <v>0.6569</v>
      </c>
      <c r="H57" s="1" t="n">
        <v>0.7083</v>
      </c>
      <c r="I57" s="1" t="n">
        <v>1.5645</v>
      </c>
      <c r="J57" s="1" t="n">
        <v>2.1678</v>
      </c>
      <c r="K57" s="1" t="n">
        <v>0.7217</v>
      </c>
      <c r="L57" s="1" t="n">
        <v>0.9273</v>
      </c>
    </row>
    <row r="58" customFormat="false" ht="12.75" hidden="false" customHeight="false" outlineLevel="0" collapsed="false">
      <c r="A58" s="1" t="s">
        <v>184</v>
      </c>
      <c r="B58" s="1" t="s">
        <v>797</v>
      </c>
      <c r="C58" s="1" t="n">
        <v>57</v>
      </c>
      <c r="D58" s="1" t="n">
        <v>204</v>
      </c>
      <c r="E58" s="1" t="n">
        <v>79.8333</v>
      </c>
      <c r="F58" s="1" t="n">
        <v>286.1667</v>
      </c>
      <c r="G58" s="1" t="n">
        <v>0.714</v>
      </c>
      <c r="H58" s="1" t="n">
        <v>0.7129</v>
      </c>
      <c r="I58" s="1" t="n">
        <v>2.2772</v>
      </c>
      <c r="J58" s="1" t="n">
        <v>2.2543</v>
      </c>
      <c r="K58" s="1" t="n">
        <v>1.0102</v>
      </c>
      <c r="L58" s="1" t="n">
        <v>1.0016</v>
      </c>
    </row>
    <row r="59" customFormat="false" ht="12.75" hidden="false" customHeight="true" outlineLevel="0" collapsed="false">
      <c r="A59" s="5" t="s">
        <v>186</v>
      </c>
      <c r="B59" s="5" t="s">
        <v>798</v>
      </c>
      <c r="C59" s="5" t="n">
        <v>12.1667</v>
      </c>
      <c r="D59" s="5" t="n">
        <v>65.8333</v>
      </c>
      <c r="E59" s="5" t="n">
        <v>25</v>
      </c>
      <c r="F59" s="5" t="n">
        <v>95</v>
      </c>
      <c r="G59" s="5" t="n">
        <v>0.4867</v>
      </c>
      <c r="H59" s="5" t="n">
        <v>0.693</v>
      </c>
      <c r="I59" s="5" t="n">
        <v>0.785</v>
      </c>
      <c r="J59" s="5" t="n">
        <v>1.9325</v>
      </c>
      <c r="K59" s="5" t="n">
        <v>0.4062</v>
      </c>
      <c r="L59" s="5" t="n">
        <v>0.7023</v>
      </c>
    </row>
    <row r="60" customFormat="false" ht="12.75" hidden="false" customHeight="false" outlineLevel="0" collapsed="false">
      <c r="A60" s="1" t="s">
        <v>188</v>
      </c>
      <c r="B60" s="1" t="s">
        <v>799</v>
      </c>
      <c r="C60" s="1" t="n">
        <v>35.8333</v>
      </c>
      <c r="D60" s="1" t="n">
        <v>128.1667</v>
      </c>
      <c r="E60" s="1" t="n">
        <v>58.3333</v>
      </c>
      <c r="F60" s="1" t="n">
        <v>193.6667</v>
      </c>
      <c r="G60" s="1" t="n">
        <v>0.6143</v>
      </c>
      <c r="H60" s="1" t="n">
        <v>0.6618</v>
      </c>
      <c r="I60" s="1" t="n">
        <v>1.2821</v>
      </c>
      <c r="J60" s="1" t="n">
        <v>1.6053</v>
      </c>
      <c r="K60" s="1" t="n">
        <v>0.7987</v>
      </c>
      <c r="L60" s="1" t="n">
        <v>0.9282</v>
      </c>
    </row>
    <row r="61" customFormat="false" ht="12.75" hidden="false" customHeight="false" outlineLevel="0" collapsed="false">
      <c r="A61" s="1" t="s">
        <v>190</v>
      </c>
      <c r="B61" s="1" t="s">
        <v>800</v>
      </c>
      <c r="C61" s="1" t="n">
        <v>29.8333</v>
      </c>
      <c r="D61" s="1" t="n">
        <v>64.1667</v>
      </c>
      <c r="E61" s="1" t="n">
        <v>36.6667</v>
      </c>
      <c r="F61" s="1" t="n">
        <v>116.3333</v>
      </c>
      <c r="G61" s="1" t="n">
        <v>0.8136</v>
      </c>
      <c r="H61" s="1" t="n">
        <v>0.5516</v>
      </c>
      <c r="I61" s="1" t="s">
        <v>124</v>
      </c>
      <c r="J61" s="1" t="n">
        <v>0.9973</v>
      </c>
      <c r="K61" s="1" t="s">
        <v>124</v>
      </c>
      <c r="L61" s="1" t="n">
        <v>1.4751</v>
      </c>
    </row>
    <row r="62" customFormat="false" ht="12.75" hidden="false" customHeight="false" outlineLevel="0" collapsed="false">
      <c r="A62" s="1" t="s">
        <v>192</v>
      </c>
      <c r="B62" s="1" t="s">
        <v>801</v>
      </c>
      <c r="C62" s="1" t="n">
        <v>14.5</v>
      </c>
      <c r="D62" s="1" t="n">
        <v>55.5</v>
      </c>
      <c r="E62" s="1" t="n">
        <v>24</v>
      </c>
      <c r="F62" s="1" t="n">
        <v>87</v>
      </c>
      <c r="G62" s="1" t="n">
        <v>0.6042</v>
      </c>
      <c r="H62" s="1" t="n">
        <v>0.6379</v>
      </c>
      <c r="I62" s="1" t="n">
        <v>1.2282</v>
      </c>
      <c r="J62" s="1" t="n">
        <v>1.4257</v>
      </c>
      <c r="K62" s="1" t="n">
        <v>0.8615</v>
      </c>
      <c r="L62" s="1" t="n">
        <v>0.9471</v>
      </c>
    </row>
    <row r="63" customFormat="false" ht="12.75" hidden="false" customHeight="false" outlineLevel="0" collapsed="false">
      <c r="A63" s="1" t="s">
        <v>194</v>
      </c>
      <c r="B63" s="1" t="s">
        <v>802</v>
      </c>
      <c r="C63" s="1" t="n">
        <v>50.1667</v>
      </c>
      <c r="D63" s="1" t="n">
        <v>159.8333</v>
      </c>
      <c r="E63" s="1" t="n">
        <v>87.5</v>
      </c>
      <c r="F63" s="1" t="n">
        <v>248.5</v>
      </c>
      <c r="G63" s="1" t="n">
        <v>0.5733</v>
      </c>
      <c r="H63" s="1" t="n">
        <v>0.6432</v>
      </c>
      <c r="I63" s="1" t="n">
        <v>1.0844</v>
      </c>
      <c r="J63" s="1" t="n">
        <v>1.4618</v>
      </c>
      <c r="K63" s="1" t="n">
        <v>0.7418</v>
      </c>
      <c r="L63" s="1" t="n">
        <v>0.8914</v>
      </c>
    </row>
    <row r="64" customFormat="false" ht="12.75" hidden="false" customHeight="false" outlineLevel="0" collapsed="false">
      <c r="A64" s="1" t="s">
        <v>196</v>
      </c>
      <c r="B64" s="1" t="s">
        <v>803</v>
      </c>
      <c r="C64" s="1" t="n">
        <v>51.1667</v>
      </c>
      <c r="D64" s="1" t="n">
        <v>159.8333</v>
      </c>
      <c r="E64" s="1" t="n">
        <v>83.8333</v>
      </c>
      <c r="F64" s="1" t="n">
        <v>243.1667</v>
      </c>
      <c r="G64" s="1" t="n">
        <v>0.6103</v>
      </c>
      <c r="H64" s="1" t="n">
        <v>0.6573</v>
      </c>
      <c r="I64" s="1" t="n">
        <v>1.2606</v>
      </c>
      <c r="J64" s="1" t="n">
        <v>1.568</v>
      </c>
      <c r="K64" s="1" t="n">
        <v>0.804</v>
      </c>
      <c r="L64" s="1" t="n">
        <v>0.9286</v>
      </c>
    </row>
    <row r="65" customFormat="false" ht="12.75" hidden="false" customHeight="false" outlineLevel="0" collapsed="false">
      <c r="A65" s="1" t="s">
        <v>197</v>
      </c>
      <c r="B65" s="1" t="s">
        <v>804</v>
      </c>
      <c r="C65" s="1" t="n">
        <v>104.1667</v>
      </c>
      <c r="D65" s="1" t="n">
        <v>309.8333</v>
      </c>
      <c r="E65" s="1" t="n">
        <v>153.6667</v>
      </c>
      <c r="F65" s="1" t="n">
        <v>476.3333</v>
      </c>
      <c r="G65" s="1" t="n">
        <v>0.6779</v>
      </c>
      <c r="H65" s="1" t="n">
        <v>0.6505</v>
      </c>
      <c r="I65" s="1" t="n">
        <v>1.7562</v>
      </c>
      <c r="J65" s="1" t="n">
        <v>1.5146</v>
      </c>
      <c r="K65" s="1" t="n">
        <v>1.1595</v>
      </c>
      <c r="L65" s="1" t="n">
        <v>1.0422</v>
      </c>
    </row>
    <row r="66" customFormat="false" ht="72.75" hidden="false" customHeight="true" outlineLevel="0" collapsed="false">
      <c r="A66" s="5" t="s">
        <v>199</v>
      </c>
      <c r="B66" s="5" t="s">
        <v>805</v>
      </c>
      <c r="C66" s="5" t="n">
        <v>35.5</v>
      </c>
      <c r="D66" s="5" t="n">
        <v>115.5</v>
      </c>
      <c r="E66" s="5" t="n">
        <v>53.8333</v>
      </c>
      <c r="F66" s="5" t="n">
        <v>156.1667</v>
      </c>
      <c r="G66" s="5" t="n">
        <v>0.6594</v>
      </c>
      <c r="H66" s="5" t="n">
        <v>0.7396</v>
      </c>
      <c r="I66" s="5" t="n">
        <v>1.5856</v>
      </c>
      <c r="J66" s="5" t="n">
        <v>3.2083</v>
      </c>
      <c r="K66" s="5" t="n">
        <v>0.4942</v>
      </c>
      <c r="L66" s="5" t="n">
        <v>0.8916</v>
      </c>
    </row>
    <row r="67" customFormat="false" ht="12.75" hidden="false" customHeight="false" outlineLevel="0" collapsed="false">
      <c r="A67" s="1" t="s">
        <v>201</v>
      </c>
      <c r="B67" s="1" t="s">
        <v>806</v>
      </c>
      <c r="C67" s="1" t="n">
        <v>148.3333</v>
      </c>
      <c r="D67" s="1" t="n">
        <v>405.6667</v>
      </c>
      <c r="E67" s="1" t="n">
        <v>224.3333</v>
      </c>
      <c r="F67" s="1" t="n">
        <v>615.6667</v>
      </c>
      <c r="G67" s="1" t="n">
        <v>0.6612</v>
      </c>
      <c r="H67" s="1" t="n">
        <v>0.6589</v>
      </c>
      <c r="I67" s="1" t="n">
        <v>1.6004</v>
      </c>
      <c r="J67" s="1" t="n">
        <v>1.5811</v>
      </c>
      <c r="K67" s="1" t="n">
        <v>1.0122</v>
      </c>
      <c r="L67" s="1" t="n">
        <v>1.0035</v>
      </c>
    </row>
    <row r="68" customFormat="false" ht="12.75" hidden="false" customHeight="false" outlineLevel="0" collapsed="false">
      <c r="A68" s="1" t="s">
        <v>203</v>
      </c>
      <c r="B68" s="1" t="s">
        <v>807</v>
      </c>
      <c r="C68" s="1" t="n">
        <v>47.8333</v>
      </c>
      <c r="D68" s="1" t="n">
        <v>162.1667</v>
      </c>
      <c r="E68" s="1" t="n">
        <v>78.1667</v>
      </c>
      <c r="F68" s="1" t="n">
        <v>212.8333</v>
      </c>
      <c r="G68" s="1" t="n">
        <v>0.6119</v>
      </c>
      <c r="H68" s="1" t="n">
        <v>0.7619</v>
      </c>
      <c r="I68" s="1" t="n">
        <v>1.2693</v>
      </c>
      <c r="J68" s="1" t="s">
        <v>124</v>
      </c>
      <c r="K68" s="1" t="s">
        <v>124</v>
      </c>
      <c r="L68" s="1" t="n">
        <v>0.8031</v>
      </c>
    </row>
    <row r="69" customFormat="false" ht="12.75" hidden="false" customHeight="false" outlineLevel="0" collapsed="false">
      <c r="A69" s="1" t="s">
        <v>205</v>
      </c>
      <c r="B69" s="1" t="s">
        <v>808</v>
      </c>
      <c r="C69" s="1" t="n">
        <v>58.5</v>
      </c>
      <c r="D69" s="1" t="n">
        <v>165.5</v>
      </c>
      <c r="E69" s="1" t="n">
        <v>82.1667</v>
      </c>
      <c r="F69" s="1" t="n">
        <v>232.8333</v>
      </c>
      <c r="G69" s="1" t="n">
        <v>0.712</v>
      </c>
      <c r="H69" s="1" t="n">
        <v>0.7108</v>
      </c>
      <c r="I69" s="1" t="n">
        <v>2.2362</v>
      </c>
      <c r="J69" s="1" t="n">
        <v>2.2137</v>
      </c>
      <c r="K69" s="1" t="n">
        <v>1.0102</v>
      </c>
      <c r="L69" s="1" t="n">
        <v>1.0016</v>
      </c>
    </row>
    <row r="70" customFormat="false" ht="14.25" hidden="false" customHeight="true" outlineLevel="0" collapsed="false">
      <c r="A70" s="5" t="s">
        <v>207</v>
      </c>
      <c r="B70" s="5" t="s">
        <v>809</v>
      </c>
      <c r="C70" s="5" t="n">
        <v>77.6667</v>
      </c>
      <c r="D70" s="5" t="n">
        <v>250.3333</v>
      </c>
      <c r="E70" s="5" t="n">
        <v>105.3333</v>
      </c>
      <c r="F70" s="5" t="n">
        <v>344.6667</v>
      </c>
      <c r="G70" s="5" t="n">
        <v>0.7373</v>
      </c>
      <c r="H70" s="5" t="n">
        <v>0.7263</v>
      </c>
      <c r="I70" s="5" t="n">
        <v>3.0613</v>
      </c>
      <c r="J70" s="5" t="n">
        <v>2.5911</v>
      </c>
      <c r="K70" s="5" t="n">
        <v>1.1815</v>
      </c>
      <c r="L70" s="5" t="n">
        <v>1.0152</v>
      </c>
    </row>
    <row r="71" customFormat="false" ht="12.75" hidden="false" customHeight="false" outlineLevel="0" collapsed="false">
      <c r="A71" s="1" t="s">
        <v>209</v>
      </c>
      <c r="B71" s="1" t="s">
        <v>810</v>
      </c>
      <c r="C71" s="1" t="n">
        <v>46.3333</v>
      </c>
      <c r="D71" s="1" t="n">
        <v>165.6667</v>
      </c>
      <c r="E71" s="1" t="n">
        <v>71.3333</v>
      </c>
      <c r="F71" s="1" t="n">
        <v>243.6667</v>
      </c>
      <c r="G71" s="1" t="n">
        <v>0.6495</v>
      </c>
      <c r="H71" s="1" t="n">
        <v>0.6799</v>
      </c>
      <c r="I71" s="1" t="n">
        <v>1.5077</v>
      </c>
      <c r="J71" s="1" t="n">
        <v>1.7775</v>
      </c>
      <c r="K71" s="1" t="n">
        <v>0.8482</v>
      </c>
      <c r="L71" s="1" t="n">
        <v>0.9553</v>
      </c>
    </row>
    <row r="72" customFormat="false" ht="12.75" hidden="false" customHeight="false" outlineLevel="0" collapsed="false">
      <c r="A72" s="1" t="s">
        <v>211</v>
      </c>
      <c r="B72" s="1" t="s">
        <v>811</v>
      </c>
      <c r="C72" s="1" t="n">
        <v>40.8333</v>
      </c>
      <c r="D72" s="1" t="n">
        <v>94.1667</v>
      </c>
      <c r="E72" s="1" t="n">
        <v>55.8333</v>
      </c>
      <c r="F72" s="1" t="n">
        <v>145.1667</v>
      </c>
      <c r="G72" s="1" t="n">
        <v>0.7313</v>
      </c>
      <c r="H72" s="1" t="n">
        <v>0.6487</v>
      </c>
      <c r="I72" s="1" t="n">
        <v>2.7704</v>
      </c>
      <c r="J72" s="1" t="n">
        <v>1.5013</v>
      </c>
      <c r="K72" s="1" t="n">
        <v>1.8453</v>
      </c>
      <c r="L72" s="1" t="n">
        <v>1.1274</v>
      </c>
    </row>
    <row r="73" customFormat="false" ht="12.75" hidden="false" customHeight="false" outlineLevel="0" collapsed="false">
      <c r="A73" s="1" t="s">
        <v>213</v>
      </c>
      <c r="B73" s="1" t="s">
        <v>812</v>
      </c>
      <c r="C73" s="1" t="n">
        <v>7.3333</v>
      </c>
      <c r="D73" s="1" t="n">
        <v>14.6667</v>
      </c>
      <c r="E73" s="1" t="n">
        <v>8</v>
      </c>
      <c r="F73" s="1" t="n">
        <v>28</v>
      </c>
      <c r="G73" s="1" t="n">
        <v>0.9167</v>
      </c>
      <c r="H73" s="1" t="n">
        <v>0.5238</v>
      </c>
      <c r="I73" s="1" t="s">
        <v>124</v>
      </c>
      <c r="J73" s="1" t="n">
        <v>0.899</v>
      </c>
      <c r="K73" s="1" t="s">
        <v>124</v>
      </c>
      <c r="L73" s="1" t="n">
        <v>1.75</v>
      </c>
    </row>
    <row r="74" customFormat="false" ht="12.75" hidden="false" customHeight="false" outlineLevel="0" collapsed="false">
      <c r="A74" s="1" t="s">
        <v>215</v>
      </c>
      <c r="B74" s="1" t="s">
        <v>813</v>
      </c>
      <c r="C74" s="1" t="n">
        <v>122.3333</v>
      </c>
      <c r="D74" s="1" t="n">
        <v>393.6667</v>
      </c>
      <c r="E74" s="1" t="n">
        <v>185</v>
      </c>
      <c r="F74" s="1" t="n">
        <v>589</v>
      </c>
      <c r="G74" s="1" t="n">
        <v>0.6613</v>
      </c>
      <c r="H74" s="1" t="n">
        <v>0.6684</v>
      </c>
      <c r="I74" s="1" t="n">
        <v>1.6008</v>
      </c>
      <c r="J74" s="1" t="n">
        <v>1.6634</v>
      </c>
      <c r="K74" s="1" t="n">
        <v>0.9624</v>
      </c>
      <c r="L74" s="1" t="n">
        <v>0.9894</v>
      </c>
    </row>
    <row r="75" customFormat="false" ht="12.75" hidden="false" customHeight="false" outlineLevel="0" collapsed="false">
      <c r="A75" s="1" t="s">
        <v>217</v>
      </c>
      <c r="B75" s="1" t="s">
        <v>814</v>
      </c>
      <c r="C75" s="1" t="n">
        <v>64.6667</v>
      </c>
      <c r="D75" s="1" t="n">
        <v>198.3333</v>
      </c>
      <c r="E75" s="1" t="n">
        <v>87.1667</v>
      </c>
      <c r="F75" s="1" t="n">
        <v>284.8333</v>
      </c>
      <c r="G75" s="1" t="n">
        <v>0.7419</v>
      </c>
      <c r="H75" s="1" t="n">
        <v>0.6963</v>
      </c>
      <c r="I75" s="1" t="n">
        <v>3.3937</v>
      </c>
      <c r="J75" s="1" t="n">
        <v>1.9777</v>
      </c>
      <c r="K75" s="1" t="n">
        <v>1.716</v>
      </c>
      <c r="L75" s="1" t="n">
        <v>1.0654</v>
      </c>
    </row>
    <row r="76" customFormat="false" ht="12.75" hidden="false" customHeight="false" outlineLevel="0" collapsed="false">
      <c r="A76" s="1" t="s">
        <v>219</v>
      </c>
      <c r="B76" s="1" t="s">
        <v>815</v>
      </c>
      <c r="C76" s="1" t="n">
        <v>61.1667</v>
      </c>
      <c r="D76" s="1" t="n">
        <v>202.8333</v>
      </c>
      <c r="E76" s="1" t="n">
        <v>89</v>
      </c>
      <c r="F76" s="1" t="n">
        <v>286</v>
      </c>
      <c r="G76" s="1" t="n">
        <v>0.6873</v>
      </c>
      <c r="H76" s="1" t="n">
        <v>0.7092</v>
      </c>
      <c r="I76" s="1" t="n">
        <v>1.8609</v>
      </c>
      <c r="J76" s="1" t="n">
        <v>2.1837</v>
      </c>
      <c r="K76" s="1" t="n">
        <v>0.8522</v>
      </c>
      <c r="L76" s="1" t="n">
        <v>0.9691</v>
      </c>
    </row>
    <row r="77" customFormat="false" ht="12.75" hidden="false" customHeight="false" outlineLevel="0" collapsed="false">
      <c r="A77" s="1" t="s">
        <v>221</v>
      </c>
      <c r="B77" s="1" t="s">
        <v>816</v>
      </c>
      <c r="C77" s="1" t="n">
        <v>66.3333</v>
      </c>
      <c r="D77" s="1" t="n">
        <v>201.6667</v>
      </c>
      <c r="E77" s="1" t="n">
        <v>90.1667</v>
      </c>
      <c r="F77" s="1" t="n">
        <v>284.8333</v>
      </c>
      <c r="G77" s="1" t="n">
        <v>0.7357</v>
      </c>
      <c r="H77" s="1" t="n">
        <v>0.708</v>
      </c>
      <c r="I77" s="1" t="n">
        <v>2.9685</v>
      </c>
      <c r="J77" s="1" t="n">
        <v>2.1621</v>
      </c>
      <c r="K77" s="1" t="n">
        <v>1.373</v>
      </c>
      <c r="L77" s="1" t="n">
        <v>1.0391</v>
      </c>
    </row>
    <row r="78" customFormat="false" ht="12.75" hidden="false" customHeight="false" outlineLevel="0" collapsed="false">
      <c r="A78" s="1" t="s">
        <v>223</v>
      </c>
      <c r="B78" s="1" t="s">
        <v>817</v>
      </c>
      <c r="C78" s="1" t="n">
        <v>67</v>
      </c>
      <c r="D78" s="1" t="n">
        <v>200</v>
      </c>
      <c r="E78" s="1" t="n">
        <v>89.6667</v>
      </c>
      <c r="F78" s="1" t="n">
        <v>285.3333</v>
      </c>
      <c r="G78" s="1" t="n">
        <v>0.7472</v>
      </c>
      <c r="H78" s="1" t="n">
        <v>0.7009</v>
      </c>
      <c r="I78" s="1" t="n">
        <v>4.196</v>
      </c>
      <c r="J78" s="1" t="n">
        <v>2.0452</v>
      </c>
      <c r="K78" s="1" t="n">
        <v>2.0517</v>
      </c>
      <c r="L78" s="1" t="n">
        <v>1.066</v>
      </c>
    </row>
    <row r="79" customFormat="false" ht="12.75" hidden="false" customHeight="false" outlineLevel="0" collapsed="false">
      <c r="A79" s="1" t="s">
        <v>225</v>
      </c>
      <c r="B79" s="1" t="s">
        <v>818</v>
      </c>
      <c r="C79" s="1" t="n">
        <v>60.8333</v>
      </c>
      <c r="D79" s="1" t="n">
        <v>200.1667</v>
      </c>
      <c r="E79" s="1" t="n">
        <v>90.1667</v>
      </c>
      <c r="F79" s="1" t="n">
        <v>281.8333</v>
      </c>
      <c r="G79" s="1" t="n">
        <v>0.6747</v>
      </c>
      <c r="H79" s="1" t="n">
        <v>0.7102</v>
      </c>
      <c r="I79" s="1" t="n">
        <v>1.7237</v>
      </c>
      <c r="J79" s="1" t="n">
        <v>2.2027</v>
      </c>
      <c r="K79" s="1" t="n">
        <v>0.7825</v>
      </c>
      <c r="L79" s="1" t="n">
        <v>0.9499</v>
      </c>
    </row>
    <row r="80" customFormat="false" ht="12.75" hidden="false" customHeight="false" outlineLevel="0" collapsed="false">
      <c r="A80" s="1" t="s">
        <v>227</v>
      </c>
      <c r="B80" s="1" t="s">
        <v>819</v>
      </c>
      <c r="C80" s="1" t="n">
        <v>60.8333</v>
      </c>
      <c r="D80" s="1" t="n">
        <v>207.1667</v>
      </c>
      <c r="E80" s="1" t="n">
        <v>93.5</v>
      </c>
      <c r="F80" s="1" t="n">
        <v>296.5</v>
      </c>
      <c r="G80" s="1" t="n">
        <v>0.6506</v>
      </c>
      <c r="H80" s="1" t="n">
        <v>0.6987</v>
      </c>
      <c r="I80" s="1" t="n">
        <v>1.5159</v>
      </c>
      <c r="J80" s="1" t="n">
        <v>2.0119</v>
      </c>
      <c r="K80" s="1" t="n">
        <v>0.7535</v>
      </c>
      <c r="L80" s="1" t="n">
        <v>0.9312</v>
      </c>
    </row>
    <row r="81" customFormat="false" ht="12.75" hidden="false" customHeight="false" outlineLevel="0" collapsed="false">
      <c r="A81" s="1" t="s">
        <v>228</v>
      </c>
      <c r="B81" s="1" t="s">
        <v>816</v>
      </c>
      <c r="C81" s="1" t="n">
        <v>66.5</v>
      </c>
      <c r="D81" s="1" t="n">
        <v>199.5</v>
      </c>
      <c r="E81" s="1" t="n">
        <v>90.3333</v>
      </c>
      <c r="F81" s="1" t="n">
        <v>284.6667</v>
      </c>
      <c r="G81" s="1" t="n">
        <v>0.7362</v>
      </c>
      <c r="H81" s="1" t="n">
        <v>0.7008</v>
      </c>
      <c r="I81" s="1" t="n">
        <v>2.9945</v>
      </c>
      <c r="J81" s="1" t="n">
        <v>2.0434</v>
      </c>
      <c r="K81" s="1" t="n">
        <v>1.4654</v>
      </c>
      <c r="L81" s="1" t="n">
        <v>1.0504</v>
      </c>
    </row>
    <row r="82" customFormat="false" ht="12.75" hidden="false" customHeight="false" outlineLevel="0" collapsed="false">
      <c r="A82" s="1" t="s">
        <v>230</v>
      </c>
      <c r="B82" s="1" t="s">
        <v>820</v>
      </c>
      <c r="C82" s="1" t="n">
        <v>64.1667</v>
      </c>
      <c r="D82" s="1" t="n">
        <v>210.8333</v>
      </c>
      <c r="E82" s="1" t="n">
        <v>91.5</v>
      </c>
      <c r="F82" s="1" t="n">
        <v>292.5</v>
      </c>
      <c r="G82" s="1" t="n">
        <v>0.7013</v>
      </c>
      <c r="H82" s="1" t="n">
        <v>0.7208</v>
      </c>
      <c r="I82" s="1" t="n">
        <v>2.0504</v>
      </c>
      <c r="J82" s="1" t="n">
        <v>2.4344</v>
      </c>
      <c r="K82" s="1" t="n">
        <v>0.8423</v>
      </c>
      <c r="L82" s="1" t="n">
        <v>0.9729</v>
      </c>
    </row>
    <row r="83" customFormat="false" ht="12.75" hidden="false" customHeight="false" outlineLevel="0" collapsed="false">
      <c r="A83" s="1" t="s">
        <v>232</v>
      </c>
      <c r="B83" s="1" t="s">
        <v>816</v>
      </c>
      <c r="C83" s="1" t="n">
        <v>61.1667</v>
      </c>
      <c r="D83" s="1" t="n">
        <v>204.8333</v>
      </c>
      <c r="E83" s="1" t="n">
        <v>91.5</v>
      </c>
      <c r="F83" s="1" t="n">
        <v>283.5</v>
      </c>
      <c r="G83" s="1" t="n">
        <v>0.6685</v>
      </c>
      <c r="H83" s="1" t="n">
        <v>0.7225</v>
      </c>
      <c r="I83" s="1" t="n">
        <v>1.6645</v>
      </c>
      <c r="J83" s="1" t="n">
        <v>2.4799</v>
      </c>
      <c r="K83" s="1" t="n">
        <v>0.6712</v>
      </c>
      <c r="L83" s="1" t="n">
        <v>0.9252</v>
      </c>
    </row>
    <row r="84" customFormat="false" ht="12.75" hidden="false" customHeight="false" outlineLevel="0" collapsed="false">
      <c r="A84" s="1" t="s">
        <v>234</v>
      </c>
      <c r="B84" s="1" t="s">
        <v>820</v>
      </c>
      <c r="C84" s="1" t="n">
        <v>61.5</v>
      </c>
      <c r="D84" s="1" t="n">
        <v>204.5</v>
      </c>
      <c r="E84" s="1" t="n">
        <v>89.6667</v>
      </c>
      <c r="F84" s="1" t="n">
        <v>285.3333</v>
      </c>
      <c r="G84" s="1" t="n">
        <v>0.6859</v>
      </c>
      <c r="H84" s="1" t="n">
        <v>0.7167</v>
      </c>
      <c r="I84" s="1" t="n">
        <v>1.8444</v>
      </c>
      <c r="J84" s="1" t="n">
        <v>2.336</v>
      </c>
      <c r="K84" s="1" t="n">
        <v>0.7896</v>
      </c>
      <c r="L84" s="1" t="n">
        <v>0.957</v>
      </c>
    </row>
    <row r="85" customFormat="false" ht="12.75" hidden="false" customHeight="false" outlineLevel="0" collapsed="false">
      <c r="A85" s="1" t="s">
        <v>236</v>
      </c>
      <c r="B85" s="1" t="s">
        <v>821</v>
      </c>
      <c r="C85" s="1" t="n">
        <v>68</v>
      </c>
      <c r="D85" s="1" t="n">
        <v>232</v>
      </c>
      <c r="E85" s="1" t="n">
        <v>106.1667</v>
      </c>
      <c r="F85" s="1" t="n">
        <v>328.8333</v>
      </c>
      <c r="G85" s="1" t="n">
        <v>0.6405</v>
      </c>
      <c r="H85" s="1" t="n">
        <v>0.7055</v>
      </c>
      <c r="I85" s="1" t="n">
        <v>1.4431</v>
      </c>
      <c r="J85" s="1" t="n">
        <v>2.1189</v>
      </c>
      <c r="K85" s="1" t="n">
        <v>0.6811</v>
      </c>
      <c r="L85" s="1" t="n">
        <v>0.9078</v>
      </c>
    </row>
    <row r="86" customFormat="false" ht="12.75" hidden="false" customHeight="false" outlineLevel="0" collapsed="false">
      <c r="A86" s="1" t="s">
        <v>238</v>
      </c>
      <c r="B86" s="1" t="s">
        <v>822</v>
      </c>
      <c r="C86" s="1" t="n">
        <v>68</v>
      </c>
      <c r="D86" s="1" t="n">
        <v>232</v>
      </c>
      <c r="E86" s="1" t="n">
        <v>106.1667</v>
      </c>
      <c r="F86" s="1" t="n">
        <v>328.8333</v>
      </c>
      <c r="G86" s="1" t="n">
        <v>0.6405</v>
      </c>
      <c r="H86" s="1" t="n">
        <v>0.7055</v>
      </c>
      <c r="I86" s="1" t="n">
        <v>1.4431</v>
      </c>
      <c r="J86" s="1" t="n">
        <v>2.1189</v>
      </c>
      <c r="K86" s="1" t="n">
        <v>0.6811</v>
      </c>
      <c r="L86" s="1" t="n">
        <v>0.9078</v>
      </c>
    </row>
    <row r="87" customFormat="false" ht="12.75" hidden="false" customHeight="false" outlineLevel="0" collapsed="false">
      <c r="A87" s="1" t="s">
        <v>240</v>
      </c>
      <c r="B87" s="1" t="s">
        <v>823</v>
      </c>
      <c r="C87" s="1" t="n">
        <v>61.5</v>
      </c>
      <c r="D87" s="1" t="n">
        <v>212.5</v>
      </c>
      <c r="E87" s="1" t="n">
        <v>88</v>
      </c>
      <c r="F87" s="1" t="n">
        <v>284</v>
      </c>
      <c r="G87" s="1" t="n">
        <v>0.6989</v>
      </c>
      <c r="H87" s="1" t="n">
        <v>0.7482</v>
      </c>
      <c r="I87" s="1" t="n">
        <v>2.0142</v>
      </c>
      <c r="J87" s="1" t="n">
        <v>4.5408</v>
      </c>
      <c r="K87" s="1" t="n">
        <v>0.4436</v>
      </c>
      <c r="L87" s="1" t="n">
        <v>0.934</v>
      </c>
    </row>
    <row r="88" customFormat="false" ht="12.75" hidden="false" customHeight="false" outlineLevel="0" collapsed="false">
      <c r="A88" s="1" t="s">
        <v>242</v>
      </c>
      <c r="B88" s="1" t="s">
        <v>824</v>
      </c>
      <c r="C88" s="1" t="n">
        <v>64.5</v>
      </c>
      <c r="D88" s="1" t="n">
        <v>206.5</v>
      </c>
      <c r="E88" s="1" t="n">
        <v>88</v>
      </c>
      <c r="F88" s="1" t="n">
        <v>281</v>
      </c>
      <c r="G88" s="1" t="n">
        <v>0.733</v>
      </c>
      <c r="H88" s="1" t="n">
        <v>0.7349</v>
      </c>
      <c r="I88" s="1" t="n">
        <v>2.8381</v>
      </c>
      <c r="J88" s="1" t="n">
        <v>2.9278</v>
      </c>
      <c r="K88" s="1" t="n">
        <v>0.9694</v>
      </c>
      <c r="L88" s="1" t="n">
        <v>0.9974</v>
      </c>
    </row>
    <row r="89" customFormat="false" ht="12.75" hidden="false" customHeight="false" outlineLevel="0" collapsed="false">
      <c r="A89" s="1" t="s">
        <v>244</v>
      </c>
      <c r="B89" s="1" t="s">
        <v>825</v>
      </c>
      <c r="C89" s="1" t="n">
        <v>62.5</v>
      </c>
      <c r="D89" s="1" t="n">
        <v>200.5</v>
      </c>
      <c r="E89" s="1" t="n">
        <v>88.3333</v>
      </c>
      <c r="F89" s="1" t="n">
        <v>277.6667</v>
      </c>
      <c r="G89" s="1" t="n">
        <v>0.7075</v>
      </c>
      <c r="H89" s="1" t="n">
        <v>0.7221</v>
      </c>
      <c r="I89" s="1" t="n">
        <v>2.1538</v>
      </c>
      <c r="J89" s="1" t="n">
        <v>2.4683</v>
      </c>
      <c r="K89" s="1" t="n">
        <v>0.8726</v>
      </c>
      <c r="L89" s="1" t="n">
        <v>0.9799</v>
      </c>
    </row>
    <row r="90" customFormat="false" ht="12.75" hidden="false" customHeight="false" outlineLevel="0" collapsed="false">
      <c r="A90" s="1" t="s">
        <v>246</v>
      </c>
      <c r="B90" s="1" t="s">
        <v>826</v>
      </c>
      <c r="C90" s="1" t="n">
        <v>65.8333</v>
      </c>
      <c r="D90" s="1" t="n">
        <v>211.1667</v>
      </c>
      <c r="E90" s="1" t="n">
        <v>88.5</v>
      </c>
      <c r="F90" s="1" t="n">
        <v>283.5</v>
      </c>
      <c r="G90" s="1" t="n">
        <v>0.7439</v>
      </c>
      <c r="H90" s="1" t="n">
        <v>0.7449</v>
      </c>
      <c r="I90" s="1" t="n">
        <v>3.6063</v>
      </c>
      <c r="J90" s="1" t="n">
        <v>3.7367</v>
      </c>
      <c r="K90" s="1" t="n">
        <v>0.9651</v>
      </c>
      <c r="L90" s="1" t="n">
        <v>0.9987</v>
      </c>
    </row>
    <row r="91" customFormat="false" ht="12.75" hidden="false" customHeight="false" outlineLevel="0" collapsed="false">
      <c r="A91" s="1" t="s">
        <v>248</v>
      </c>
      <c r="B91" s="1" t="s">
        <v>826</v>
      </c>
      <c r="C91" s="1" t="n">
        <v>64.5</v>
      </c>
      <c r="D91" s="1" t="n">
        <v>204.5</v>
      </c>
      <c r="E91" s="1" t="n">
        <v>90</v>
      </c>
      <c r="F91" s="1" t="n">
        <v>282</v>
      </c>
      <c r="G91" s="1" t="n">
        <v>0.7167</v>
      </c>
      <c r="H91" s="1" t="n">
        <v>0.7252</v>
      </c>
      <c r="I91" s="1" t="n">
        <v>2.3351</v>
      </c>
      <c r="J91" s="1" t="n">
        <v>2.5562</v>
      </c>
      <c r="K91" s="1" t="n">
        <v>0.9135</v>
      </c>
      <c r="L91" s="1" t="n">
        <v>0.9883</v>
      </c>
    </row>
    <row r="92" customFormat="false" ht="12.75" hidden="false" customHeight="false" outlineLevel="0" collapsed="false">
      <c r="A92" s="1" t="s">
        <v>250</v>
      </c>
      <c r="B92" s="1" t="s">
        <v>827</v>
      </c>
      <c r="C92" s="1" t="n">
        <v>62.8333</v>
      </c>
      <c r="D92" s="1" t="n">
        <v>209.1667</v>
      </c>
      <c r="E92" s="1" t="n">
        <v>88.6667</v>
      </c>
      <c r="F92" s="1" t="n">
        <v>283.3333</v>
      </c>
      <c r="G92" s="1" t="n">
        <v>0.7086</v>
      </c>
      <c r="H92" s="1" t="n">
        <v>0.7382</v>
      </c>
      <c r="I92" s="1" t="n">
        <v>2.1734</v>
      </c>
      <c r="J92" s="1" t="n">
        <v>3.1162</v>
      </c>
      <c r="K92" s="1" t="n">
        <v>0.6975</v>
      </c>
      <c r="L92" s="1" t="n">
        <v>0.9599</v>
      </c>
    </row>
    <row r="93" customFormat="false" ht="12.75" hidden="false" customHeight="false" outlineLevel="0" collapsed="false">
      <c r="A93" s="1" t="s">
        <v>252</v>
      </c>
      <c r="B93" s="1" t="s">
        <v>828</v>
      </c>
      <c r="C93" s="1" t="n">
        <v>60.8333</v>
      </c>
      <c r="D93" s="1" t="n">
        <v>215.1667</v>
      </c>
      <c r="E93" s="1" t="n">
        <v>95.1667</v>
      </c>
      <c r="F93" s="1" t="n">
        <v>303.8333</v>
      </c>
      <c r="G93" s="1" t="n">
        <v>0.6392</v>
      </c>
      <c r="H93" s="1" t="n">
        <v>0.7082</v>
      </c>
      <c r="I93" s="1" t="n">
        <v>1.4345</v>
      </c>
      <c r="J93" s="1" t="n">
        <v>2.1649</v>
      </c>
      <c r="K93" s="1" t="n">
        <v>0.6626</v>
      </c>
      <c r="L93" s="1" t="n">
        <v>0.9026</v>
      </c>
    </row>
    <row r="94" customFormat="false" ht="12.75" hidden="false" customHeight="false" outlineLevel="0" collapsed="false">
      <c r="A94" s="1" t="s">
        <v>254</v>
      </c>
      <c r="B94" s="1" t="s">
        <v>829</v>
      </c>
      <c r="C94" s="1" t="n">
        <v>64.3333</v>
      </c>
      <c r="D94" s="1" t="n">
        <v>203.6667</v>
      </c>
      <c r="E94" s="1" t="n">
        <v>91</v>
      </c>
      <c r="F94" s="1" t="n">
        <v>293</v>
      </c>
      <c r="G94" s="1" t="n">
        <v>0.707</v>
      </c>
      <c r="H94" s="1" t="n">
        <v>0.6951</v>
      </c>
      <c r="I94" s="1" t="n">
        <v>2.1435</v>
      </c>
      <c r="J94" s="1" t="n">
        <v>1.961</v>
      </c>
      <c r="K94" s="1" t="n">
        <v>1.093</v>
      </c>
      <c r="L94" s="1" t="n">
        <v>1.0171</v>
      </c>
    </row>
    <row r="95" customFormat="false" ht="12.75" hidden="false" customHeight="false" outlineLevel="0" collapsed="false">
      <c r="A95" s="1" t="s">
        <v>256</v>
      </c>
      <c r="B95" s="1" t="s">
        <v>830</v>
      </c>
      <c r="C95" s="1" t="n">
        <v>55.1667</v>
      </c>
      <c r="D95" s="1" t="n">
        <v>182.8333</v>
      </c>
      <c r="E95" s="1" t="n">
        <v>82.8333</v>
      </c>
      <c r="F95" s="1" t="n">
        <v>262.1667</v>
      </c>
      <c r="G95" s="1" t="n">
        <v>0.666</v>
      </c>
      <c r="H95" s="1" t="n">
        <v>0.6974</v>
      </c>
      <c r="I95" s="1" t="n">
        <v>1.6419</v>
      </c>
      <c r="J95" s="1" t="n">
        <v>1.9929</v>
      </c>
      <c r="K95" s="1" t="n">
        <v>0.8239</v>
      </c>
      <c r="L95" s="1" t="n">
        <v>0.955</v>
      </c>
    </row>
    <row r="96" customFormat="false" ht="12.75" hidden="false" customHeight="false" outlineLevel="0" collapsed="false">
      <c r="A96" s="1" t="s">
        <v>258</v>
      </c>
      <c r="B96" s="1" t="s">
        <v>831</v>
      </c>
      <c r="C96" s="1" t="n">
        <v>70.8333</v>
      </c>
      <c r="D96" s="1" t="n">
        <v>218.1667</v>
      </c>
      <c r="E96" s="1" t="n">
        <v>97.8333</v>
      </c>
      <c r="F96" s="1" t="n">
        <v>301.1667</v>
      </c>
      <c r="G96" s="1" t="n">
        <v>0.724</v>
      </c>
      <c r="H96" s="1" t="n">
        <v>0.7244</v>
      </c>
      <c r="I96" s="1" t="n">
        <v>2.5221</v>
      </c>
      <c r="J96" s="1" t="n">
        <v>2.5333</v>
      </c>
      <c r="K96" s="1" t="n">
        <v>0.9956</v>
      </c>
      <c r="L96" s="1" t="n">
        <v>0.9995</v>
      </c>
    </row>
    <row r="97" customFormat="false" ht="12.75" hidden="false" customHeight="false" outlineLevel="0" collapsed="false">
      <c r="A97" s="1" t="s">
        <v>260</v>
      </c>
      <c r="B97" s="1" t="s">
        <v>832</v>
      </c>
      <c r="C97" s="1" t="n">
        <v>58.6667</v>
      </c>
      <c r="D97" s="1" t="n">
        <v>197.3333</v>
      </c>
      <c r="E97" s="1" t="n">
        <v>89.6667</v>
      </c>
      <c r="F97" s="1" t="n">
        <v>279.3333</v>
      </c>
      <c r="G97" s="1" t="n">
        <v>0.6543</v>
      </c>
      <c r="H97" s="1" t="n">
        <v>0.7064</v>
      </c>
      <c r="I97" s="1" t="n">
        <v>1.5439</v>
      </c>
      <c r="J97" s="1" t="n">
        <v>2.1345</v>
      </c>
      <c r="K97" s="1" t="n">
        <v>0.7233</v>
      </c>
      <c r="L97" s="1" t="n">
        <v>0.9262</v>
      </c>
    </row>
    <row r="98" customFormat="false" ht="12.75" hidden="false" customHeight="false" outlineLevel="0" collapsed="false">
      <c r="A98" s="1" t="s">
        <v>262</v>
      </c>
      <c r="B98" s="1" t="s">
        <v>833</v>
      </c>
      <c r="C98" s="1" t="n">
        <v>60</v>
      </c>
      <c r="D98" s="1" t="n">
        <v>199</v>
      </c>
      <c r="E98" s="1" t="n">
        <v>91.6667</v>
      </c>
      <c r="F98" s="1" t="n">
        <v>280.3333</v>
      </c>
      <c r="G98" s="1" t="n">
        <v>0.6545</v>
      </c>
      <c r="H98" s="1" t="n">
        <v>0.7099</v>
      </c>
      <c r="I98" s="1" t="n">
        <v>1.5461</v>
      </c>
      <c r="J98" s="1" t="n">
        <v>2.1959</v>
      </c>
      <c r="K98" s="1" t="n">
        <v>0.7041</v>
      </c>
      <c r="L98" s="1" t="n">
        <v>0.9221</v>
      </c>
    </row>
    <row r="99" customFormat="false" ht="12.75" hidden="false" customHeight="false" outlineLevel="0" collapsed="false">
      <c r="A99" s="1" t="s">
        <v>264</v>
      </c>
      <c r="B99" s="1" t="s">
        <v>834</v>
      </c>
      <c r="C99" s="1" t="n">
        <v>61.3333</v>
      </c>
      <c r="D99" s="1" t="n">
        <v>196.6667</v>
      </c>
      <c r="E99" s="1" t="n">
        <v>91.3333</v>
      </c>
      <c r="F99" s="1" t="n">
        <v>280.6667</v>
      </c>
      <c r="G99" s="1" t="n">
        <v>0.6715</v>
      </c>
      <c r="H99" s="1" t="n">
        <v>0.7007</v>
      </c>
      <c r="I99" s="1" t="n">
        <v>1.693</v>
      </c>
      <c r="J99" s="1" t="n">
        <v>2.0418</v>
      </c>
      <c r="K99" s="1" t="n">
        <v>0.8292</v>
      </c>
      <c r="L99" s="1" t="n">
        <v>0.9584</v>
      </c>
    </row>
    <row r="100" customFormat="false" ht="12.75" hidden="false" customHeight="false" outlineLevel="0" collapsed="false">
      <c r="A100" s="1" t="s">
        <v>266</v>
      </c>
      <c r="B100" s="1" t="s">
        <v>835</v>
      </c>
      <c r="C100" s="1" t="n">
        <v>58.3333</v>
      </c>
      <c r="D100" s="1" t="n">
        <v>193.6667</v>
      </c>
      <c r="E100" s="1" t="n">
        <v>90.5</v>
      </c>
      <c r="F100" s="1" t="n">
        <v>281.5</v>
      </c>
      <c r="G100" s="1" t="n">
        <v>0.6446</v>
      </c>
      <c r="H100" s="1" t="n">
        <v>0.688</v>
      </c>
      <c r="I100" s="1" t="n">
        <v>1.4715</v>
      </c>
      <c r="J100" s="1" t="n">
        <v>1.8695</v>
      </c>
      <c r="K100" s="1" t="n">
        <v>0.7871</v>
      </c>
      <c r="L100" s="1" t="n">
        <v>0.9369</v>
      </c>
    </row>
    <row r="101" customFormat="false" ht="12.75" hidden="false" customHeight="false" outlineLevel="0" collapsed="false">
      <c r="A101" s="1" t="s">
        <v>268</v>
      </c>
      <c r="B101" s="1" t="s">
        <v>836</v>
      </c>
      <c r="C101" s="1" t="n">
        <v>60.8333</v>
      </c>
      <c r="D101" s="1" t="n">
        <v>193.1667</v>
      </c>
      <c r="E101" s="1" t="n">
        <v>90</v>
      </c>
      <c r="F101" s="1" t="n">
        <v>282</v>
      </c>
      <c r="G101" s="1" t="n">
        <v>0.6759</v>
      </c>
      <c r="H101" s="1" t="n">
        <v>0.685</v>
      </c>
      <c r="I101" s="1" t="n">
        <v>1.7363</v>
      </c>
      <c r="J101" s="1" t="n">
        <v>1.8341</v>
      </c>
      <c r="K101" s="1" t="n">
        <v>0.9466</v>
      </c>
      <c r="L101" s="1" t="n">
        <v>0.9868</v>
      </c>
    </row>
    <row r="102" customFormat="false" ht="12.75" hidden="false" customHeight="false" outlineLevel="0" collapsed="false">
      <c r="A102" s="1" t="s">
        <v>270</v>
      </c>
      <c r="B102" s="1" t="s">
        <v>837</v>
      </c>
      <c r="C102" s="1" t="n">
        <v>60.8333</v>
      </c>
      <c r="D102" s="1" t="n">
        <v>193.1667</v>
      </c>
      <c r="E102" s="1" t="n">
        <v>90</v>
      </c>
      <c r="F102" s="1" t="n">
        <v>282</v>
      </c>
      <c r="G102" s="1" t="n">
        <v>0.6759</v>
      </c>
      <c r="H102" s="1" t="n">
        <v>0.685</v>
      </c>
      <c r="I102" s="1" t="n">
        <v>1.7363</v>
      </c>
      <c r="J102" s="1" t="n">
        <v>1.8341</v>
      </c>
      <c r="K102" s="1" t="n">
        <v>0.9466</v>
      </c>
      <c r="L102" s="1" t="n">
        <v>0.9868</v>
      </c>
    </row>
    <row r="103" customFormat="false" ht="12.75" hidden="false" customHeight="false" outlineLevel="0" collapsed="false">
      <c r="A103" s="1" t="s">
        <v>272</v>
      </c>
      <c r="B103" s="1" t="s">
        <v>838</v>
      </c>
      <c r="C103" s="1" t="n">
        <v>58.5</v>
      </c>
      <c r="D103" s="1" t="n">
        <v>197.5</v>
      </c>
      <c r="E103" s="1" t="n">
        <v>84.3333</v>
      </c>
      <c r="F103" s="1" t="n">
        <v>275.6667</v>
      </c>
      <c r="G103" s="1" t="n">
        <v>0.6937</v>
      </c>
      <c r="H103" s="1" t="n">
        <v>0.7164</v>
      </c>
      <c r="I103" s="1" t="n">
        <v>1.9417</v>
      </c>
      <c r="J103" s="1" t="n">
        <v>2.3302</v>
      </c>
      <c r="K103" s="1" t="n">
        <v>0.8333</v>
      </c>
      <c r="L103" s="1" t="n">
        <v>0.9682</v>
      </c>
    </row>
    <row r="104" customFormat="false" ht="12.75" hidden="false" customHeight="false" outlineLevel="0" collapsed="false">
      <c r="A104" s="1" t="s">
        <v>274</v>
      </c>
      <c r="B104" s="1" t="s">
        <v>839</v>
      </c>
      <c r="C104" s="1" t="n">
        <v>63.5</v>
      </c>
      <c r="D104" s="1" t="n">
        <v>202.5</v>
      </c>
      <c r="E104" s="1" t="n">
        <v>91</v>
      </c>
      <c r="F104" s="1" t="n">
        <v>287</v>
      </c>
      <c r="G104" s="1" t="n">
        <v>0.6978</v>
      </c>
      <c r="H104" s="1" t="n">
        <v>0.7056</v>
      </c>
      <c r="I104" s="1" t="n">
        <v>1.9988</v>
      </c>
      <c r="J104" s="1" t="n">
        <v>2.1197</v>
      </c>
      <c r="K104" s="1" t="n">
        <v>0.943</v>
      </c>
      <c r="L104" s="1" t="n">
        <v>0.989</v>
      </c>
    </row>
    <row r="105" customFormat="false" ht="12.75" hidden="false" customHeight="false" outlineLevel="0" collapsed="false">
      <c r="A105" s="1" t="s">
        <v>276</v>
      </c>
      <c r="B105" s="1" t="s">
        <v>840</v>
      </c>
      <c r="C105" s="1" t="n">
        <v>64</v>
      </c>
      <c r="D105" s="1" t="n">
        <v>200</v>
      </c>
      <c r="E105" s="1" t="n">
        <v>89.6667</v>
      </c>
      <c r="F105" s="1" t="n">
        <v>285.3333</v>
      </c>
      <c r="G105" s="1" t="n">
        <v>0.7138</v>
      </c>
      <c r="H105" s="1" t="n">
        <v>0.7009</v>
      </c>
      <c r="I105" s="1" t="n">
        <v>2.2723</v>
      </c>
      <c r="J105" s="1" t="n">
        <v>2.0452</v>
      </c>
      <c r="K105" s="1" t="n">
        <v>1.1111</v>
      </c>
      <c r="L105" s="1" t="n">
        <v>1.0183</v>
      </c>
    </row>
    <row r="106" customFormat="false" ht="12.75" hidden="false" customHeight="false" outlineLevel="0" collapsed="false">
      <c r="A106" s="1" t="s">
        <v>278</v>
      </c>
      <c r="B106" s="1" t="s">
        <v>841</v>
      </c>
      <c r="C106" s="1" t="n">
        <v>62.6667</v>
      </c>
      <c r="D106" s="1" t="n">
        <v>197.3333</v>
      </c>
      <c r="E106" s="1" t="n">
        <v>91.3333</v>
      </c>
      <c r="F106" s="1" t="n">
        <v>280.6667</v>
      </c>
      <c r="G106" s="1" t="n">
        <v>0.6861</v>
      </c>
      <c r="H106" s="1" t="n">
        <v>0.7031</v>
      </c>
      <c r="I106" s="1" t="n">
        <v>1.8474</v>
      </c>
      <c r="J106" s="1" t="n">
        <v>2.0788</v>
      </c>
      <c r="K106" s="1" t="n">
        <v>0.8887</v>
      </c>
      <c r="L106" s="1" t="n">
        <v>0.9759</v>
      </c>
    </row>
    <row r="107" customFormat="false" ht="12.75" hidden="false" customHeight="false" outlineLevel="0" collapsed="false">
      <c r="A107" s="1" t="s">
        <v>280</v>
      </c>
      <c r="B107" s="1" t="s">
        <v>842</v>
      </c>
      <c r="C107" s="1" t="n">
        <v>49.8333</v>
      </c>
      <c r="D107" s="1" t="n">
        <v>153.1667</v>
      </c>
      <c r="E107" s="1" t="n">
        <v>68.8333</v>
      </c>
      <c r="F107" s="1" t="n">
        <v>204.1667</v>
      </c>
      <c r="G107" s="1" t="n">
        <v>0.724</v>
      </c>
      <c r="H107" s="1" t="n">
        <v>0.7502</v>
      </c>
      <c r="I107" s="1" t="n">
        <v>2.5206</v>
      </c>
      <c r="J107" s="1" t="s">
        <v>124</v>
      </c>
      <c r="K107" s="1" t="s">
        <v>124</v>
      </c>
      <c r="L107" s="1" t="n">
        <v>0.965</v>
      </c>
    </row>
    <row r="108" customFormat="false" ht="12.75" hidden="false" customHeight="false" outlineLevel="0" collapsed="false">
      <c r="A108" s="1" t="s">
        <v>282</v>
      </c>
      <c r="B108" s="1" t="s">
        <v>843</v>
      </c>
      <c r="C108" s="1" t="n">
        <v>51.8333</v>
      </c>
      <c r="D108" s="1" t="n">
        <v>176.1667</v>
      </c>
      <c r="E108" s="1" t="n">
        <v>83</v>
      </c>
      <c r="F108" s="1" t="n">
        <v>250</v>
      </c>
      <c r="G108" s="1" t="n">
        <v>0.6245</v>
      </c>
      <c r="H108" s="1" t="n">
        <v>0.7047</v>
      </c>
      <c r="I108" s="1" t="n">
        <v>1.3408</v>
      </c>
      <c r="J108" s="1" t="n">
        <v>2.1045</v>
      </c>
      <c r="K108" s="1" t="n">
        <v>0.6371</v>
      </c>
      <c r="L108" s="1" t="n">
        <v>0.8862</v>
      </c>
    </row>
    <row r="109" customFormat="false" ht="12.75" hidden="false" customHeight="false" outlineLevel="0" collapsed="false">
      <c r="A109" s="1" t="s">
        <v>284</v>
      </c>
      <c r="B109" s="1" t="s">
        <v>844</v>
      </c>
      <c r="C109" s="1" t="n">
        <v>54.6667</v>
      </c>
      <c r="D109" s="1" t="n">
        <v>187.3333</v>
      </c>
      <c r="E109" s="1" t="n">
        <v>81.8333</v>
      </c>
      <c r="F109" s="1" t="n">
        <v>260.1667</v>
      </c>
      <c r="G109" s="1" t="n">
        <v>0.668</v>
      </c>
      <c r="H109" s="1" t="n">
        <v>0.7201</v>
      </c>
      <c r="I109" s="1" t="n">
        <v>1.6602</v>
      </c>
      <c r="J109" s="1" t="n">
        <v>2.4154</v>
      </c>
      <c r="K109" s="1" t="n">
        <v>0.6873</v>
      </c>
      <c r="L109" s="1" t="n">
        <v>0.9277</v>
      </c>
    </row>
    <row r="110" customFormat="false" ht="12.75" hidden="false" customHeight="false" outlineLevel="0" collapsed="false">
      <c r="A110" s="1" t="s">
        <v>286</v>
      </c>
      <c r="B110" s="1" t="s">
        <v>845</v>
      </c>
      <c r="C110" s="1" t="n">
        <v>60.3333</v>
      </c>
      <c r="D110" s="1" t="n">
        <v>185.6667</v>
      </c>
      <c r="E110" s="1" t="n">
        <v>85.1667</v>
      </c>
      <c r="F110" s="1" t="n">
        <v>268.8333</v>
      </c>
      <c r="G110" s="1" t="n">
        <v>0.7084</v>
      </c>
      <c r="H110" s="1" t="n">
        <v>0.6906</v>
      </c>
      <c r="I110" s="1" t="n">
        <v>2.1692</v>
      </c>
      <c r="J110" s="1" t="n">
        <v>1.9023</v>
      </c>
      <c r="K110" s="1" t="n">
        <v>1.1403</v>
      </c>
      <c r="L110" s="1" t="n">
        <v>1.0257</v>
      </c>
    </row>
    <row r="111" customFormat="false" ht="12.75" hidden="false" customHeight="false" outlineLevel="0" collapsed="false">
      <c r="A111" s="1" t="s">
        <v>287</v>
      </c>
      <c r="B111" s="1" t="s">
        <v>846</v>
      </c>
      <c r="C111" s="1" t="n">
        <v>63</v>
      </c>
      <c r="D111" s="1" t="n">
        <v>192</v>
      </c>
      <c r="E111" s="1" t="n">
        <v>84.6667</v>
      </c>
      <c r="F111" s="1" t="n">
        <v>269.3333</v>
      </c>
      <c r="G111" s="1" t="n">
        <v>0.7441</v>
      </c>
      <c r="H111" s="1" t="n">
        <v>0.7129</v>
      </c>
      <c r="I111" s="1" t="n">
        <v>3.6331</v>
      </c>
      <c r="J111" s="1" t="n">
        <v>2.2543</v>
      </c>
      <c r="K111" s="1" t="n">
        <v>1.6117</v>
      </c>
      <c r="L111" s="1" t="n">
        <v>1.0438</v>
      </c>
    </row>
    <row r="112" customFormat="false" ht="12.75" hidden="false" customHeight="false" outlineLevel="0" collapsed="false">
      <c r="A112" s="1" t="s">
        <v>289</v>
      </c>
      <c r="B112" s="1" t="s">
        <v>847</v>
      </c>
      <c r="C112" s="1" t="n">
        <v>65.5</v>
      </c>
      <c r="D112" s="1" t="n">
        <v>192.5</v>
      </c>
      <c r="E112" s="1" t="n">
        <v>83.6667</v>
      </c>
      <c r="F112" s="1" t="n">
        <v>264.3333</v>
      </c>
      <c r="G112" s="1" t="n">
        <v>0.7829</v>
      </c>
      <c r="H112" s="1" t="n">
        <v>0.7282</v>
      </c>
      <c r="I112" s="1" t="s">
        <v>124</v>
      </c>
      <c r="J112" s="1" t="n">
        <v>2.6552</v>
      </c>
      <c r="K112" s="1" t="s">
        <v>124</v>
      </c>
      <c r="L112" s="1" t="n">
        <v>1.075</v>
      </c>
    </row>
    <row r="113" customFormat="false" ht="12.75" hidden="false" customHeight="false" outlineLevel="0" collapsed="false">
      <c r="A113" s="1" t="s">
        <v>291</v>
      </c>
      <c r="B113" s="1" t="s">
        <v>848</v>
      </c>
      <c r="C113" s="1" t="n">
        <v>63.5</v>
      </c>
      <c r="D113" s="1" t="n">
        <v>191.5</v>
      </c>
      <c r="E113" s="1" t="n">
        <v>83.5</v>
      </c>
      <c r="F113" s="1" t="n">
        <v>264.5</v>
      </c>
      <c r="G113" s="1" t="n">
        <v>0.7605</v>
      </c>
      <c r="H113" s="1" t="n">
        <v>0.724</v>
      </c>
      <c r="I113" s="1" t="s">
        <v>124</v>
      </c>
      <c r="J113" s="1" t="n">
        <v>2.5217</v>
      </c>
      <c r="K113" s="1" t="s">
        <v>124</v>
      </c>
      <c r="L113" s="1" t="n">
        <v>1.0504</v>
      </c>
    </row>
    <row r="114" customFormat="false" ht="12.75" hidden="false" customHeight="false" outlineLevel="0" collapsed="false">
      <c r="A114" s="1" t="s">
        <v>293</v>
      </c>
      <c r="B114" s="1" t="s">
        <v>849</v>
      </c>
      <c r="C114" s="1" t="n">
        <v>55.5</v>
      </c>
      <c r="D114" s="1" t="n">
        <v>189.5</v>
      </c>
      <c r="E114" s="1" t="n">
        <v>85</v>
      </c>
      <c r="F114" s="1" t="n">
        <v>263</v>
      </c>
      <c r="G114" s="1" t="n">
        <v>0.6529</v>
      </c>
      <c r="H114" s="1" t="n">
        <v>0.7205</v>
      </c>
      <c r="I114" s="1" t="n">
        <v>1.5336</v>
      </c>
      <c r="J114" s="1" t="n">
        <v>2.4276</v>
      </c>
      <c r="K114" s="1" t="n">
        <v>0.6317</v>
      </c>
      <c r="L114" s="1" t="n">
        <v>0.9062</v>
      </c>
    </row>
    <row r="115" customFormat="false" ht="12.75" hidden="false" customHeight="false" outlineLevel="0" collapsed="false">
      <c r="A115" s="1" t="s">
        <v>295</v>
      </c>
      <c r="B115" s="1" t="s">
        <v>850</v>
      </c>
      <c r="C115" s="1" t="n">
        <v>55.5</v>
      </c>
      <c r="D115" s="1" t="n">
        <v>189.5</v>
      </c>
      <c r="E115" s="1" t="n">
        <v>85</v>
      </c>
      <c r="F115" s="1" t="n">
        <v>263</v>
      </c>
      <c r="G115" s="1" t="n">
        <v>0.6529</v>
      </c>
      <c r="H115" s="1" t="n">
        <v>0.7205</v>
      </c>
      <c r="I115" s="1" t="n">
        <v>1.5336</v>
      </c>
      <c r="J115" s="1" t="n">
        <v>2.4276</v>
      </c>
      <c r="K115" s="1" t="n">
        <v>0.6317</v>
      </c>
      <c r="L115" s="1" t="n">
        <v>0.9062</v>
      </c>
    </row>
    <row r="116" customFormat="false" ht="12.75" hidden="false" customHeight="false" outlineLevel="0" collapsed="false">
      <c r="A116" s="1" t="s">
        <v>297</v>
      </c>
      <c r="B116" s="1" t="s">
        <v>851</v>
      </c>
      <c r="C116" s="1" t="n">
        <v>55.8333</v>
      </c>
      <c r="D116" s="1" t="n">
        <v>185.1667</v>
      </c>
      <c r="E116" s="1" t="n">
        <v>85.6667</v>
      </c>
      <c r="F116" s="1" t="n">
        <v>262.3333</v>
      </c>
      <c r="G116" s="1" t="n">
        <v>0.6518</v>
      </c>
      <c r="H116" s="1" t="n">
        <v>0.7058</v>
      </c>
      <c r="I116" s="1" t="n">
        <v>1.5244</v>
      </c>
      <c r="J116" s="1" t="n">
        <v>2.1243</v>
      </c>
      <c r="K116" s="1" t="n">
        <v>0.7176</v>
      </c>
      <c r="L116" s="1" t="n">
        <v>0.9234</v>
      </c>
    </row>
    <row r="117" customFormat="false" ht="12.75" hidden="false" customHeight="false" outlineLevel="0" collapsed="false">
      <c r="A117" s="1" t="s">
        <v>299</v>
      </c>
      <c r="B117" s="1" t="s">
        <v>852</v>
      </c>
      <c r="C117" s="1" t="n">
        <v>58.3333</v>
      </c>
      <c r="D117" s="1" t="n">
        <v>197.6667</v>
      </c>
      <c r="E117" s="1" t="n">
        <v>85.1667</v>
      </c>
      <c r="F117" s="1" t="n">
        <v>277.8333</v>
      </c>
      <c r="G117" s="1" t="n">
        <v>0.6849</v>
      </c>
      <c r="H117" s="1" t="n">
        <v>0.7115</v>
      </c>
      <c r="I117" s="1" t="n">
        <v>1.8335</v>
      </c>
      <c r="J117" s="1" t="n">
        <v>2.2262</v>
      </c>
      <c r="K117" s="1" t="n">
        <v>0.8236</v>
      </c>
      <c r="L117" s="1" t="n">
        <v>0.9627</v>
      </c>
    </row>
    <row r="118" customFormat="false" ht="12.75" hidden="false" customHeight="false" outlineLevel="0" collapsed="false">
      <c r="A118" s="1" t="s">
        <v>301</v>
      </c>
      <c r="B118" s="1" t="s">
        <v>853</v>
      </c>
      <c r="C118" s="1" t="n">
        <v>62</v>
      </c>
      <c r="D118" s="1" t="n">
        <v>193</v>
      </c>
      <c r="E118" s="1" t="n">
        <v>85.1667</v>
      </c>
      <c r="F118" s="1" t="n">
        <v>262.8333</v>
      </c>
      <c r="G118" s="1" t="n">
        <v>0.728</v>
      </c>
      <c r="H118" s="1" t="n">
        <v>0.7343</v>
      </c>
      <c r="I118" s="1" t="n">
        <v>2.6462</v>
      </c>
      <c r="J118" s="1" t="n">
        <v>2.9001</v>
      </c>
      <c r="K118" s="1" t="n">
        <v>0.9125</v>
      </c>
      <c r="L118" s="1" t="n">
        <v>0.9914</v>
      </c>
    </row>
    <row r="119" customFormat="false" ht="12.75" hidden="false" customHeight="false" outlineLevel="0" collapsed="false">
      <c r="A119" s="1" t="s">
        <v>303</v>
      </c>
      <c r="B119" s="1" t="s">
        <v>854</v>
      </c>
      <c r="C119" s="1" t="n">
        <v>60.3333</v>
      </c>
      <c r="D119" s="1" t="n">
        <v>189.6667</v>
      </c>
      <c r="E119" s="1" t="n">
        <v>83.1667</v>
      </c>
      <c r="F119" s="1" t="n">
        <v>264.8333</v>
      </c>
      <c r="G119" s="1" t="n">
        <v>0.7255</v>
      </c>
      <c r="H119" s="1" t="n">
        <v>0.7162</v>
      </c>
      <c r="I119" s="1" t="n">
        <v>2.5645</v>
      </c>
      <c r="J119" s="1" t="n">
        <v>2.3241</v>
      </c>
      <c r="K119" s="1" t="n">
        <v>1.1034</v>
      </c>
      <c r="L119" s="1" t="n">
        <v>1.013</v>
      </c>
    </row>
    <row r="120" customFormat="false" ht="12.75" hidden="false" customHeight="false" outlineLevel="0" collapsed="false">
      <c r="A120" s="1" t="s">
        <v>305</v>
      </c>
      <c r="B120" s="1" t="s">
        <v>855</v>
      </c>
      <c r="C120" s="1" t="n">
        <v>62.3333</v>
      </c>
      <c r="D120" s="1" t="n">
        <v>194.6667</v>
      </c>
      <c r="E120" s="1" t="n">
        <v>86.1667</v>
      </c>
      <c r="F120" s="1" t="n">
        <v>267.8333</v>
      </c>
      <c r="G120" s="1" t="n">
        <v>0.7234</v>
      </c>
      <c r="H120" s="1" t="n">
        <v>0.7268</v>
      </c>
      <c r="I120" s="1" t="n">
        <v>2.5045</v>
      </c>
      <c r="J120" s="1" t="n">
        <v>2.6076</v>
      </c>
      <c r="K120" s="1" t="n">
        <v>0.9605</v>
      </c>
      <c r="L120" s="1" t="n">
        <v>0.9953</v>
      </c>
    </row>
    <row r="121" customFormat="false" ht="12.75" hidden="false" customHeight="false" outlineLevel="0" collapsed="false">
      <c r="A121" s="1" t="s">
        <v>307</v>
      </c>
      <c r="B121" s="1" t="s">
        <v>856</v>
      </c>
      <c r="C121" s="1" t="n">
        <v>62.3333</v>
      </c>
      <c r="D121" s="1" t="n">
        <v>194.6667</v>
      </c>
      <c r="E121" s="1" t="n">
        <v>86.1667</v>
      </c>
      <c r="F121" s="1" t="n">
        <v>267.8333</v>
      </c>
      <c r="G121" s="1" t="n">
        <v>0.7234</v>
      </c>
      <c r="H121" s="1" t="n">
        <v>0.7268</v>
      </c>
      <c r="I121" s="1" t="n">
        <v>2.5045</v>
      </c>
      <c r="J121" s="1" t="n">
        <v>2.6076</v>
      </c>
      <c r="K121" s="1" t="n">
        <v>0.9605</v>
      </c>
      <c r="L121" s="1" t="n">
        <v>0.9953</v>
      </c>
    </row>
    <row r="122" customFormat="false" ht="12.75" hidden="false" customHeight="false" outlineLevel="0" collapsed="false">
      <c r="A122" s="1" t="s">
        <v>309</v>
      </c>
      <c r="B122" s="1" t="s">
        <v>857</v>
      </c>
      <c r="C122" s="1" t="n">
        <v>51.5</v>
      </c>
      <c r="D122" s="1" t="n">
        <v>169.5</v>
      </c>
      <c r="E122" s="1" t="n">
        <v>82.5</v>
      </c>
      <c r="F122" s="1" t="n">
        <v>253.5</v>
      </c>
      <c r="G122" s="1" t="n">
        <v>0.6242</v>
      </c>
      <c r="H122" s="1" t="n">
        <v>0.6686</v>
      </c>
      <c r="I122" s="1" t="n">
        <v>1.3393</v>
      </c>
      <c r="J122" s="1" t="n">
        <v>1.6659</v>
      </c>
      <c r="K122" s="1" t="n">
        <v>0.804</v>
      </c>
      <c r="L122" s="1" t="n">
        <v>0.9336</v>
      </c>
    </row>
    <row r="123" customFormat="false" ht="12.75" hidden="false" customHeight="false" outlineLevel="0" collapsed="false">
      <c r="A123" s="1" t="s">
        <v>310</v>
      </c>
      <c r="B123" s="1" t="s">
        <v>857</v>
      </c>
      <c r="C123" s="1" t="n">
        <v>56.1667</v>
      </c>
      <c r="D123" s="1" t="n">
        <v>184.8333</v>
      </c>
      <c r="E123" s="1" t="n">
        <v>84.6667</v>
      </c>
      <c r="F123" s="1" t="n">
        <v>263.3333</v>
      </c>
      <c r="G123" s="1" t="n">
        <v>0.6634</v>
      </c>
      <c r="H123" s="1" t="n">
        <v>0.7019</v>
      </c>
      <c r="I123" s="1" t="n">
        <v>1.619</v>
      </c>
      <c r="J123" s="1" t="n">
        <v>2.0601</v>
      </c>
      <c r="K123" s="1" t="n">
        <v>0.7859</v>
      </c>
      <c r="L123" s="1" t="n">
        <v>0.9451</v>
      </c>
    </row>
    <row r="124" customFormat="false" ht="12.75" hidden="false" customHeight="false" outlineLevel="0" collapsed="false">
      <c r="A124" s="1" t="s">
        <v>312</v>
      </c>
      <c r="B124" s="1" t="s">
        <v>858</v>
      </c>
      <c r="C124" s="1" t="n">
        <v>53.3333</v>
      </c>
      <c r="D124" s="1" t="n">
        <v>186.6667</v>
      </c>
      <c r="E124" s="1" t="n">
        <v>82.3333</v>
      </c>
      <c r="F124" s="1" t="n">
        <v>259.6667</v>
      </c>
      <c r="G124" s="1" t="n">
        <v>0.6478</v>
      </c>
      <c r="H124" s="1" t="n">
        <v>0.7189</v>
      </c>
      <c r="I124" s="1" t="n">
        <v>1.4947</v>
      </c>
      <c r="J124" s="1" t="n">
        <v>2.3864</v>
      </c>
      <c r="K124" s="1" t="n">
        <v>0.6263</v>
      </c>
      <c r="L124" s="1" t="n">
        <v>0.9011</v>
      </c>
    </row>
    <row r="125" customFormat="false" ht="12.75" hidden="false" customHeight="false" outlineLevel="0" collapsed="false">
      <c r="A125" s="1" t="s">
        <v>314</v>
      </c>
      <c r="B125" s="1" t="s">
        <v>859</v>
      </c>
      <c r="C125" s="1" t="n">
        <v>57.1667</v>
      </c>
      <c r="D125" s="1" t="n">
        <v>180.8333</v>
      </c>
      <c r="E125" s="1" t="n">
        <v>82.1667</v>
      </c>
      <c r="F125" s="1" t="n">
        <v>262.8333</v>
      </c>
      <c r="G125" s="1" t="n">
        <v>0.6957</v>
      </c>
      <c r="H125" s="1" t="n">
        <v>0.688</v>
      </c>
      <c r="I125" s="1" t="n">
        <v>1.9697</v>
      </c>
      <c r="J125" s="1" t="n">
        <v>1.8699</v>
      </c>
      <c r="K125" s="1" t="n">
        <v>1.0534</v>
      </c>
      <c r="L125" s="1" t="n">
        <v>1.0112</v>
      </c>
    </row>
    <row r="126" customFormat="false" ht="12.75" hidden="false" customHeight="false" outlineLevel="0" collapsed="false">
      <c r="A126" s="1" t="s">
        <v>316</v>
      </c>
      <c r="B126" s="1" t="s">
        <v>860</v>
      </c>
      <c r="C126" s="1" t="n">
        <v>54.5</v>
      </c>
      <c r="D126" s="1" t="n">
        <v>183.5</v>
      </c>
      <c r="E126" s="1" t="n">
        <v>82.1667</v>
      </c>
      <c r="F126" s="1" t="n">
        <v>259.8333</v>
      </c>
      <c r="G126" s="1" t="n">
        <v>0.6633</v>
      </c>
      <c r="H126" s="1" t="n">
        <v>0.7062</v>
      </c>
      <c r="I126" s="1" t="n">
        <v>1.6181</v>
      </c>
      <c r="J126" s="1" t="n">
        <v>2.1307</v>
      </c>
      <c r="K126" s="1" t="n">
        <v>0.7594</v>
      </c>
      <c r="L126" s="1" t="n">
        <v>0.9392</v>
      </c>
    </row>
    <row r="127" customFormat="false" ht="12.75" hidden="false" customHeight="false" outlineLevel="0" collapsed="false">
      <c r="A127" s="1" t="s">
        <v>318</v>
      </c>
      <c r="B127" s="1" t="s">
        <v>861</v>
      </c>
      <c r="C127" s="1" t="n">
        <v>49.5</v>
      </c>
      <c r="D127" s="1" t="n">
        <v>175.5</v>
      </c>
      <c r="E127" s="1" t="n">
        <v>78.1667</v>
      </c>
      <c r="F127" s="1" t="n">
        <v>251.8333</v>
      </c>
      <c r="G127" s="1" t="n">
        <v>0.6333</v>
      </c>
      <c r="H127" s="1" t="n">
        <v>0.6969</v>
      </c>
      <c r="I127" s="1" t="n">
        <v>1.3951</v>
      </c>
      <c r="J127" s="1" t="n">
        <v>1.9858</v>
      </c>
      <c r="K127" s="1" t="n">
        <v>0.7026</v>
      </c>
      <c r="L127" s="1" t="n">
        <v>0.9087</v>
      </c>
    </row>
    <row r="128" customFormat="false" ht="12.75" hidden="false" customHeight="false" outlineLevel="0" collapsed="false">
      <c r="A128" s="1" t="s">
        <v>320</v>
      </c>
      <c r="B128" s="1" t="s">
        <v>862</v>
      </c>
      <c r="C128" s="1" t="n">
        <v>50.1667</v>
      </c>
      <c r="D128" s="1" t="n">
        <v>174.8333</v>
      </c>
      <c r="E128" s="1" t="n">
        <v>78</v>
      </c>
      <c r="F128" s="1" t="n">
        <v>252</v>
      </c>
      <c r="G128" s="1" t="n">
        <v>0.6432</v>
      </c>
      <c r="H128" s="1" t="n">
        <v>0.6938</v>
      </c>
      <c r="I128" s="1" t="n">
        <v>1.4616</v>
      </c>
      <c r="J128" s="1" t="n">
        <v>1.9431</v>
      </c>
      <c r="K128" s="1" t="n">
        <v>0.7522</v>
      </c>
      <c r="L128" s="1" t="n">
        <v>0.927</v>
      </c>
    </row>
    <row r="129" customFormat="false" ht="12.75" hidden="false" customHeight="false" outlineLevel="0" collapsed="false">
      <c r="A129" s="1" t="s">
        <v>322</v>
      </c>
      <c r="B129" s="1" t="s">
        <v>863</v>
      </c>
      <c r="C129" s="1" t="n">
        <v>56.5</v>
      </c>
      <c r="D129" s="1" t="n">
        <v>191.5</v>
      </c>
      <c r="E129" s="1" t="n">
        <v>83.8333</v>
      </c>
      <c r="F129" s="1" t="n">
        <v>270.1667</v>
      </c>
      <c r="G129" s="1" t="n">
        <v>0.674</v>
      </c>
      <c r="H129" s="1" t="n">
        <v>0.7088</v>
      </c>
      <c r="I129" s="1" t="n">
        <v>1.7166</v>
      </c>
      <c r="J129" s="1" t="n">
        <v>2.1766</v>
      </c>
      <c r="K129" s="1" t="n">
        <v>0.7886</v>
      </c>
      <c r="L129" s="1" t="n">
        <v>0.9508</v>
      </c>
    </row>
    <row r="130" customFormat="false" ht="12.75" hidden="false" customHeight="false" outlineLevel="0" collapsed="false">
      <c r="A130" s="1" t="s">
        <v>324</v>
      </c>
      <c r="B130" s="1" t="s">
        <v>864</v>
      </c>
      <c r="C130" s="1" t="n">
        <v>54.1667</v>
      </c>
      <c r="D130" s="1" t="n">
        <v>183.8333</v>
      </c>
      <c r="E130" s="1" t="n">
        <v>83.8333</v>
      </c>
      <c r="F130" s="1" t="n">
        <v>261.1667</v>
      </c>
      <c r="G130" s="1" t="n">
        <v>0.6461</v>
      </c>
      <c r="H130" s="1" t="n">
        <v>0.7039</v>
      </c>
      <c r="I130" s="1" t="n">
        <v>1.4827</v>
      </c>
      <c r="J130" s="1" t="n">
        <v>2.0918</v>
      </c>
      <c r="K130" s="1" t="n">
        <v>0.7088</v>
      </c>
      <c r="L130" s="1" t="n">
        <v>0.9179</v>
      </c>
    </row>
    <row r="131" customFormat="false" ht="12.75" hidden="false" customHeight="false" outlineLevel="0" collapsed="false">
      <c r="A131" s="1" t="s">
        <v>326</v>
      </c>
      <c r="B131" s="1" t="s">
        <v>865</v>
      </c>
      <c r="C131" s="1" t="n">
        <v>54.1667</v>
      </c>
      <c r="D131" s="1" t="n">
        <v>183.8333</v>
      </c>
      <c r="E131" s="1" t="n">
        <v>83.8333</v>
      </c>
      <c r="F131" s="1" t="n">
        <v>261.1667</v>
      </c>
      <c r="G131" s="1" t="n">
        <v>0.6461</v>
      </c>
      <c r="H131" s="1" t="n">
        <v>0.7039</v>
      </c>
      <c r="I131" s="1" t="n">
        <v>1.4827</v>
      </c>
      <c r="J131" s="1" t="n">
        <v>2.0918</v>
      </c>
      <c r="K131" s="1" t="n">
        <v>0.7088</v>
      </c>
      <c r="L131" s="1" t="n">
        <v>0.9179</v>
      </c>
    </row>
    <row r="132" customFormat="false" ht="12.75" hidden="false" customHeight="false" outlineLevel="0" collapsed="false">
      <c r="A132" s="1" t="s">
        <v>328</v>
      </c>
      <c r="B132" s="1" t="s">
        <v>866</v>
      </c>
      <c r="C132" s="1" t="n">
        <v>61.1667</v>
      </c>
      <c r="D132" s="1" t="n">
        <v>193.8333</v>
      </c>
      <c r="E132" s="1" t="n">
        <v>86</v>
      </c>
      <c r="F132" s="1" t="n">
        <v>274</v>
      </c>
      <c r="G132" s="1" t="n">
        <v>0.7112</v>
      </c>
      <c r="H132" s="1" t="n">
        <v>0.7074</v>
      </c>
      <c r="I132" s="1" t="n">
        <v>2.222</v>
      </c>
      <c r="J132" s="1" t="n">
        <v>2.1515</v>
      </c>
      <c r="K132" s="1" t="n">
        <v>1.0328</v>
      </c>
      <c r="L132" s="1" t="n">
        <v>1.0054</v>
      </c>
    </row>
    <row r="133" customFormat="false" ht="12.75" hidden="false" customHeight="false" outlineLevel="0" collapsed="false">
      <c r="A133" s="1" t="s">
        <v>330</v>
      </c>
      <c r="B133" s="1" t="s">
        <v>867</v>
      </c>
      <c r="C133" s="1" t="n">
        <v>61.6667</v>
      </c>
      <c r="D133" s="1" t="n">
        <v>195.3333</v>
      </c>
      <c r="E133" s="1" t="n">
        <v>88.1667</v>
      </c>
      <c r="F133" s="1" t="n">
        <v>274.8333</v>
      </c>
      <c r="G133" s="1" t="n">
        <v>0.6994</v>
      </c>
      <c r="H133" s="1" t="n">
        <v>0.7107</v>
      </c>
      <c r="I133" s="1" t="n">
        <v>2.0226</v>
      </c>
      <c r="J133" s="1" t="n">
        <v>2.2123</v>
      </c>
      <c r="K133" s="1" t="n">
        <v>0.9143</v>
      </c>
      <c r="L133" s="1" t="n">
        <v>0.9841</v>
      </c>
    </row>
    <row r="134" customFormat="false" ht="12.75" hidden="false" customHeight="false" outlineLevel="0" collapsed="false">
      <c r="A134" s="1" t="s">
        <v>332</v>
      </c>
      <c r="B134" s="1" t="s">
        <v>868</v>
      </c>
      <c r="C134" s="1" t="n">
        <v>57.6667</v>
      </c>
      <c r="D134" s="1" t="n">
        <v>185.3333</v>
      </c>
      <c r="E134" s="1" t="n">
        <v>86.6667</v>
      </c>
      <c r="F134" s="1" t="n">
        <v>270.3333</v>
      </c>
      <c r="G134" s="1" t="n">
        <v>0.6654</v>
      </c>
      <c r="H134" s="1" t="n">
        <v>0.6856</v>
      </c>
      <c r="I134" s="1" t="n">
        <v>1.6365</v>
      </c>
      <c r="J134" s="1" t="n">
        <v>1.8409</v>
      </c>
      <c r="K134" s="1" t="n">
        <v>0.8889</v>
      </c>
      <c r="L134" s="1" t="n">
        <v>0.9706</v>
      </c>
    </row>
    <row r="135" customFormat="false" ht="12.75" hidden="false" customHeight="false" outlineLevel="0" collapsed="false">
      <c r="A135" s="1" t="s">
        <v>334</v>
      </c>
      <c r="B135" s="1" t="s">
        <v>869</v>
      </c>
      <c r="C135" s="1" t="n">
        <v>61</v>
      </c>
      <c r="D135" s="1" t="n">
        <v>195</v>
      </c>
      <c r="E135" s="1" t="n">
        <v>87.8333</v>
      </c>
      <c r="F135" s="1" t="n">
        <v>266.1667</v>
      </c>
      <c r="G135" s="1" t="n">
        <v>0.6945</v>
      </c>
      <c r="H135" s="1" t="n">
        <v>0.7326</v>
      </c>
      <c r="I135" s="1" t="n">
        <v>1.9527</v>
      </c>
      <c r="J135" s="1" t="n">
        <v>2.8237</v>
      </c>
      <c r="K135" s="1" t="n">
        <v>0.6915</v>
      </c>
      <c r="L135" s="1" t="n">
        <v>0.948</v>
      </c>
    </row>
    <row r="136" customFormat="false" ht="12.75" hidden="false" customHeight="false" outlineLevel="0" collapsed="false">
      <c r="A136" s="1" t="s">
        <v>336</v>
      </c>
      <c r="B136" s="1" t="s">
        <v>870</v>
      </c>
      <c r="C136" s="1" t="n">
        <v>58.8333</v>
      </c>
      <c r="D136" s="1" t="n">
        <v>188.1667</v>
      </c>
      <c r="E136" s="1" t="n">
        <v>85.6667</v>
      </c>
      <c r="F136" s="1" t="n">
        <v>271.3333</v>
      </c>
      <c r="G136" s="1" t="n">
        <v>0.6868</v>
      </c>
      <c r="H136" s="1" t="n">
        <v>0.6935</v>
      </c>
      <c r="I136" s="1" t="n">
        <v>1.855</v>
      </c>
      <c r="J136" s="1" t="n">
        <v>1.9392</v>
      </c>
      <c r="K136" s="1" t="n">
        <v>0.9566</v>
      </c>
      <c r="L136" s="1" t="n">
        <v>0.9903</v>
      </c>
    </row>
    <row r="137" customFormat="false" ht="12.75" hidden="false" customHeight="false" outlineLevel="0" collapsed="false">
      <c r="A137" s="1" t="s">
        <v>338</v>
      </c>
      <c r="B137" s="1" t="s">
        <v>871</v>
      </c>
      <c r="C137" s="1" t="n">
        <v>60.6667</v>
      </c>
      <c r="D137" s="1" t="n">
        <v>200.3333</v>
      </c>
      <c r="E137" s="1" t="n">
        <v>86.1667</v>
      </c>
      <c r="F137" s="1" t="n">
        <v>273.8333</v>
      </c>
      <c r="G137" s="1" t="n">
        <v>0.7041</v>
      </c>
      <c r="H137" s="1" t="n">
        <v>0.7316</v>
      </c>
      <c r="I137" s="1" t="n">
        <v>2.0946</v>
      </c>
      <c r="J137" s="1" t="n">
        <v>2.7803</v>
      </c>
      <c r="K137" s="1" t="n">
        <v>0.7534</v>
      </c>
      <c r="L137" s="1" t="n">
        <v>0.9624</v>
      </c>
    </row>
    <row r="138" customFormat="false" ht="12.75" hidden="false" customHeight="false" outlineLevel="0" collapsed="false">
      <c r="A138" s="1" t="s">
        <v>340</v>
      </c>
      <c r="B138" s="1" t="s">
        <v>872</v>
      </c>
      <c r="C138" s="1" t="n">
        <v>60.6667</v>
      </c>
      <c r="D138" s="1" t="n">
        <v>200.3333</v>
      </c>
      <c r="E138" s="1" t="n">
        <v>86.1667</v>
      </c>
      <c r="F138" s="1" t="n">
        <v>273.8333</v>
      </c>
      <c r="G138" s="1" t="n">
        <v>0.7041</v>
      </c>
      <c r="H138" s="1" t="n">
        <v>0.7316</v>
      </c>
      <c r="I138" s="1" t="n">
        <v>2.0946</v>
      </c>
      <c r="J138" s="1" t="n">
        <v>2.7803</v>
      </c>
      <c r="K138" s="1" t="n">
        <v>0.7534</v>
      </c>
      <c r="L138" s="1" t="n">
        <v>0.9624</v>
      </c>
    </row>
    <row r="139" customFormat="false" ht="12.75" hidden="false" customHeight="false" outlineLevel="0" collapsed="false">
      <c r="A139" s="1" t="s">
        <v>341</v>
      </c>
      <c r="B139" s="1" t="s">
        <v>873</v>
      </c>
      <c r="C139" s="1" t="n">
        <v>62.5</v>
      </c>
      <c r="D139" s="1" t="n">
        <v>203.5</v>
      </c>
      <c r="E139" s="1" t="n">
        <v>88.1667</v>
      </c>
      <c r="F139" s="1" t="n">
        <v>280.8333</v>
      </c>
      <c r="G139" s="1" t="n">
        <v>0.7089</v>
      </c>
      <c r="H139" s="1" t="n">
        <v>0.7246</v>
      </c>
      <c r="I139" s="1" t="n">
        <v>2.1778</v>
      </c>
      <c r="J139" s="1" t="n">
        <v>2.5399</v>
      </c>
      <c r="K139" s="1" t="n">
        <v>0.8574</v>
      </c>
      <c r="L139" s="1" t="n">
        <v>0.9783</v>
      </c>
    </row>
    <row r="140" customFormat="false" ht="12.75" hidden="false" customHeight="false" outlineLevel="0" collapsed="false">
      <c r="A140" s="1" t="s">
        <v>343</v>
      </c>
      <c r="B140" s="1" t="s">
        <v>874</v>
      </c>
      <c r="C140" s="1" t="n">
        <v>64.5</v>
      </c>
      <c r="D140" s="1" t="n">
        <v>205.5</v>
      </c>
      <c r="E140" s="1" t="n">
        <v>92.3333</v>
      </c>
      <c r="F140" s="1" t="n">
        <v>285.6667</v>
      </c>
      <c r="G140" s="1" t="n">
        <v>0.6986</v>
      </c>
      <c r="H140" s="1" t="n">
        <v>0.7194</v>
      </c>
      <c r="I140" s="1" t="n">
        <v>2.0097</v>
      </c>
      <c r="J140" s="1" t="n">
        <v>2.3986</v>
      </c>
      <c r="K140" s="1" t="n">
        <v>0.8379</v>
      </c>
      <c r="L140" s="1" t="n">
        <v>0.9711</v>
      </c>
    </row>
    <row r="141" customFormat="false" ht="12.75" hidden="false" customHeight="false" outlineLevel="0" collapsed="false">
      <c r="A141" s="1" t="s">
        <v>344</v>
      </c>
      <c r="B141" s="1" t="s">
        <v>875</v>
      </c>
      <c r="C141" s="1" t="n">
        <v>58.3333</v>
      </c>
      <c r="D141" s="1" t="n">
        <v>193.6667</v>
      </c>
      <c r="E141" s="1" t="n">
        <v>86</v>
      </c>
      <c r="F141" s="1" t="n">
        <v>271</v>
      </c>
      <c r="G141" s="1" t="n">
        <v>0.6783</v>
      </c>
      <c r="H141" s="1" t="n">
        <v>0.7146</v>
      </c>
      <c r="I141" s="1" t="n">
        <v>1.7606</v>
      </c>
      <c r="J141" s="1" t="n">
        <v>2.2908</v>
      </c>
      <c r="K141" s="1" t="n">
        <v>0.7686</v>
      </c>
      <c r="L141" s="1" t="n">
        <v>0.9491</v>
      </c>
    </row>
    <row r="142" customFormat="false" ht="12.75" hidden="false" customHeight="false" outlineLevel="0" collapsed="false">
      <c r="A142" s="1" t="s">
        <v>346</v>
      </c>
      <c r="B142" s="1" t="s">
        <v>876</v>
      </c>
      <c r="C142" s="1" t="n">
        <v>58.3333</v>
      </c>
      <c r="D142" s="1" t="n">
        <v>193.6667</v>
      </c>
      <c r="E142" s="1" t="n">
        <v>86</v>
      </c>
      <c r="F142" s="1" t="n">
        <v>271</v>
      </c>
      <c r="G142" s="1" t="n">
        <v>0.6783</v>
      </c>
      <c r="H142" s="1" t="n">
        <v>0.7146</v>
      </c>
      <c r="I142" s="1" t="n">
        <v>1.7606</v>
      </c>
      <c r="J142" s="1" t="n">
        <v>2.2908</v>
      </c>
      <c r="K142" s="1" t="n">
        <v>0.7686</v>
      </c>
      <c r="L142" s="1" t="n">
        <v>0.9491</v>
      </c>
    </row>
    <row r="143" customFormat="false" ht="12.75" hidden="false" customHeight="false" outlineLevel="0" collapsed="false">
      <c r="A143" s="1" t="s">
        <v>348</v>
      </c>
      <c r="B143" s="1" t="s">
        <v>877</v>
      </c>
      <c r="C143" s="1" t="n">
        <v>56.1667</v>
      </c>
      <c r="D143" s="1" t="n">
        <v>190.8333</v>
      </c>
      <c r="E143" s="1" t="n">
        <v>82</v>
      </c>
      <c r="F143" s="1" t="n">
        <v>263</v>
      </c>
      <c r="G143" s="1" t="n">
        <v>0.685</v>
      </c>
      <c r="H143" s="1" t="n">
        <v>0.7256</v>
      </c>
      <c r="I143" s="1" t="n">
        <v>1.8338</v>
      </c>
      <c r="J143" s="1" t="n">
        <v>2.5692</v>
      </c>
      <c r="K143" s="1" t="n">
        <v>0.7138</v>
      </c>
      <c r="L143" s="1" t="n">
        <v>0.944</v>
      </c>
    </row>
    <row r="144" customFormat="false" ht="12.75" hidden="false" customHeight="false" outlineLevel="0" collapsed="false">
      <c r="A144" s="1" t="s">
        <v>350</v>
      </c>
      <c r="B144" s="1" t="s">
        <v>878</v>
      </c>
      <c r="C144" s="1" t="n">
        <v>58.5</v>
      </c>
      <c r="D144" s="1" t="n">
        <v>185.5</v>
      </c>
      <c r="E144" s="1" t="n">
        <v>85</v>
      </c>
      <c r="F144" s="1" t="n">
        <v>269</v>
      </c>
      <c r="G144" s="1" t="n">
        <v>0.6882</v>
      </c>
      <c r="H144" s="1" t="n">
        <v>0.6896</v>
      </c>
      <c r="I144" s="1" t="n">
        <v>1.8726</v>
      </c>
      <c r="J144" s="1" t="n">
        <v>1.8892</v>
      </c>
      <c r="K144" s="1" t="n">
        <v>0.9912</v>
      </c>
      <c r="L144" s="1" t="n">
        <v>0.998</v>
      </c>
    </row>
    <row r="145" customFormat="false" ht="12.75" hidden="false" customHeight="false" outlineLevel="0" collapsed="false">
      <c r="A145" s="1" t="s">
        <v>352</v>
      </c>
      <c r="B145" s="1" t="s">
        <v>879</v>
      </c>
      <c r="C145" s="1" t="n">
        <v>55.6667</v>
      </c>
      <c r="D145" s="1" t="n">
        <v>177.3333</v>
      </c>
      <c r="E145" s="1" t="n">
        <v>76.8333</v>
      </c>
      <c r="F145" s="1" t="n">
        <v>253.1667</v>
      </c>
      <c r="G145" s="1" t="n">
        <v>0.7245</v>
      </c>
      <c r="H145" s="1" t="n">
        <v>0.7005</v>
      </c>
      <c r="I145" s="1" t="n">
        <v>2.5364</v>
      </c>
      <c r="J145" s="1" t="n">
        <v>2.038</v>
      </c>
      <c r="K145" s="1" t="n">
        <v>1.2446</v>
      </c>
      <c r="L145" s="1" t="n">
        <v>1.0343</v>
      </c>
    </row>
    <row r="146" customFormat="false" ht="12.75" hidden="false" customHeight="false" outlineLevel="0" collapsed="false">
      <c r="A146" s="1" t="s">
        <v>353</v>
      </c>
      <c r="B146" s="1" t="s">
        <v>880</v>
      </c>
      <c r="C146" s="1" t="n">
        <v>65.5</v>
      </c>
      <c r="D146" s="1" t="n">
        <v>190.5</v>
      </c>
      <c r="E146" s="1" t="n">
        <v>87.1667</v>
      </c>
      <c r="F146" s="1" t="n">
        <v>275.8333</v>
      </c>
      <c r="G146" s="1" t="n">
        <v>0.7514</v>
      </c>
      <c r="H146" s="1" t="n">
        <v>0.6906</v>
      </c>
      <c r="I146" s="1" t="s">
        <v>124</v>
      </c>
      <c r="J146" s="1" t="n">
        <v>1.9023</v>
      </c>
      <c r="K146" s="1" t="s">
        <v>124</v>
      </c>
      <c r="L146" s="1" t="n">
        <v>1.088</v>
      </c>
    </row>
    <row r="147" customFormat="false" ht="12.75" hidden="false" customHeight="false" outlineLevel="0" collapsed="false">
      <c r="A147" s="1" t="s">
        <v>355</v>
      </c>
      <c r="B147" s="1" t="s">
        <v>881</v>
      </c>
      <c r="C147" s="1" t="n">
        <v>58.3333</v>
      </c>
      <c r="D147" s="1" t="n">
        <v>194.6667</v>
      </c>
      <c r="E147" s="1" t="n">
        <v>85.1667</v>
      </c>
      <c r="F147" s="1" t="n">
        <v>268.8333</v>
      </c>
      <c r="G147" s="1" t="n">
        <v>0.6849</v>
      </c>
      <c r="H147" s="1" t="n">
        <v>0.7241</v>
      </c>
      <c r="I147" s="1" t="n">
        <v>1.8335</v>
      </c>
      <c r="J147" s="1" t="n">
        <v>2.5249</v>
      </c>
      <c r="K147" s="1" t="n">
        <v>0.7262</v>
      </c>
      <c r="L147" s="1" t="n">
        <v>0.9459</v>
      </c>
    </row>
    <row r="148" customFormat="false" ht="12.75" hidden="false" customHeight="false" outlineLevel="0" collapsed="false">
      <c r="A148" s="1" t="s">
        <v>357</v>
      </c>
      <c r="B148" s="1" t="s">
        <v>882</v>
      </c>
      <c r="C148" s="1" t="n">
        <v>56.5</v>
      </c>
      <c r="D148" s="1" t="n">
        <v>192.5</v>
      </c>
      <c r="E148" s="1" t="n">
        <v>86.6667</v>
      </c>
      <c r="F148" s="1" t="n">
        <v>267.3333</v>
      </c>
      <c r="G148" s="1" t="n">
        <v>0.6519</v>
      </c>
      <c r="H148" s="1" t="n">
        <v>0.7201</v>
      </c>
      <c r="I148" s="1" t="n">
        <v>1.5257</v>
      </c>
      <c r="J148" s="1" t="n">
        <v>2.416</v>
      </c>
      <c r="K148" s="1" t="n">
        <v>0.6315</v>
      </c>
      <c r="L148" s="1" t="n">
        <v>0.9054</v>
      </c>
    </row>
    <row r="149" customFormat="false" ht="12.75" hidden="false" customHeight="false" outlineLevel="0" collapsed="false">
      <c r="A149" s="1" t="s">
        <v>358</v>
      </c>
      <c r="B149" s="1" t="s">
        <v>883</v>
      </c>
      <c r="C149" s="1" t="n">
        <v>57</v>
      </c>
      <c r="D149" s="1" t="n">
        <v>189</v>
      </c>
      <c r="E149" s="1" t="n">
        <v>86.8333</v>
      </c>
      <c r="F149" s="1" t="n">
        <v>267.1667</v>
      </c>
      <c r="G149" s="1" t="n">
        <v>0.6564</v>
      </c>
      <c r="H149" s="1" t="n">
        <v>0.7074</v>
      </c>
      <c r="I149" s="1" t="n">
        <v>1.561</v>
      </c>
      <c r="J149" s="1" t="n">
        <v>2.1516</v>
      </c>
      <c r="K149" s="1" t="n">
        <v>0.7255</v>
      </c>
      <c r="L149" s="1" t="n">
        <v>0.9279</v>
      </c>
    </row>
    <row r="150" customFormat="false" ht="12.75" hidden="false" customHeight="false" outlineLevel="0" collapsed="false">
      <c r="A150" s="1" t="s">
        <v>359</v>
      </c>
      <c r="B150" s="1" t="s">
        <v>884</v>
      </c>
      <c r="C150" s="1" t="n">
        <v>55.6667</v>
      </c>
      <c r="D150" s="1" t="n">
        <v>186.3333</v>
      </c>
      <c r="E150" s="1" t="n">
        <v>85.3333</v>
      </c>
      <c r="F150" s="1" t="n">
        <v>262.6667</v>
      </c>
      <c r="G150" s="1" t="n">
        <v>0.6523</v>
      </c>
      <c r="H150" s="1" t="n">
        <v>0.7094</v>
      </c>
      <c r="I150" s="1" t="n">
        <v>1.529</v>
      </c>
      <c r="J150" s="1" t="n">
        <v>2.1871</v>
      </c>
      <c r="K150" s="1" t="n">
        <v>0.6991</v>
      </c>
      <c r="L150" s="1" t="n">
        <v>0.9196</v>
      </c>
    </row>
    <row r="151" customFormat="false" ht="12.75" hidden="false" customHeight="false" outlineLevel="0" collapsed="false">
      <c r="A151" s="1" t="s">
        <v>361</v>
      </c>
      <c r="B151" s="1" t="s">
        <v>885</v>
      </c>
      <c r="C151" s="1" t="n">
        <v>58.1667</v>
      </c>
      <c r="D151" s="1" t="n">
        <v>189.8333</v>
      </c>
      <c r="E151" s="1" t="n">
        <v>87.3333</v>
      </c>
      <c r="F151" s="1" t="n">
        <v>269.6667</v>
      </c>
      <c r="G151" s="1" t="n">
        <v>0.666</v>
      </c>
      <c r="H151" s="1" t="n">
        <v>0.704</v>
      </c>
      <c r="I151" s="1" t="n">
        <v>1.6422</v>
      </c>
      <c r="J151" s="1" t="n">
        <v>2.0928</v>
      </c>
      <c r="K151" s="1" t="n">
        <v>0.7847</v>
      </c>
      <c r="L151" s="1" t="n">
        <v>0.9461</v>
      </c>
    </row>
    <row r="152" customFormat="false" ht="12.75" hidden="false" customHeight="false" outlineLevel="0" collapsed="false">
      <c r="A152" s="1" t="s">
        <v>362</v>
      </c>
      <c r="B152" s="1" t="s">
        <v>886</v>
      </c>
      <c r="C152" s="1" t="n">
        <v>65.1667</v>
      </c>
      <c r="D152" s="1" t="n">
        <v>203.8333</v>
      </c>
      <c r="E152" s="1" t="n">
        <v>95</v>
      </c>
      <c r="F152" s="1" t="n">
        <v>292</v>
      </c>
      <c r="G152" s="1" t="n">
        <v>0.686</v>
      </c>
      <c r="H152" s="1" t="n">
        <v>0.6981</v>
      </c>
      <c r="I152" s="1" t="n">
        <v>1.8455</v>
      </c>
      <c r="J152" s="1" t="n">
        <v>2.0025</v>
      </c>
      <c r="K152" s="1" t="n">
        <v>0.9216</v>
      </c>
      <c r="L152" s="1" t="n">
        <v>0.9827</v>
      </c>
    </row>
    <row r="153" customFormat="false" ht="12.75" hidden="false" customHeight="false" outlineLevel="0" collapsed="false">
      <c r="A153" s="1" t="s">
        <v>363</v>
      </c>
      <c r="B153" s="1" t="s">
        <v>887</v>
      </c>
      <c r="C153" s="1" t="n">
        <v>65.1667</v>
      </c>
      <c r="D153" s="1" t="n">
        <v>203.8333</v>
      </c>
      <c r="E153" s="1" t="n">
        <v>95</v>
      </c>
      <c r="F153" s="1" t="n">
        <v>292</v>
      </c>
      <c r="G153" s="1" t="n">
        <v>0.686</v>
      </c>
      <c r="H153" s="1" t="n">
        <v>0.6981</v>
      </c>
      <c r="I153" s="1" t="n">
        <v>1.8455</v>
      </c>
      <c r="J153" s="1" t="n">
        <v>2.0025</v>
      </c>
      <c r="K153" s="1" t="n">
        <v>0.9216</v>
      </c>
      <c r="L153" s="1" t="n">
        <v>0.9827</v>
      </c>
    </row>
    <row r="154" customFormat="false" ht="12.75" hidden="false" customHeight="false" outlineLevel="0" collapsed="false">
      <c r="A154" s="1" t="s">
        <v>365</v>
      </c>
      <c r="B154" s="1" t="s">
        <v>888</v>
      </c>
      <c r="C154" s="1" t="n">
        <v>68.3333</v>
      </c>
      <c r="D154" s="1" t="n">
        <v>211.6667</v>
      </c>
      <c r="E154" s="1" t="n">
        <v>92.5</v>
      </c>
      <c r="F154" s="1" t="n">
        <v>288.5</v>
      </c>
      <c r="G154" s="1" t="n">
        <v>0.7387</v>
      </c>
      <c r="H154" s="1" t="n">
        <v>0.7337</v>
      </c>
      <c r="I154" s="1" t="n">
        <v>3.149</v>
      </c>
      <c r="J154" s="1" t="n">
        <v>2.8708</v>
      </c>
      <c r="K154" s="1" t="n">
        <v>1.0969</v>
      </c>
      <c r="L154" s="1" t="n">
        <v>1.0069</v>
      </c>
    </row>
    <row r="155" customFormat="false" ht="12.75" hidden="false" customHeight="false" outlineLevel="0" collapsed="false">
      <c r="A155" s="1" t="s">
        <v>367</v>
      </c>
      <c r="B155" s="1" t="s">
        <v>889</v>
      </c>
      <c r="C155" s="1" t="n">
        <v>56.1667</v>
      </c>
      <c r="D155" s="1" t="n">
        <v>192.8333</v>
      </c>
      <c r="E155" s="1" t="n">
        <v>84.8333</v>
      </c>
      <c r="F155" s="1" t="n">
        <v>287.1667</v>
      </c>
      <c r="G155" s="1" t="n">
        <v>0.6621</v>
      </c>
      <c r="H155" s="1" t="n">
        <v>0.6715</v>
      </c>
      <c r="I155" s="1" t="n">
        <v>1.6078</v>
      </c>
      <c r="J155" s="1" t="n">
        <v>1.6928</v>
      </c>
      <c r="K155" s="1" t="n">
        <v>0.9498</v>
      </c>
      <c r="L155" s="1" t="n">
        <v>0.986</v>
      </c>
    </row>
    <row r="156" customFormat="false" ht="12.75" hidden="false" customHeight="false" outlineLevel="0" collapsed="false">
      <c r="A156" s="1" t="s">
        <v>369</v>
      </c>
      <c r="B156" s="1" t="s">
        <v>890</v>
      </c>
      <c r="C156" s="1" t="n">
        <v>58.8333</v>
      </c>
      <c r="D156" s="1" t="n">
        <v>195.1667</v>
      </c>
      <c r="E156" s="1" t="n">
        <v>84.3333</v>
      </c>
      <c r="F156" s="1" t="n">
        <v>281.6667</v>
      </c>
      <c r="G156" s="1" t="n">
        <v>0.6976</v>
      </c>
      <c r="H156" s="1" t="n">
        <v>0.6929</v>
      </c>
      <c r="I156" s="1" t="n">
        <v>1.9963</v>
      </c>
      <c r="J156" s="1" t="n">
        <v>1.9314</v>
      </c>
      <c r="K156" s="1" t="n">
        <v>1.0336</v>
      </c>
      <c r="L156" s="1" t="n">
        <v>1.0068</v>
      </c>
    </row>
    <row r="157" customFormat="false" ht="12.75" hidden="false" customHeight="false" outlineLevel="0" collapsed="false">
      <c r="A157" s="1" t="s">
        <v>371</v>
      </c>
      <c r="B157" s="1" t="s">
        <v>891</v>
      </c>
      <c r="C157" s="1" t="n">
        <v>57.3333</v>
      </c>
      <c r="D157" s="1" t="n">
        <v>192.6667</v>
      </c>
      <c r="E157" s="1" t="n">
        <v>85</v>
      </c>
      <c r="F157" s="1" t="n">
        <v>278</v>
      </c>
      <c r="G157" s="1" t="n">
        <v>0.6745</v>
      </c>
      <c r="H157" s="1" t="n">
        <v>0.693</v>
      </c>
      <c r="I157" s="1" t="n">
        <v>1.7221</v>
      </c>
      <c r="J157" s="1" t="n">
        <v>1.9334</v>
      </c>
      <c r="K157" s="1" t="n">
        <v>0.8907</v>
      </c>
      <c r="L157" s="1" t="n">
        <v>0.9733</v>
      </c>
    </row>
    <row r="158" customFormat="false" ht="12.75" hidden="false" customHeight="false" outlineLevel="0" collapsed="false">
      <c r="A158" s="1" t="s">
        <v>373</v>
      </c>
      <c r="B158" s="1" t="s">
        <v>892</v>
      </c>
      <c r="C158" s="1" t="n">
        <v>60</v>
      </c>
      <c r="D158" s="1" t="n">
        <v>197</v>
      </c>
      <c r="E158" s="1" t="n">
        <v>84.6667</v>
      </c>
      <c r="F158" s="1" t="n">
        <v>275.3333</v>
      </c>
      <c r="G158" s="1" t="n">
        <v>0.7087</v>
      </c>
      <c r="H158" s="1" t="n">
        <v>0.7155</v>
      </c>
      <c r="I158" s="1" t="n">
        <v>2.1737</v>
      </c>
      <c r="J158" s="1" t="n">
        <v>2.3093</v>
      </c>
      <c r="K158" s="1" t="n">
        <v>0.9413</v>
      </c>
      <c r="L158" s="1" t="n">
        <v>0.9904</v>
      </c>
    </row>
    <row r="159" customFormat="false" ht="12.75" hidden="false" customHeight="false" outlineLevel="0" collapsed="false">
      <c r="A159" s="1" t="s">
        <v>375</v>
      </c>
      <c r="B159" s="1" t="s">
        <v>893</v>
      </c>
      <c r="C159" s="1" t="n">
        <v>62.6667</v>
      </c>
      <c r="D159" s="1" t="n">
        <v>203.3333</v>
      </c>
      <c r="E159" s="1" t="n">
        <v>88.1667</v>
      </c>
      <c r="F159" s="1" t="n">
        <v>280.8333</v>
      </c>
      <c r="G159" s="1" t="n">
        <v>0.7108</v>
      </c>
      <c r="H159" s="1" t="n">
        <v>0.724</v>
      </c>
      <c r="I159" s="1" t="n">
        <v>2.2131</v>
      </c>
      <c r="J159" s="1" t="n">
        <v>2.5225</v>
      </c>
      <c r="K159" s="1" t="n">
        <v>0.8773</v>
      </c>
      <c r="L159" s="1" t="n">
        <v>0.9817</v>
      </c>
    </row>
    <row r="160" customFormat="false" ht="12.75" hidden="false" customHeight="false" outlineLevel="0" collapsed="false">
      <c r="A160" s="1" t="s">
        <v>376</v>
      </c>
      <c r="B160" s="1" t="s">
        <v>894</v>
      </c>
      <c r="C160" s="1" t="n">
        <v>65.3333</v>
      </c>
      <c r="D160" s="1" t="n">
        <v>182.6667</v>
      </c>
      <c r="E160" s="1" t="n">
        <v>88</v>
      </c>
      <c r="F160" s="1" t="n">
        <v>281</v>
      </c>
      <c r="G160" s="1" t="n">
        <v>0.7424</v>
      </c>
      <c r="H160" s="1" t="n">
        <v>0.6501</v>
      </c>
      <c r="I160" s="1" t="n">
        <v>3.4463</v>
      </c>
      <c r="J160" s="1" t="n">
        <v>1.5116</v>
      </c>
      <c r="K160" s="1" t="n">
        <v>2.2799</v>
      </c>
      <c r="L160" s="1" t="n">
        <v>1.1421</v>
      </c>
    </row>
    <row r="161" customFormat="false" ht="12.75" hidden="false" customHeight="false" outlineLevel="0" collapsed="false">
      <c r="A161" s="1" t="s">
        <v>378</v>
      </c>
      <c r="B161" s="1" t="s">
        <v>895</v>
      </c>
      <c r="C161" s="1" t="n">
        <v>39.1667</v>
      </c>
      <c r="D161" s="1" t="n">
        <v>150.8333</v>
      </c>
      <c r="E161" s="1" t="n">
        <v>62.5</v>
      </c>
      <c r="F161" s="1" t="n">
        <v>207.5</v>
      </c>
      <c r="G161" s="1" t="n">
        <v>0.6267</v>
      </c>
      <c r="H161" s="1" t="n">
        <v>0.7269</v>
      </c>
      <c r="I161" s="1" t="n">
        <v>1.3539</v>
      </c>
      <c r="J161" s="1" t="n">
        <v>2.6104</v>
      </c>
      <c r="K161" s="1" t="n">
        <v>0.5186</v>
      </c>
      <c r="L161" s="1" t="n">
        <v>0.8621</v>
      </c>
    </row>
    <row r="162" customFormat="false" ht="12.75" hidden="false" customHeight="false" outlineLevel="0" collapsed="false">
      <c r="A162" s="1" t="s">
        <v>380</v>
      </c>
      <c r="B162" s="1" t="s">
        <v>896</v>
      </c>
      <c r="C162" s="1" t="n">
        <v>61.6667</v>
      </c>
      <c r="D162" s="1" t="n">
        <v>181.3333</v>
      </c>
      <c r="E162" s="1" t="n">
        <v>88</v>
      </c>
      <c r="F162" s="1" t="n">
        <v>275</v>
      </c>
      <c r="G162" s="1" t="n">
        <v>0.7008</v>
      </c>
      <c r="H162" s="1" t="n">
        <v>0.6594</v>
      </c>
      <c r="I162" s="1" t="n">
        <v>2.0425</v>
      </c>
      <c r="J162" s="1" t="n">
        <v>1.5852</v>
      </c>
      <c r="K162" s="1" t="n">
        <v>1.2885</v>
      </c>
      <c r="L162" s="1" t="n">
        <v>1.0627</v>
      </c>
    </row>
    <row r="163" customFormat="false" ht="12.75" hidden="false" customHeight="false" outlineLevel="0" collapsed="false">
      <c r="A163" s="1" t="s">
        <v>382</v>
      </c>
      <c r="B163" s="1" t="s">
        <v>897</v>
      </c>
      <c r="C163" s="1" t="n">
        <v>56.3333</v>
      </c>
      <c r="D163" s="1" t="n">
        <v>202.6667</v>
      </c>
      <c r="E163" s="1" t="n">
        <v>89.5</v>
      </c>
      <c r="F163" s="1" t="n">
        <v>282.5</v>
      </c>
      <c r="G163" s="1" t="n">
        <v>0.6294</v>
      </c>
      <c r="H163" s="1" t="n">
        <v>0.7174</v>
      </c>
      <c r="I163" s="1" t="n">
        <v>1.3708</v>
      </c>
      <c r="J163" s="1" t="n">
        <v>2.3519</v>
      </c>
      <c r="K163" s="1" t="n">
        <v>0.5829</v>
      </c>
      <c r="L163" s="1" t="n">
        <v>0.8774</v>
      </c>
    </row>
    <row r="164" customFormat="false" ht="12.75" hidden="false" customHeight="false" outlineLevel="0" collapsed="false">
      <c r="A164" s="1" t="s">
        <v>384</v>
      </c>
      <c r="B164" s="1" t="s">
        <v>898</v>
      </c>
      <c r="C164" s="1" t="n">
        <v>52.5</v>
      </c>
      <c r="D164" s="1" t="n">
        <v>163.5</v>
      </c>
      <c r="E164" s="1" t="n">
        <v>79.8333</v>
      </c>
      <c r="F164" s="1" t="n">
        <v>247.1667</v>
      </c>
      <c r="G164" s="1" t="n">
        <v>0.6576</v>
      </c>
      <c r="H164" s="1" t="n">
        <v>0.6615</v>
      </c>
      <c r="I164" s="1" t="n">
        <v>1.5706</v>
      </c>
      <c r="J164" s="1" t="n">
        <v>1.6028</v>
      </c>
      <c r="K164" s="1" t="n">
        <v>0.9799</v>
      </c>
      <c r="L164" s="1" t="n">
        <v>0.9941</v>
      </c>
    </row>
    <row r="165" customFormat="false" ht="12.75" hidden="false" customHeight="false" outlineLevel="0" collapsed="false">
      <c r="A165" s="1" t="s">
        <v>386</v>
      </c>
      <c r="B165" s="1" t="s">
        <v>899</v>
      </c>
      <c r="C165" s="1" t="n">
        <v>62.3333</v>
      </c>
      <c r="D165" s="1" t="n">
        <v>171.6667</v>
      </c>
      <c r="E165" s="1" t="n">
        <v>87</v>
      </c>
      <c r="F165" s="1" t="n">
        <v>255</v>
      </c>
      <c r="G165" s="1" t="n">
        <v>0.7165</v>
      </c>
      <c r="H165" s="1" t="n">
        <v>0.6732</v>
      </c>
      <c r="I165" s="1" t="n">
        <v>2.3308</v>
      </c>
      <c r="J165" s="1" t="n">
        <v>1.7092</v>
      </c>
      <c r="K165" s="1" t="n">
        <v>1.3637</v>
      </c>
      <c r="L165" s="1" t="n">
        <v>1.0643</v>
      </c>
    </row>
    <row r="166" customFormat="false" ht="12.75" hidden="false" customHeight="false" outlineLevel="0" collapsed="false">
      <c r="A166" s="1" t="s">
        <v>388</v>
      </c>
      <c r="B166" s="1" t="s">
        <v>900</v>
      </c>
      <c r="C166" s="1" t="n">
        <v>64.5</v>
      </c>
      <c r="D166" s="1" t="n">
        <v>173.5</v>
      </c>
      <c r="E166" s="1" t="n">
        <v>86.3333</v>
      </c>
      <c r="F166" s="1" t="n">
        <v>255.6667</v>
      </c>
      <c r="G166" s="1" t="n">
        <v>0.7471</v>
      </c>
      <c r="H166" s="1" t="n">
        <v>0.6786</v>
      </c>
      <c r="I166" s="1" t="n">
        <v>4.1676</v>
      </c>
      <c r="J166" s="1" t="n">
        <v>1.764</v>
      </c>
      <c r="K166" s="1" t="n">
        <v>2.3626</v>
      </c>
      <c r="L166" s="1" t="n">
        <v>1.1009</v>
      </c>
    </row>
    <row r="167" customFormat="false" ht="12.75" hidden="false" customHeight="false" outlineLevel="0" collapsed="false">
      <c r="A167" s="1" t="s">
        <v>389</v>
      </c>
      <c r="B167" s="1" t="s">
        <v>901</v>
      </c>
      <c r="C167" s="1" t="n">
        <v>64.5</v>
      </c>
      <c r="D167" s="1" t="n">
        <v>173.5</v>
      </c>
      <c r="E167" s="1" t="n">
        <v>86.3333</v>
      </c>
      <c r="F167" s="1" t="n">
        <v>255.6667</v>
      </c>
      <c r="G167" s="1" t="n">
        <v>0.7471</v>
      </c>
      <c r="H167" s="1" t="n">
        <v>0.6786</v>
      </c>
      <c r="I167" s="1" t="n">
        <v>4.1676</v>
      </c>
      <c r="J167" s="1" t="n">
        <v>1.764</v>
      </c>
      <c r="K167" s="1" t="n">
        <v>2.3626</v>
      </c>
      <c r="L167" s="1" t="n">
        <v>1.1009</v>
      </c>
    </row>
    <row r="168" customFormat="false" ht="12.75" hidden="false" customHeight="false" outlineLevel="0" collapsed="false">
      <c r="A168" s="1" t="s">
        <v>391</v>
      </c>
      <c r="B168" s="1" t="s">
        <v>900</v>
      </c>
      <c r="C168" s="1" t="n">
        <v>61.3333</v>
      </c>
      <c r="D168" s="1" t="n">
        <v>177.6667</v>
      </c>
      <c r="E168" s="1" t="n">
        <v>86.3333</v>
      </c>
      <c r="F168" s="1" t="n">
        <v>261.6667</v>
      </c>
      <c r="G168" s="1" t="n">
        <v>0.7104</v>
      </c>
      <c r="H168" s="1" t="n">
        <v>0.679</v>
      </c>
      <c r="I168" s="1" t="n">
        <v>2.2064</v>
      </c>
      <c r="J168" s="1" t="n">
        <v>1.7678</v>
      </c>
      <c r="K168" s="1" t="n">
        <v>1.2481</v>
      </c>
      <c r="L168" s="1" t="n">
        <v>1.0463</v>
      </c>
    </row>
    <row r="169" customFormat="false" ht="12.75" hidden="false" customHeight="false" outlineLevel="0" collapsed="false">
      <c r="A169" s="1" t="s">
        <v>392</v>
      </c>
      <c r="B169" s="1" t="s">
        <v>902</v>
      </c>
      <c r="C169" s="1" t="n">
        <v>59.8333</v>
      </c>
      <c r="D169" s="1" t="n">
        <v>179.1667</v>
      </c>
      <c r="E169" s="1" t="n">
        <v>87.3333</v>
      </c>
      <c r="F169" s="1" t="n">
        <v>269.6667</v>
      </c>
      <c r="G169" s="1" t="n">
        <v>0.6851</v>
      </c>
      <c r="H169" s="1" t="n">
        <v>0.6644</v>
      </c>
      <c r="I169" s="1" t="n">
        <v>1.8356</v>
      </c>
      <c r="J169" s="1" t="n">
        <v>1.6278</v>
      </c>
      <c r="K169" s="1" t="n">
        <v>1.1277</v>
      </c>
      <c r="L169" s="1" t="n">
        <v>1.0312</v>
      </c>
    </row>
    <row r="170" customFormat="false" ht="12.75" hidden="false" customHeight="false" outlineLevel="0" collapsed="false">
      <c r="A170" s="1" t="s">
        <v>394</v>
      </c>
      <c r="B170" s="1" t="s">
        <v>903</v>
      </c>
      <c r="C170" s="1" t="n">
        <v>60.5</v>
      </c>
      <c r="D170" s="1" t="n">
        <v>208.5</v>
      </c>
      <c r="E170" s="1" t="n">
        <v>106.8333</v>
      </c>
      <c r="F170" s="1" t="n">
        <v>310.1667</v>
      </c>
      <c r="G170" s="1" t="n">
        <v>0.5663</v>
      </c>
      <c r="H170" s="1" t="n">
        <v>0.6722</v>
      </c>
      <c r="I170" s="1" t="n">
        <v>1.0551</v>
      </c>
      <c r="J170" s="1" t="n">
        <v>1.6996</v>
      </c>
      <c r="K170" s="1" t="n">
        <v>0.6208</v>
      </c>
      <c r="L170" s="1" t="n">
        <v>0.8424</v>
      </c>
    </row>
    <row r="171" customFormat="false" ht="12.75" hidden="false" customHeight="false" outlineLevel="0" collapsed="false">
      <c r="A171" s="1" t="s">
        <v>396</v>
      </c>
      <c r="B171" s="1" t="s">
        <v>904</v>
      </c>
      <c r="C171" s="1" t="n">
        <v>56</v>
      </c>
      <c r="D171" s="1" t="n">
        <v>162</v>
      </c>
      <c r="E171" s="1" t="n">
        <v>79.1667</v>
      </c>
      <c r="F171" s="1" t="n">
        <v>244.8333</v>
      </c>
      <c r="G171" s="1" t="n">
        <v>0.7074</v>
      </c>
      <c r="H171" s="1" t="n">
        <v>0.6617</v>
      </c>
      <c r="I171" s="1" t="n">
        <v>2.1506</v>
      </c>
      <c r="J171" s="1" t="n">
        <v>1.6043</v>
      </c>
      <c r="K171" s="1" t="n">
        <v>1.3405</v>
      </c>
      <c r="L171" s="1" t="n">
        <v>1.0691</v>
      </c>
    </row>
    <row r="172" customFormat="false" ht="12.75" hidden="false" customHeight="false" outlineLevel="0" collapsed="false">
      <c r="A172" s="1" t="s">
        <v>398</v>
      </c>
      <c r="B172" s="1" t="s">
        <v>905</v>
      </c>
      <c r="C172" s="1" t="n">
        <v>53</v>
      </c>
      <c r="D172" s="1" t="n">
        <v>167</v>
      </c>
      <c r="E172" s="1" t="n">
        <v>76</v>
      </c>
      <c r="F172" s="1" t="n">
        <v>245</v>
      </c>
      <c r="G172" s="1" t="n">
        <v>0.6974</v>
      </c>
      <c r="H172" s="1" t="n">
        <v>0.6816</v>
      </c>
      <c r="I172" s="1" t="n">
        <v>1.9926</v>
      </c>
      <c r="J172" s="1" t="n">
        <v>1.7964</v>
      </c>
      <c r="K172" s="1" t="n">
        <v>1.1092</v>
      </c>
      <c r="L172" s="1" t="n">
        <v>1.0231</v>
      </c>
    </row>
    <row r="173" customFormat="false" ht="12.75" hidden="false" customHeight="false" outlineLevel="0" collapsed="false">
      <c r="A173" s="1" t="s">
        <v>400</v>
      </c>
      <c r="B173" s="1" t="s">
        <v>906</v>
      </c>
      <c r="C173" s="1" t="n">
        <v>57.3333</v>
      </c>
      <c r="D173" s="1" t="n">
        <v>181.6667</v>
      </c>
      <c r="E173" s="1" t="n">
        <v>78.1667</v>
      </c>
      <c r="F173" s="1" t="n">
        <v>242.8333</v>
      </c>
      <c r="G173" s="1" t="n">
        <v>0.7335</v>
      </c>
      <c r="H173" s="1" t="n">
        <v>0.7481</v>
      </c>
      <c r="I173" s="1" t="n">
        <v>2.8614</v>
      </c>
      <c r="J173" s="1" t="n">
        <v>4.4886</v>
      </c>
      <c r="K173" s="1" t="n">
        <v>0.6375</v>
      </c>
      <c r="L173" s="1" t="n">
        <v>0.9804</v>
      </c>
    </row>
    <row r="174" customFormat="false" ht="12.75" hidden="false" customHeight="false" outlineLevel="0" collapsed="false">
      <c r="A174" s="1" t="s">
        <v>402</v>
      </c>
      <c r="B174" s="1" t="s">
        <v>907</v>
      </c>
      <c r="C174" s="1" t="n">
        <v>47.1667</v>
      </c>
      <c r="D174" s="1" t="n">
        <v>164.8333</v>
      </c>
      <c r="E174" s="1" t="n">
        <v>77.5</v>
      </c>
      <c r="F174" s="1" t="n">
        <v>246.5</v>
      </c>
      <c r="G174" s="1" t="n">
        <v>0.6086</v>
      </c>
      <c r="H174" s="1" t="n">
        <v>0.6687</v>
      </c>
      <c r="I174" s="1" t="n">
        <v>1.2514</v>
      </c>
      <c r="J174" s="1" t="n">
        <v>1.6664</v>
      </c>
      <c r="K174" s="1" t="n">
        <v>0.7509</v>
      </c>
      <c r="L174" s="1" t="n">
        <v>0.9101</v>
      </c>
    </row>
    <row r="175" customFormat="false" ht="12.75" hidden="false" customHeight="false" outlineLevel="0" collapsed="false">
      <c r="A175" s="1" t="s">
        <v>404</v>
      </c>
      <c r="B175" s="1" t="s">
        <v>908</v>
      </c>
      <c r="C175" s="1" t="n">
        <v>57.3333</v>
      </c>
      <c r="D175" s="1" t="n">
        <v>188.6667</v>
      </c>
      <c r="E175" s="1" t="n">
        <v>84.5</v>
      </c>
      <c r="F175" s="1" t="n">
        <v>266.5</v>
      </c>
      <c r="G175" s="1" t="n">
        <v>0.6785</v>
      </c>
      <c r="H175" s="1" t="n">
        <v>0.7079</v>
      </c>
      <c r="I175" s="1" t="n">
        <v>1.7628</v>
      </c>
      <c r="J175" s="1" t="n">
        <v>2.1608</v>
      </c>
      <c r="K175" s="1" t="n">
        <v>0.8158</v>
      </c>
      <c r="L175" s="1" t="n">
        <v>0.9584</v>
      </c>
    </row>
    <row r="176" customFormat="false" ht="12.75" hidden="false" customHeight="false" outlineLevel="0" collapsed="false">
      <c r="A176" s="1" t="s">
        <v>406</v>
      </c>
      <c r="B176" s="1" t="s">
        <v>909</v>
      </c>
      <c r="C176" s="1" t="n">
        <v>116.6667</v>
      </c>
      <c r="D176" s="1" t="n">
        <v>306.3333</v>
      </c>
      <c r="E176" s="1" t="n">
        <v>165.3333</v>
      </c>
      <c r="F176" s="1" t="n">
        <v>446.6667</v>
      </c>
      <c r="G176" s="1" t="n">
        <v>0.7056</v>
      </c>
      <c r="H176" s="1" t="n">
        <v>0.6858</v>
      </c>
      <c r="I176" s="1" t="n">
        <v>2.1209</v>
      </c>
      <c r="J176" s="1" t="n">
        <v>1.8438</v>
      </c>
      <c r="K176" s="1" t="n">
        <v>1.1503</v>
      </c>
      <c r="L176" s="1" t="n">
        <v>1.0289</v>
      </c>
    </row>
    <row r="177" customFormat="false" ht="12.75" hidden="false" customHeight="false" outlineLevel="0" collapsed="false">
      <c r="A177" s="1" t="s">
        <v>407</v>
      </c>
      <c r="B177" s="1" t="s">
        <v>910</v>
      </c>
      <c r="C177" s="1" t="n">
        <v>58.6667</v>
      </c>
      <c r="D177" s="1" t="n">
        <v>187.3333</v>
      </c>
      <c r="E177" s="1" t="n">
        <v>84</v>
      </c>
      <c r="F177" s="1" t="n">
        <v>258</v>
      </c>
      <c r="G177" s="1" t="n">
        <v>0.6984</v>
      </c>
      <c r="H177" s="1" t="n">
        <v>0.7261</v>
      </c>
      <c r="I177" s="1" t="n">
        <v>2.0076</v>
      </c>
      <c r="J177" s="1" t="n">
        <v>2.5846</v>
      </c>
      <c r="K177" s="1" t="n">
        <v>0.7768</v>
      </c>
      <c r="L177" s="1" t="n">
        <v>0.9619</v>
      </c>
    </row>
    <row r="178" customFormat="false" ht="12.75" hidden="false" customHeight="false" outlineLevel="0" collapsed="false">
      <c r="A178" s="1" t="s">
        <v>408</v>
      </c>
      <c r="B178" s="1" t="s">
        <v>911</v>
      </c>
      <c r="C178" s="1" t="n">
        <v>61</v>
      </c>
      <c r="D178" s="1" t="n">
        <v>185</v>
      </c>
      <c r="E178" s="1" t="n">
        <v>85.5</v>
      </c>
      <c r="F178" s="1" t="n">
        <v>250.5</v>
      </c>
      <c r="G178" s="1" t="n">
        <v>0.7135</v>
      </c>
      <c r="H178" s="1" t="n">
        <v>0.7385</v>
      </c>
      <c r="I178" s="1" t="n">
        <v>2.2661</v>
      </c>
      <c r="J178" s="1" t="n">
        <v>3.1348</v>
      </c>
      <c r="K178" s="1" t="n">
        <v>0.7229</v>
      </c>
      <c r="L178" s="1" t="n">
        <v>0.9661</v>
      </c>
    </row>
    <row r="179" customFormat="false" ht="12.75" hidden="false" customHeight="false" outlineLevel="0" collapsed="false">
      <c r="A179" s="1" t="s">
        <v>410</v>
      </c>
      <c r="B179" s="1" t="s">
        <v>912</v>
      </c>
      <c r="C179" s="1" t="n">
        <v>60.3333</v>
      </c>
      <c r="D179" s="1" t="n">
        <v>186.6667</v>
      </c>
      <c r="E179" s="1" t="n">
        <v>82.6667</v>
      </c>
      <c r="F179" s="1" t="n">
        <v>253.3333</v>
      </c>
      <c r="G179" s="1" t="n">
        <v>0.7298</v>
      </c>
      <c r="H179" s="1" t="n">
        <v>0.7368</v>
      </c>
      <c r="I179" s="1" t="n">
        <v>2.7122</v>
      </c>
      <c r="J179" s="1" t="n">
        <v>3.0323</v>
      </c>
      <c r="K179" s="1" t="n">
        <v>0.8945</v>
      </c>
      <c r="L179" s="1" t="n">
        <v>0.9905</v>
      </c>
    </row>
    <row r="180" customFormat="false" ht="12.75" hidden="false" customHeight="false" outlineLevel="0" collapsed="false">
      <c r="A180" s="1" t="s">
        <v>412</v>
      </c>
      <c r="B180" s="1" t="s">
        <v>913</v>
      </c>
      <c r="C180" s="1" t="n">
        <v>31.3333</v>
      </c>
      <c r="D180" s="1" t="n">
        <v>94.6667</v>
      </c>
      <c r="E180" s="1" t="n">
        <v>40.3333</v>
      </c>
      <c r="F180" s="1" t="n">
        <v>136.6667</v>
      </c>
      <c r="G180" s="1" t="n">
        <v>0.7769</v>
      </c>
      <c r="H180" s="1" t="n">
        <v>0.6927</v>
      </c>
      <c r="I180" s="1" t="s">
        <v>124</v>
      </c>
      <c r="J180" s="1" t="n">
        <v>1.9286</v>
      </c>
      <c r="K180" s="1" t="s">
        <v>124</v>
      </c>
      <c r="L180" s="1" t="n">
        <v>1.1215</v>
      </c>
    </row>
    <row r="181" customFormat="false" ht="12.75" hidden="false" customHeight="false" outlineLevel="0" collapsed="false">
      <c r="A181" s="1" t="s">
        <v>414</v>
      </c>
      <c r="B181" s="1" t="s">
        <v>914</v>
      </c>
      <c r="C181" s="1" t="n">
        <v>55.8333</v>
      </c>
      <c r="D181" s="1" t="n">
        <v>180.1667</v>
      </c>
      <c r="E181" s="1" t="n">
        <v>82.1667</v>
      </c>
      <c r="F181" s="1" t="n">
        <v>250.8333</v>
      </c>
      <c r="G181" s="1" t="n">
        <v>0.6795</v>
      </c>
      <c r="H181" s="1" t="n">
        <v>0.7183</v>
      </c>
      <c r="I181" s="1" t="n">
        <v>1.7735</v>
      </c>
      <c r="J181" s="1" t="n">
        <v>2.3722</v>
      </c>
      <c r="K181" s="1" t="n">
        <v>0.7476</v>
      </c>
      <c r="L181" s="1" t="n">
        <v>0.946</v>
      </c>
    </row>
    <row r="182" customFormat="false" ht="12.75" hidden="false" customHeight="false" outlineLevel="0" collapsed="false">
      <c r="A182" s="1" t="s">
        <v>415</v>
      </c>
      <c r="B182" s="1" t="s">
        <v>915</v>
      </c>
      <c r="C182" s="1" t="n">
        <v>67.1667</v>
      </c>
      <c r="D182" s="1" t="n">
        <v>207.8333</v>
      </c>
      <c r="E182" s="1" t="n">
        <v>94.6667</v>
      </c>
      <c r="F182" s="1" t="n">
        <v>286.3333</v>
      </c>
      <c r="G182" s="1" t="n">
        <v>0.7095</v>
      </c>
      <c r="H182" s="1" t="n">
        <v>0.7258</v>
      </c>
      <c r="I182" s="1" t="n">
        <v>2.1892</v>
      </c>
      <c r="J182" s="1" t="n">
        <v>2.5767</v>
      </c>
      <c r="K182" s="1" t="n">
        <v>0.8496</v>
      </c>
      <c r="L182" s="1" t="n">
        <v>0.9775</v>
      </c>
    </row>
    <row r="183" customFormat="false" ht="12.75" hidden="false" customHeight="false" outlineLevel="0" collapsed="false">
      <c r="A183" s="1" t="s">
        <v>416</v>
      </c>
      <c r="B183" s="1" t="s">
        <v>916</v>
      </c>
      <c r="C183" s="1" t="n">
        <v>61.6667</v>
      </c>
      <c r="D183" s="1" t="n">
        <v>210.3333</v>
      </c>
      <c r="E183" s="1" t="n">
        <v>91.6667</v>
      </c>
      <c r="F183" s="1" t="n">
        <v>286.3333</v>
      </c>
      <c r="G183" s="1" t="n">
        <v>0.6727</v>
      </c>
      <c r="H183" s="1" t="n">
        <v>0.7346</v>
      </c>
      <c r="I183" s="1" t="n">
        <v>1.7045</v>
      </c>
      <c r="J183" s="1" t="n">
        <v>2.9131</v>
      </c>
      <c r="K183" s="1" t="n">
        <v>0.5851</v>
      </c>
      <c r="L183" s="1" t="n">
        <v>0.9158</v>
      </c>
    </row>
    <row r="184" customFormat="false" ht="12.75" hidden="false" customHeight="false" outlineLevel="0" collapsed="false">
      <c r="A184" s="1" t="s">
        <v>417</v>
      </c>
      <c r="B184" s="1" t="s">
        <v>917</v>
      </c>
      <c r="C184" s="1" t="n">
        <v>53.1667</v>
      </c>
      <c r="D184" s="1" t="n">
        <v>156.8333</v>
      </c>
      <c r="E184" s="1" t="n">
        <v>71.3333</v>
      </c>
      <c r="F184" s="1" t="n">
        <v>225.6667</v>
      </c>
      <c r="G184" s="1" t="n">
        <v>0.7453</v>
      </c>
      <c r="H184" s="1" t="n">
        <v>0.695</v>
      </c>
      <c r="I184" s="1" t="n">
        <v>3.8087</v>
      </c>
      <c r="J184" s="1" t="n">
        <v>1.9593</v>
      </c>
      <c r="K184" s="1" t="n">
        <v>1.944</v>
      </c>
      <c r="L184" s="1" t="n">
        <v>1.0724</v>
      </c>
    </row>
    <row r="185" customFormat="false" ht="12.75" hidden="false" customHeight="false" outlineLevel="0" collapsed="false">
      <c r="A185" s="1" t="s">
        <v>419</v>
      </c>
      <c r="B185" s="1" t="s">
        <v>918</v>
      </c>
      <c r="C185" s="1" t="n">
        <v>58.3333</v>
      </c>
      <c r="D185" s="1" t="n">
        <v>193.6667</v>
      </c>
      <c r="E185" s="1" t="n">
        <v>90.5</v>
      </c>
      <c r="F185" s="1" t="n">
        <v>269.5</v>
      </c>
      <c r="G185" s="1" t="n">
        <v>0.6446</v>
      </c>
      <c r="H185" s="1" t="n">
        <v>0.7186</v>
      </c>
      <c r="I185" s="1" t="n">
        <v>1.4715</v>
      </c>
      <c r="J185" s="1" t="n">
        <v>2.3803</v>
      </c>
      <c r="K185" s="1" t="n">
        <v>0.6182</v>
      </c>
      <c r="L185" s="1" t="n">
        <v>0.897</v>
      </c>
    </row>
    <row r="186" customFormat="false" ht="12.75" hidden="false" customHeight="false" outlineLevel="0" collapsed="false">
      <c r="A186" s="1" t="s">
        <v>421</v>
      </c>
      <c r="B186" s="1" t="s">
        <v>919</v>
      </c>
      <c r="C186" s="1" t="n">
        <v>35.3333</v>
      </c>
      <c r="D186" s="1" t="n">
        <v>116.6667</v>
      </c>
      <c r="E186" s="1" t="n">
        <v>57.5</v>
      </c>
      <c r="F186" s="1" t="n">
        <v>155.5</v>
      </c>
      <c r="G186" s="1" t="n">
        <v>0.6145</v>
      </c>
      <c r="H186" s="1" t="n">
        <v>0.7503</v>
      </c>
      <c r="I186" s="1" t="n">
        <v>1.2833</v>
      </c>
      <c r="J186" s="1" t="s">
        <v>124</v>
      </c>
      <c r="K186" s="1" t="s">
        <v>124</v>
      </c>
      <c r="L186" s="1" t="n">
        <v>0.819</v>
      </c>
    </row>
    <row r="187" customFormat="false" ht="12.75" hidden="false" customHeight="false" outlineLevel="0" collapsed="false">
      <c r="A187" s="1" t="s">
        <v>423</v>
      </c>
      <c r="B187" s="1" t="s">
        <v>920</v>
      </c>
      <c r="C187" s="1" t="n">
        <v>63.5</v>
      </c>
      <c r="D187" s="1" t="n">
        <v>197.5</v>
      </c>
      <c r="E187" s="1" t="n">
        <v>87.5</v>
      </c>
      <c r="F187" s="1" t="n">
        <v>272.5</v>
      </c>
      <c r="G187" s="1" t="n">
        <v>0.7257</v>
      </c>
      <c r="H187" s="1" t="n">
        <v>0.7248</v>
      </c>
      <c r="I187" s="1" t="n">
        <v>2.5726</v>
      </c>
      <c r="J187" s="1" t="n">
        <v>2.544</v>
      </c>
      <c r="K187" s="1" t="n">
        <v>1.0112</v>
      </c>
      <c r="L187" s="1" t="n">
        <v>1.0013</v>
      </c>
    </row>
    <row r="188" customFormat="false" ht="12.75" hidden="false" customHeight="false" outlineLevel="0" collapsed="false">
      <c r="A188" s="1" t="s">
        <v>424</v>
      </c>
      <c r="B188" s="1" t="s">
        <v>921</v>
      </c>
      <c r="C188" s="1" t="n">
        <v>65.3333</v>
      </c>
      <c r="D188" s="1" t="n">
        <v>201.6667</v>
      </c>
      <c r="E188" s="1" t="n">
        <v>91</v>
      </c>
      <c r="F188" s="1" t="n">
        <v>284</v>
      </c>
      <c r="G188" s="1" t="n">
        <v>0.7179</v>
      </c>
      <c r="H188" s="1" t="n">
        <v>0.7101</v>
      </c>
      <c r="I188" s="1" t="n">
        <v>2.3646</v>
      </c>
      <c r="J188" s="1" t="n">
        <v>2.2002</v>
      </c>
      <c r="K188" s="1" t="n">
        <v>1.0747</v>
      </c>
      <c r="L188" s="1" t="n">
        <v>1.0111</v>
      </c>
    </row>
    <row r="189" customFormat="false" ht="12.75" hidden="false" customHeight="false" outlineLevel="0" collapsed="false">
      <c r="A189" s="1" t="s">
        <v>425</v>
      </c>
      <c r="B189" s="1" t="s">
        <v>922</v>
      </c>
      <c r="C189" s="1" t="n">
        <v>60.8333</v>
      </c>
      <c r="D189" s="1" t="n">
        <v>213.1667</v>
      </c>
      <c r="E189" s="1" t="n">
        <v>93.3333</v>
      </c>
      <c r="F189" s="1" t="n">
        <v>290.6667</v>
      </c>
      <c r="G189" s="1" t="n">
        <v>0.6518</v>
      </c>
      <c r="H189" s="1" t="n">
        <v>0.7334</v>
      </c>
      <c r="I189" s="1" t="n">
        <v>1.5247</v>
      </c>
      <c r="J189" s="1" t="n">
        <v>2.8567</v>
      </c>
      <c r="K189" s="1" t="n">
        <v>0.5337</v>
      </c>
      <c r="L189" s="1" t="n">
        <v>0.8888</v>
      </c>
    </row>
    <row r="190" customFormat="false" ht="12.75" hidden="false" customHeight="false" outlineLevel="0" collapsed="false">
      <c r="A190" s="1" t="s">
        <v>427</v>
      </c>
      <c r="B190" s="1" t="s">
        <v>923</v>
      </c>
      <c r="C190" s="1" t="n">
        <v>59.6667</v>
      </c>
      <c r="D190" s="1" t="n">
        <v>208.3333</v>
      </c>
      <c r="E190" s="1" t="n">
        <v>91.3333</v>
      </c>
      <c r="F190" s="1" t="n">
        <v>277.6667</v>
      </c>
      <c r="G190" s="1" t="n">
        <v>0.6533</v>
      </c>
      <c r="H190" s="1" t="n">
        <v>0.7503</v>
      </c>
      <c r="I190" s="1" t="n">
        <v>1.5362</v>
      </c>
      <c r="J190" s="1" t="s">
        <v>124</v>
      </c>
      <c r="K190" s="1" t="s">
        <v>124</v>
      </c>
      <c r="L190" s="1" t="n">
        <v>0.8707</v>
      </c>
    </row>
    <row r="191" customFormat="false" ht="12.75" hidden="false" customHeight="false" outlineLevel="0" collapsed="false">
      <c r="A191" s="1" t="s">
        <v>429</v>
      </c>
      <c r="B191" s="1" t="s">
        <v>924</v>
      </c>
      <c r="C191" s="1" t="n">
        <v>56.1667</v>
      </c>
      <c r="D191" s="1" t="n">
        <v>201.8333</v>
      </c>
      <c r="E191" s="1" t="n">
        <v>89.1667</v>
      </c>
      <c r="F191" s="1" t="n">
        <v>270.8333</v>
      </c>
      <c r="G191" s="1" t="n">
        <v>0.6299</v>
      </c>
      <c r="H191" s="1" t="n">
        <v>0.7452</v>
      </c>
      <c r="I191" s="1" t="n">
        <v>1.3739</v>
      </c>
      <c r="J191" s="1" t="n">
        <v>3.7934</v>
      </c>
      <c r="K191" s="1" t="n">
        <v>0.3622</v>
      </c>
      <c r="L191" s="1" t="n">
        <v>0.8453</v>
      </c>
    </row>
    <row r="192" customFormat="false" ht="12.75" hidden="false" customHeight="false" outlineLevel="0" collapsed="false">
      <c r="A192" s="1" t="s">
        <v>431</v>
      </c>
      <c r="B192" s="1" t="s">
        <v>925</v>
      </c>
      <c r="C192" s="1" t="n">
        <v>59.3333</v>
      </c>
      <c r="D192" s="1" t="n">
        <v>210.6667</v>
      </c>
      <c r="E192" s="1" t="n">
        <v>94</v>
      </c>
      <c r="F192" s="1" t="n">
        <v>287</v>
      </c>
      <c r="G192" s="1" t="n">
        <v>0.6312</v>
      </c>
      <c r="H192" s="1" t="n">
        <v>0.734</v>
      </c>
      <c r="I192" s="1" t="n">
        <v>1.382</v>
      </c>
      <c r="J192" s="1" t="n">
        <v>2.887</v>
      </c>
      <c r="K192" s="1" t="n">
        <v>0.4787</v>
      </c>
      <c r="L192" s="1" t="n">
        <v>0.8599</v>
      </c>
    </row>
    <row r="193" customFormat="false" ht="12.75" hidden="false" customHeight="false" outlineLevel="0" collapsed="false">
      <c r="A193" s="1" t="s">
        <v>433</v>
      </c>
      <c r="B193" s="1" t="s">
        <v>926</v>
      </c>
      <c r="C193" s="1" t="n">
        <v>62.6667</v>
      </c>
      <c r="D193" s="1" t="n">
        <v>205.3333</v>
      </c>
      <c r="E193" s="1" t="n">
        <v>90.3333</v>
      </c>
      <c r="F193" s="1" t="n">
        <v>275.6667</v>
      </c>
      <c r="G193" s="1" t="n">
        <v>0.6937</v>
      </c>
      <c r="H193" s="1" t="n">
        <v>0.7449</v>
      </c>
      <c r="I193" s="1" t="n">
        <v>1.9424</v>
      </c>
      <c r="J193" s="1" t="n">
        <v>3.7374</v>
      </c>
      <c r="K193" s="1" t="n">
        <v>0.5197</v>
      </c>
      <c r="L193" s="1" t="n">
        <v>0.9314</v>
      </c>
    </row>
    <row r="194" customFormat="false" ht="12.75" hidden="false" customHeight="false" outlineLevel="0" collapsed="false">
      <c r="A194" s="1" t="s">
        <v>435</v>
      </c>
      <c r="B194" s="1" t="s">
        <v>927</v>
      </c>
      <c r="C194" s="1" t="n">
        <v>65</v>
      </c>
      <c r="D194" s="1" t="n">
        <v>205</v>
      </c>
      <c r="E194" s="1" t="n">
        <v>95.1667</v>
      </c>
      <c r="F194" s="1" t="n">
        <v>288.8333</v>
      </c>
      <c r="G194" s="1" t="n">
        <v>0.683</v>
      </c>
      <c r="H194" s="1" t="n">
        <v>0.7098</v>
      </c>
      <c r="I194" s="1" t="n">
        <v>1.8117</v>
      </c>
      <c r="J194" s="1" t="n">
        <v>2.1938</v>
      </c>
      <c r="K194" s="1" t="n">
        <v>0.8258</v>
      </c>
      <c r="L194" s="1" t="n">
        <v>0.9623</v>
      </c>
    </row>
    <row r="195" customFormat="false" ht="12.75" hidden="false" customHeight="false" outlineLevel="0" collapsed="false">
      <c r="A195" s="1" t="s">
        <v>437</v>
      </c>
      <c r="B195" s="1" t="s">
        <v>928</v>
      </c>
      <c r="C195" s="1" t="n">
        <v>33.5</v>
      </c>
      <c r="D195" s="1" t="n">
        <v>89.5</v>
      </c>
      <c r="E195" s="1" t="n">
        <v>38.6667</v>
      </c>
      <c r="F195" s="1" t="n">
        <v>132.3333</v>
      </c>
      <c r="G195" s="1" t="n">
        <v>0.8664</v>
      </c>
      <c r="H195" s="1" t="n">
        <v>0.6763</v>
      </c>
      <c r="I195" s="1" t="s">
        <v>124</v>
      </c>
      <c r="J195" s="1" t="n">
        <v>1.7403</v>
      </c>
      <c r="K195" s="1" t="s">
        <v>124</v>
      </c>
      <c r="L195" s="1" t="n">
        <v>1.281</v>
      </c>
    </row>
    <row r="196" customFormat="false" ht="12.75" hidden="false" customHeight="false" outlineLevel="0" collapsed="false">
      <c r="A196" s="1" t="s">
        <v>438</v>
      </c>
      <c r="B196" s="1" t="s">
        <v>929</v>
      </c>
      <c r="C196" s="1" t="n">
        <v>61.1667</v>
      </c>
      <c r="D196" s="1" t="n">
        <v>210.8333</v>
      </c>
      <c r="E196" s="1" t="n">
        <v>96.5</v>
      </c>
      <c r="F196" s="1" t="n">
        <v>290.5</v>
      </c>
      <c r="G196" s="1" t="n">
        <v>0.6339</v>
      </c>
      <c r="H196" s="1" t="n">
        <v>0.7258</v>
      </c>
      <c r="I196" s="1" t="n">
        <v>1.3989</v>
      </c>
      <c r="J196" s="1" t="n">
        <v>2.5741</v>
      </c>
      <c r="K196" s="1" t="n">
        <v>0.5435</v>
      </c>
      <c r="L196" s="1" t="n">
        <v>0.8734</v>
      </c>
    </row>
    <row r="197" customFormat="false" ht="12.75" hidden="false" customHeight="false" outlineLevel="0" collapsed="false">
      <c r="A197" s="1" t="s">
        <v>439</v>
      </c>
      <c r="B197" s="1" t="s">
        <v>930</v>
      </c>
      <c r="C197" s="1" t="n">
        <v>59.6667</v>
      </c>
      <c r="D197" s="1" t="n">
        <v>211.3333</v>
      </c>
      <c r="E197" s="1" t="n">
        <v>87.5</v>
      </c>
      <c r="F197" s="1" t="n">
        <v>275.5</v>
      </c>
      <c r="G197" s="1" t="n">
        <v>0.6819</v>
      </c>
      <c r="H197" s="1" t="n">
        <v>0.7671</v>
      </c>
      <c r="I197" s="1" t="n">
        <v>1.7994</v>
      </c>
      <c r="J197" s="1" t="s">
        <v>124</v>
      </c>
      <c r="K197" s="1" t="s">
        <v>124</v>
      </c>
      <c r="L197" s="1" t="n">
        <v>0.8889</v>
      </c>
    </row>
    <row r="198" customFormat="false" ht="12.75" hidden="false" customHeight="false" outlineLevel="0" collapsed="false">
      <c r="A198" s="1" t="s">
        <v>441</v>
      </c>
      <c r="B198" s="1" t="s">
        <v>931</v>
      </c>
      <c r="C198" s="1" t="n">
        <v>27.8333</v>
      </c>
      <c r="D198" s="1" t="n">
        <v>113.1667</v>
      </c>
      <c r="E198" s="1" t="n">
        <v>45.6667</v>
      </c>
      <c r="F198" s="1" t="n">
        <v>155.3333</v>
      </c>
      <c r="G198" s="1" t="n">
        <v>0.6095</v>
      </c>
      <c r="H198" s="1" t="n">
        <v>0.7285</v>
      </c>
      <c r="I198" s="1" t="n">
        <v>1.2561</v>
      </c>
      <c r="J198" s="1" t="n">
        <v>2.6654</v>
      </c>
      <c r="K198" s="1" t="n">
        <v>0.4713</v>
      </c>
      <c r="L198" s="1" t="n">
        <v>0.8366</v>
      </c>
    </row>
    <row r="199" customFormat="false" ht="12.75" hidden="false" customHeight="false" outlineLevel="0" collapsed="false">
      <c r="A199" s="1" t="s">
        <v>443</v>
      </c>
      <c r="B199" s="1" t="s">
        <v>932</v>
      </c>
      <c r="C199" s="1" t="n">
        <v>61.3333</v>
      </c>
      <c r="D199" s="1" t="n">
        <v>211.6667</v>
      </c>
      <c r="E199" s="1" t="n">
        <v>93.1667</v>
      </c>
      <c r="F199" s="1" t="n">
        <v>284.8333</v>
      </c>
      <c r="G199" s="1" t="n">
        <v>0.6583</v>
      </c>
      <c r="H199" s="1" t="n">
        <v>0.7431</v>
      </c>
      <c r="I199" s="1" t="n">
        <v>1.5763</v>
      </c>
      <c r="J199" s="1" t="n">
        <v>3.5191</v>
      </c>
      <c r="K199" s="1" t="n">
        <v>0.4479</v>
      </c>
      <c r="L199" s="1" t="n">
        <v>0.8859</v>
      </c>
    </row>
    <row r="200" customFormat="false" ht="12.75" hidden="false" customHeight="false" outlineLevel="0" collapsed="false">
      <c r="A200" s="1" t="s">
        <v>445</v>
      </c>
      <c r="B200" s="1" t="s">
        <v>933</v>
      </c>
      <c r="C200" s="1" t="n">
        <v>55.3333</v>
      </c>
      <c r="D200" s="1" t="n">
        <v>194.6667</v>
      </c>
      <c r="E200" s="1" t="n">
        <v>84.3333</v>
      </c>
      <c r="F200" s="1" t="n">
        <v>272.6667</v>
      </c>
      <c r="G200" s="1" t="n">
        <v>0.6561</v>
      </c>
      <c r="H200" s="1" t="n">
        <v>0.7139</v>
      </c>
      <c r="I200" s="1" t="n">
        <v>1.5586</v>
      </c>
      <c r="J200" s="1" t="n">
        <v>2.2761</v>
      </c>
      <c r="K200" s="1" t="n">
        <v>0.6848</v>
      </c>
      <c r="L200" s="1" t="n">
        <v>0.919</v>
      </c>
    </row>
    <row r="201" customFormat="false" ht="12.75" hidden="false" customHeight="false" outlineLevel="0" collapsed="false">
      <c r="A201" s="1" t="s">
        <v>447</v>
      </c>
      <c r="B201" s="1" t="s">
        <v>934</v>
      </c>
      <c r="C201" s="1" t="n">
        <v>53.5</v>
      </c>
      <c r="D201" s="1" t="n">
        <v>173.5</v>
      </c>
      <c r="E201" s="1" t="n">
        <v>80.8333</v>
      </c>
      <c r="F201" s="1" t="n">
        <v>255.1667</v>
      </c>
      <c r="G201" s="1" t="n">
        <v>0.6619</v>
      </c>
      <c r="H201" s="1" t="n">
        <v>0.6799</v>
      </c>
      <c r="I201" s="1" t="n">
        <v>1.6058</v>
      </c>
      <c r="J201" s="1" t="n">
        <v>1.7781</v>
      </c>
      <c r="K201" s="1" t="n">
        <v>0.9031</v>
      </c>
      <c r="L201" s="1" t="n">
        <v>0.9734</v>
      </c>
    </row>
    <row r="202" customFormat="false" ht="12.75" hidden="false" customHeight="false" outlineLevel="0" collapsed="false">
      <c r="A202" s="1" t="s">
        <v>449</v>
      </c>
      <c r="B202" s="1" t="s">
        <v>935</v>
      </c>
      <c r="C202" s="1" t="n">
        <v>57.5</v>
      </c>
      <c r="D202" s="1" t="n">
        <v>188.5</v>
      </c>
      <c r="E202" s="1" t="n">
        <v>84.6667</v>
      </c>
      <c r="F202" s="1" t="n">
        <v>260.3333</v>
      </c>
      <c r="G202" s="1" t="n">
        <v>0.6791</v>
      </c>
      <c r="H202" s="1" t="n">
        <v>0.7241</v>
      </c>
      <c r="I202" s="1" t="n">
        <v>1.7695</v>
      </c>
      <c r="J202" s="1" t="n">
        <v>2.5236</v>
      </c>
      <c r="K202" s="1" t="n">
        <v>0.7012</v>
      </c>
      <c r="L202" s="1" t="n">
        <v>0.9379</v>
      </c>
    </row>
    <row r="203" customFormat="false" ht="12.75" hidden="false" customHeight="false" outlineLevel="0" collapsed="false">
      <c r="A203" s="1" t="s">
        <v>450</v>
      </c>
      <c r="B203" s="1" t="s">
        <v>936</v>
      </c>
      <c r="C203" s="1" t="n">
        <v>62.3333</v>
      </c>
      <c r="D203" s="1" t="n">
        <v>179.6667</v>
      </c>
      <c r="E203" s="1" t="n">
        <v>88</v>
      </c>
      <c r="F203" s="1" t="n">
        <v>269</v>
      </c>
      <c r="G203" s="1" t="n">
        <v>0.7083</v>
      </c>
      <c r="H203" s="1" t="n">
        <v>0.6679</v>
      </c>
      <c r="I203" s="1" t="n">
        <v>2.1678</v>
      </c>
      <c r="J203" s="1" t="n">
        <v>1.6592</v>
      </c>
      <c r="K203" s="1" t="n">
        <v>1.3066</v>
      </c>
      <c r="L203" s="1" t="n">
        <v>1.0605</v>
      </c>
    </row>
    <row r="204" customFormat="false" ht="12.75" hidden="false" customHeight="false" outlineLevel="0" collapsed="false">
      <c r="A204" s="1" t="s">
        <v>452</v>
      </c>
      <c r="B204" s="1" t="s">
        <v>937</v>
      </c>
      <c r="C204" s="1" t="n">
        <v>54.3333</v>
      </c>
      <c r="D204" s="1" t="n">
        <v>169.6667</v>
      </c>
      <c r="E204" s="1" t="n">
        <v>79.5</v>
      </c>
      <c r="F204" s="1" t="n">
        <v>247.5</v>
      </c>
      <c r="G204" s="1" t="n">
        <v>0.6834</v>
      </c>
      <c r="H204" s="1" t="n">
        <v>0.6855</v>
      </c>
      <c r="I204" s="1" t="n">
        <v>1.8165</v>
      </c>
      <c r="J204" s="1" t="n">
        <v>1.8403</v>
      </c>
      <c r="K204" s="1" t="n">
        <v>0.987</v>
      </c>
      <c r="L204" s="1" t="n">
        <v>0.997</v>
      </c>
    </row>
    <row r="205" customFormat="false" ht="12.75" hidden="false" customHeight="false" outlineLevel="0" collapsed="false">
      <c r="A205" s="1" t="s">
        <v>454</v>
      </c>
      <c r="B205" s="1" t="s">
        <v>938</v>
      </c>
      <c r="C205" s="1" t="n">
        <v>90.3333</v>
      </c>
      <c r="D205" s="1" t="n">
        <v>268.6667</v>
      </c>
      <c r="E205" s="1" t="n">
        <v>121</v>
      </c>
      <c r="F205" s="1" t="n">
        <v>380</v>
      </c>
      <c r="G205" s="1" t="n">
        <v>0.7466</v>
      </c>
      <c r="H205" s="1" t="n">
        <v>0.707</v>
      </c>
      <c r="I205" s="1" t="n">
        <v>4.0377</v>
      </c>
      <c r="J205" s="1" t="n">
        <v>2.1445</v>
      </c>
      <c r="K205" s="1" t="n">
        <v>1.8828</v>
      </c>
      <c r="L205" s="1" t="n">
        <v>1.0559</v>
      </c>
    </row>
    <row r="206" customFormat="false" ht="12.75" hidden="false" customHeight="false" outlineLevel="0" collapsed="false">
      <c r="A206" s="1" t="s">
        <v>456</v>
      </c>
      <c r="B206" s="1" t="s">
        <v>939</v>
      </c>
      <c r="C206" s="1" t="n">
        <v>56.3333</v>
      </c>
      <c r="D206" s="1" t="n">
        <v>183.6667</v>
      </c>
      <c r="E206" s="1" t="n">
        <v>83</v>
      </c>
      <c r="F206" s="1" t="n">
        <v>256</v>
      </c>
      <c r="G206" s="1" t="n">
        <v>0.6787</v>
      </c>
      <c r="H206" s="1" t="n">
        <v>0.7174</v>
      </c>
      <c r="I206" s="1" t="n">
        <v>1.765</v>
      </c>
      <c r="J206" s="1" t="n">
        <v>2.3529</v>
      </c>
      <c r="K206" s="1" t="n">
        <v>0.7501</v>
      </c>
      <c r="L206" s="1" t="n">
        <v>0.946</v>
      </c>
    </row>
    <row r="207" customFormat="false" ht="12.75" hidden="false" customHeight="false" outlineLevel="0" collapsed="false">
      <c r="A207" s="1" t="s">
        <v>940</v>
      </c>
      <c r="B207" s="1" t="s">
        <v>941</v>
      </c>
      <c r="C207" s="1" t="n">
        <v>49.6667</v>
      </c>
      <c r="D207" s="1" t="n">
        <v>190.3333</v>
      </c>
      <c r="E207" s="1" t="n">
        <v>83.8333</v>
      </c>
      <c r="F207" s="1" t="n">
        <v>270.1667</v>
      </c>
      <c r="G207" s="1" t="n">
        <v>0.5924</v>
      </c>
      <c r="H207" s="1" t="n">
        <v>0.7045</v>
      </c>
      <c r="I207" s="1" t="n">
        <v>1.1702</v>
      </c>
      <c r="J207" s="1" t="n">
        <v>2.1018</v>
      </c>
      <c r="K207" s="1" t="n">
        <v>0.5568</v>
      </c>
      <c r="L207" s="1" t="n">
        <v>0.8409</v>
      </c>
    </row>
    <row r="208" customFormat="false" ht="12.75" hidden="false" customHeight="false" outlineLevel="0" collapsed="false">
      <c r="A208" s="1" t="s">
        <v>942</v>
      </c>
      <c r="B208" s="1" t="s">
        <v>943</v>
      </c>
      <c r="C208" s="1" t="n">
        <v>48.6667</v>
      </c>
      <c r="D208" s="1" t="n">
        <v>193.3333</v>
      </c>
      <c r="E208" s="1" t="n">
        <v>81.3333</v>
      </c>
      <c r="F208" s="1" t="n">
        <v>266.6667</v>
      </c>
      <c r="G208" s="1" t="n">
        <v>0.5984</v>
      </c>
      <c r="H208" s="1" t="n">
        <v>0.725</v>
      </c>
      <c r="I208" s="1" t="n">
        <v>1.1989</v>
      </c>
      <c r="J208" s="1" t="n">
        <v>2.5509</v>
      </c>
      <c r="K208" s="1" t="n">
        <v>0.47</v>
      </c>
      <c r="L208" s="1" t="n">
        <v>0.8253</v>
      </c>
    </row>
    <row r="209" customFormat="false" ht="12.75" hidden="false" customHeight="false" outlineLevel="0" collapsed="false">
      <c r="A209" s="1" t="s">
        <v>944</v>
      </c>
      <c r="B209" s="1" t="s">
        <v>945</v>
      </c>
      <c r="C209" s="1" t="n">
        <v>48.1667</v>
      </c>
      <c r="D209" s="1" t="n">
        <v>188.8333</v>
      </c>
      <c r="E209" s="1" t="n">
        <v>80</v>
      </c>
      <c r="F209" s="1" t="n">
        <v>262</v>
      </c>
      <c r="G209" s="1" t="n">
        <v>0.6021</v>
      </c>
      <c r="H209" s="1" t="n">
        <v>0.7207</v>
      </c>
      <c r="I209" s="1" t="n">
        <v>1.2176</v>
      </c>
      <c r="J209" s="1" t="n">
        <v>2.4328</v>
      </c>
      <c r="K209" s="1" t="n">
        <v>0.5005</v>
      </c>
      <c r="L209" s="1" t="n">
        <v>0.8354</v>
      </c>
    </row>
    <row r="210" customFormat="false" ht="12.75" hidden="false" customHeight="false" outlineLevel="0" collapsed="false">
      <c r="A210" s="1" t="s">
        <v>946</v>
      </c>
      <c r="B210" s="1" t="s">
        <v>947</v>
      </c>
      <c r="C210" s="1" t="n">
        <v>56.3333</v>
      </c>
      <c r="D210" s="1" t="n">
        <v>198.6667</v>
      </c>
      <c r="E210" s="1" t="n">
        <v>85.5</v>
      </c>
      <c r="F210" s="1" t="n">
        <v>286.5</v>
      </c>
      <c r="G210" s="1" t="n">
        <v>0.6589</v>
      </c>
      <c r="H210" s="1" t="n">
        <v>0.6934</v>
      </c>
      <c r="I210" s="1" t="n">
        <v>1.5808</v>
      </c>
      <c r="J210" s="1" t="n">
        <v>1.9384</v>
      </c>
      <c r="K210" s="1" t="n">
        <v>0.8155</v>
      </c>
      <c r="L210" s="1" t="n">
        <v>0.9502</v>
      </c>
    </row>
    <row r="211" customFormat="false" ht="14.25" hidden="false" customHeight="true" outlineLevel="0" collapsed="false">
      <c r="A211" s="5" t="s">
        <v>948</v>
      </c>
      <c r="B211" s="5" t="s">
        <v>949</v>
      </c>
      <c r="C211" s="5" t="n">
        <v>60.5</v>
      </c>
      <c r="D211" s="5" t="n">
        <v>185.5</v>
      </c>
      <c r="E211" s="5" t="n">
        <v>84.8333</v>
      </c>
      <c r="F211" s="5" t="n">
        <v>275.1667</v>
      </c>
      <c r="G211" s="5" t="n">
        <v>0.7132</v>
      </c>
      <c r="H211" s="5" t="n">
        <v>0.6741</v>
      </c>
      <c r="I211" s="5" t="n">
        <v>2.2602</v>
      </c>
      <c r="J211" s="5" t="n">
        <v>1.7184</v>
      </c>
      <c r="K211" s="5" t="n">
        <v>1.3153</v>
      </c>
      <c r="L211" s="5" t="n">
        <v>1.0579</v>
      </c>
    </row>
    <row r="212" customFormat="false" ht="12.75" hidden="false" customHeight="false" outlineLevel="0" collapsed="false">
      <c r="A212" s="1" t="s">
        <v>950</v>
      </c>
      <c r="B212" s="1" t="s">
        <v>951</v>
      </c>
      <c r="C212" s="1" t="n">
        <v>51.1667</v>
      </c>
      <c r="D212" s="1" t="n">
        <v>184.8333</v>
      </c>
      <c r="E212" s="1" t="n">
        <v>84</v>
      </c>
      <c r="F212" s="1" t="n">
        <v>267</v>
      </c>
      <c r="G212" s="1" t="n">
        <v>0.6091</v>
      </c>
      <c r="H212" s="1" t="n">
        <v>0.6923</v>
      </c>
      <c r="I212" s="1" t="n">
        <v>1.2542</v>
      </c>
      <c r="J212" s="1" t="n">
        <v>1.9231</v>
      </c>
      <c r="K212" s="1" t="n">
        <v>0.6522</v>
      </c>
      <c r="L212" s="1" t="n">
        <v>0.8799</v>
      </c>
    </row>
    <row r="213" customFormat="false" ht="12.75" hidden="false" customHeight="false" outlineLevel="0" collapsed="false">
      <c r="A213" s="1" t="s">
        <v>952</v>
      </c>
      <c r="B213" s="1" t="s">
        <v>953</v>
      </c>
      <c r="C213" s="1" t="n">
        <v>53.3333</v>
      </c>
      <c r="D213" s="1" t="n">
        <v>182.6667</v>
      </c>
      <c r="E213" s="1" t="n">
        <v>84.5</v>
      </c>
      <c r="F213" s="1" t="n">
        <v>266.5</v>
      </c>
      <c r="G213" s="1" t="n">
        <v>0.6312</v>
      </c>
      <c r="H213" s="1" t="n">
        <v>0.6854</v>
      </c>
      <c r="I213" s="1" t="n">
        <v>1.3817</v>
      </c>
      <c r="J213" s="1" t="n">
        <v>1.8392</v>
      </c>
      <c r="K213" s="1" t="n">
        <v>0.7513</v>
      </c>
      <c r="L213" s="1" t="n">
        <v>0.9208</v>
      </c>
    </row>
    <row r="214" customFormat="false" ht="12.75" hidden="false" customHeight="false" outlineLevel="0" collapsed="false">
      <c r="A214" s="1" t="s">
        <v>954</v>
      </c>
      <c r="B214" s="1" t="s">
        <v>955</v>
      </c>
      <c r="C214" s="1" t="n">
        <v>51.8333</v>
      </c>
      <c r="D214" s="1" t="n">
        <v>187.1667</v>
      </c>
      <c r="E214" s="1" t="n">
        <v>84.3333</v>
      </c>
      <c r="F214" s="1" t="n">
        <v>263.6667</v>
      </c>
      <c r="G214" s="1" t="n">
        <v>0.6146</v>
      </c>
      <c r="H214" s="1" t="n">
        <v>0.7099</v>
      </c>
      <c r="I214" s="1" t="n">
        <v>1.284</v>
      </c>
      <c r="J214" s="1" t="n">
        <v>2.1958</v>
      </c>
      <c r="K214" s="1" t="n">
        <v>0.5848</v>
      </c>
      <c r="L214" s="1" t="n">
        <v>0.8658</v>
      </c>
    </row>
    <row r="215" customFormat="false" ht="12.75" hidden="false" customHeight="false" outlineLevel="0" collapsed="false">
      <c r="A215" s="1" t="s">
        <v>956</v>
      </c>
      <c r="B215" s="1" t="s">
        <v>957</v>
      </c>
      <c r="C215" s="1" t="n">
        <v>52.8333</v>
      </c>
      <c r="D215" s="1" t="n">
        <v>189.1667</v>
      </c>
      <c r="E215" s="1" t="n">
        <v>84</v>
      </c>
      <c r="F215" s="1" t="n">
        <v>264</v>
      </c>
      <c r="G215" s="1" t="n">
        <v>0.629</v>
      </c>
      <c r="H215" s="1" t="n">
        <v>0.7165</v>
      </c>
      <c r="I215" s="1" t="n">
        <v>1.368</v>
      </c>
      <c r="J215" s="1" t="n">
        <v>2.3323</v>
      </c>
      <c r="K215" s="1" t="n">
        <v>0.5866</v>
      </c>
      <c r="L215" s="1" t="n">
        <v>0.8778</v>
      </c>
    </row>
    <row r="216" customFormat="false" ht="12.75" hidden="false" customHeight="false" outlineLevel="0" collapsed="false">
      <c r="A216" s="1" t="s">
        <v>958</v>
      </c>
      <c r="B216" s="1" t="s">
        <v>959</v>
      </c>
      <c r="C216" s="1" t="n">
        <v>52</v>
      </c>
      <c r="D216" s="1" t="n">
        <v>196</v>
      </c>
      <c r="E216" s="1" t="n">
        <v>84.6667</v>
      </c>
      <c r="F216" s="1" t="n">
        <v>266.3333</v>
      </c>
      <c r="G216" s="1" t="n">
        <v>0.6142</v>
      </c>
      <c r="H216" s="1" t="n">
        <v>0.7359</v>
      </c>
      <c r="I216" s="1" t="n">
        <v>1.2815</v>
      </c>
      <c r="J216" s="1" t="n">
        <v>2.9815</v>
      </c>
      <c r="K216" s="1" t="n">
        <v>0.4298</v>
      </c>
      <c r="L216" s="1" t="n">
        <v>0.8346</v>
      </c>
    </row>
    <row r="217" customFormat="false" ht="12.75" hidden="false" customHeight="false" outlineLevel="0" collapsed="false">
      <c r="A217" s="1" t="s">
        <v>960</v>
      </c>
      <c r="B217" s="1" t="s">
        <v>961</v>
      </c>
      <c r="C217" s="1" t="n">
        <v>56</v>
      </c>
      <c r="D217" s="1" t="n">
        <v>186</v>
      </c>
      <c r="E217" s="1" t="n">
        <v>81.6667</v>
      </c>
      <c r="F217" s="1" t="n">
        <v>260.3333</v>
      </c>
      <c r="G217" s="1" t="n">
        <v>0.6857</v>
      </c>
      <c r="H217" s="1" t="n">
        <v>0.7145</v>
      </c>
      <c r="I217" s="1" t="n">
        <v>1.8426</v>
      </c>
      <c r="J217" s="1" t="n">
        <v>2.2872</v>
      </c>
      <c r="K217" s="1" t="n">
        <v>0.8056</v>
      </c>
      <c r="L217" s="1" t="n">
        <v>0.9598</v>
      </c>
    </row>
    <row r="218" customFormat="false" ht="12.75" hidden="false" customHeight="false" outlineLevel="0" collapsed="false">
      <c r="A218" s="1" t="s">
        <v>962</v>
      </c>
      <c r="B218" s="1" t="s">
        <v>963</v>
      </c>
      <c r="C218" s="1" t="n">
        <v>58.1667</v>
      </c>
      <c r="D218" s="1" t="n">
        <v>194.8333</v>
      </c>
      <c r="E218" s="1" t="n">
        <v>83.1667</v>
      </c>
      <c r="F218" s="1" t="n">
        <v>261.8333</v>
      </c>
      <c r="G218" s="1" t="n">
        <v>0.6994</v>
      </c>
      <c r="H218" s="1" t="n">
        <v>0.7441</v>
      </c>
      <c r="I218" s="1" t="n">
        <v>2.0221</v>
      </c>
      <c r="J218" s="1" t="n">
        <v>3.6354</v>
      </c>
      <c r="K218" s="1" t="n">
        <v>0.5562</v>
      </c>
      <c r="L218" s="1" t="n">
        <v>0.9399</v>
      </c>
    </row>
    <row r="219" customFormat="false" ht="12.75" hidden="false" customHeight="false" outlineLevel="0" collapsed="false">
      <c r="A219" s="1" t="s">
        <v>964</v>
      </c>
      <c r="B219" s="1" t="s">
        <v>965</v>
      </c>
      <c r="C219" s="1" t="n">
        <v>51.8333</v>
      </c>
      <c r="D219" s="1" t="n">
        <v>190.1667</v>
      </c>
      <c r="E219" s="1" t="n">
        <v>84.3333</v>
      </c>
      <c r="F219" s="1" t="n">
        <v>269.6667</v>
      </c>
      <c r="G219" s="1" t="n">
        <v>0.6146</v>
      </c>
      <c r="H219" s="1" t="n">
        <v>0.7052</v>
      </c>
      <c r="I219" s="1" t="n">
        <v>1.284</v>
      </c>
      <c r="J219" s="1" t="n">
        <v>2.1133</v>
      </c>
      <c r="K219" s="1" t="n">
        <v>0.6076</v>
      </c>
      <c r="L219" s="1" t="n">
        <v>0.8716</v>
      </c>
    </row>
    <row r="220" customFormat="false" ht="12.75" hidden="false" customHeight="false" outlineLevel="0" collapsed="false">
      <c r="A220" s="1" t="s">
        <v>966</v>
      </c>
      <c r="B220" s="1" t="s">
        <v>967</v>
      </c>
      <c r="C220" s="1" t="n">
        <v>52.8333</v>
      </c>
      <c r="D220" s="1" t="n">
        <v>190.1667</v>
      </c>
      <c r="E220" s="1" t="n">
        <v>84.3333</v>
      </c>
      <c r="F220" s="1" t="n">
        <v>269.6667</v>
      </c>
      <c r="G220" s="1" t="n">
        <v>0.6265</v>
      </c>
      <c r="H220" s="1" t="n">
        <v>0.7052</v>
      </c>
      <c r="I220" s="1" t="n">
        <v>1.3528</v>
      </c>
      <c r="J220" s="1" t="n">
        <v>2.1133</v>
      </c>
      <c r="K220" s="1" t="n">
        <v>0.6401</v>
      </c>
      <c r="L220" s="1" t="n">
        <v>0.8884</v>
      </c>
    </row>
    <row r="221" customFormat="false" ht="12.75" hidden="false" customHeight="false" outlineLevel="0" collapsed="false">
      <c r="A221" s="1" t="s">
        <v>968</v>
      </c>
      <c r="B221" s="1" t="s">
        <v>969</v>
      </c>
      <c r="C221" s="1" t="n">
        <v>55.5</v>
      </c>
      <c r="D221" s="1" t="n">
        <v>190.5</v>
      </c>
      <c r="E221" s="1" t="n">
        <v>87</v>
      </c>
      <c r="F221" s="1" t="n">
        <v>264</v>
      </c>
      <c r="G221" s="1" t="n">
        <v>0.6379</v>
      </c>
      <c r="H221" s="1" t="n">
        <v>0.7216</v>
      </c>
      <c r="I221" s="1" t="n">
        <v>1.4257</v>
      </c>
      <c r="J221" s="1" t="n">
        <v>2.455</v>
      </c>
      <c r="K221" s="1" t="n">
        <v>0.5807</v>
      </c>
      <c r="L221" s="1" t="n">
        <v>0.8841</v>
      </c>
    </row>
    <row r="222" customFormat="false" ht="12.75" hidden="false" customHeight="false" outlineLevel="0" collapsed="false">
      <c r="A222" s="1" t="s">
        <v>970</v>
      </c>
      <c r="B222" s="1" t="s">
        <v>971</v>
      </c>
      <c r="C222" s="1" t="n">
        <v>55.1667</v>
      </c>
      <c r="D222" s="1" t="n">
        <v>187.8333</v>
      </c>
      <c r="E222" s="1" t="n">
        <v>87.1667</v>
      </c>
      <c r="F222" s="1" t="n">
        <v>266.8333</v>
      </c>
      <c r="G222" s="1" t="n">
        <v>0.6329</v>
      </c>
      <c r="H222" s="1" t="n">
        <v>0.7039</v>
      </c>
      <c r="I222" s="1" t="n">
        <v>1.3927</v>
      </c>
      <c r="J222" s="1" t="n">
        <v>2.0925</v>
      </c>
      <c r="K222" s="1" t="n">
        <v>0.6656</v>
      </c>
      <c r="L222" s="1" t="n">
        <v>0.8991</v>
      </c>
    </row>
    <row r="223" customFormat="false" ht="12.75" hidden="false" customHeight="false" outlineLevel="0" collapsed="false">
      <c r="A223" s="1" t="s">
        <v>972</v>
      </c>
      <c r="B223" s="1" t="s">
        <v>973</v>
      </c>
      <c r="C223" s="1" t="n">
        <v>53.5</v>
      </c>
      <c r="D223" s="1" t="n">
        <v>188.5</v>
      </c>
      <c r="E223" s="1" t="n">
        <v>86.3333</v>
      </c>
      <c r="F223" s="1" t="n">
        <v>261.6667</v>
      </c>
      <c r="G223" s="1" t="n">
        <v>0.6197</v>
      </c>
      <c r="H223" s="1" t="n">
        <v>0.7204</v>
      </c>
      <c r="I223" s="1" t="n">
        <v>1.3126</v>
      </c>
      <c r="J223" s="1" t="n">
        <v>2.4238</v>
      </c>
      <c r="K223" s="1" t="n">
        <v>0.5416</v>
      </c>
      <c r="L223" s="1" t="n">
        <v>0.8602</v>
      </c>
    </row>
    <row r="224" customFormat="false" ht="12.75" hidden="false" customHeight="false" outlineLevel="0" collapsed="false">
      <c r="A224" s="1" t="s">
        <v>974</v>
      </c>
      <c r="B224" s="1" t="s">
        <v>975</v>
      </c>
      <c r="C224" s="1" t="n">
        <v>59.5</v>
      </c>
      <c r="D224" s="1" t="n">
        <v>202.5</v>
      </c>
      <c r="E224" s="1" t="n">
        <v>90.5</v>
      </c>
      <c r="F224" s="1" t="n">
        <v>281.5</v>
      </c>
      <c r="G224" s="1" t="n">
        <v>0.6575</v>
      </c>
      <c r="H224" s="1" t="n">
        <v>0.7194</v>
      </c>
      <c r="I224" s="1" t="n">
        <v>1.5693</v>
      </c>
      <c r="J224" s="1" t="n">
        <v>2.3983</v>
      </c>
      <c r="K224" s="1" t="n">
        <v>0.6543</v>
      </c>
      <c r="L224" s="1" t="n">
        <v>0.9139</v>
      </c>
    </row>
    <row r="225" customFormat="false" ht="12.75" hidden="false" customHeight="false" outlineLevel="0" collapsed="false">
      <c r="A225" s="1" t="s">
        <v>976</v>
      </c>
      <c r="B225" s="1" t="s">
        <v>977</v>
      </c>
      <c r="C225" s="1" t="n">
        <v>57</v>
      </c>
      <c r="D225" s="1" t="n">
        <v>201</v>
      </c>
      <c r="E225" s="1" t="n">
        <v>90</v>
      </c>
      <c r="F225" s="1" t="n">
        <v>285</v>
      </c>
      <c r="G225" s="1" t="n">
        <v>0.6333</v>
      </c>
      <c r="H225" s="1" t="n">
        <v>0.7053</v>
      </c>
      <c r="I225" s="1" t="n">
        <v>1.3956</v>
      </c>
      <c r="J225" s="1" t="n">
        <v>2.1145</v>
      </c>
      <c r="K225" s="1" t="n">
        <v>0.66</v>
      </c>
      <c r="L225" s="1" t="n">
        <v>0.898</v>
      </c>
    </row>
    <row r="226" customFormat="false" ht="12.75" hidden="false" customHeight="false" outlineLevel="0" collapsed="false">
      <c r="A226" s="1" t="s">
        <v>978</v>
      </c>
      <c r="B226" s="1" t="s">
        <v>979</v>
      </c>
      <c r="C226" s="1" t="n">
        <v>57</v>
      </c>
      <c r="D226" s="1" t="n">
        <v>201</v>
      </c>
      <c r="E226" s="1" t="n">
        <v>90</v>
      </c>
      <c r="F226" s="1" t="n">
        <v>285</v>
      </c>
      <c r="G226" s="1" t="n">
        <v>0.6333</v>
      </c>
      <c r="H226" s="1" t="n">
        <v>0.7053</v>
      </c>
      <c r="I226" s="1" t="n">
        <v>1.3956</v>
      </c>
      <c r="J226" s="1" t="n">
        <v>2.1145</v>
      </c>
      <c r="K226" s="1" t="n">
        <v>0.66</v>
      </c>
      <c r="L226" s="1" t="n">
        <v>0.898</v>
      </c>
    </row>
    <row r="227" customFormat="false" ht="12.75" hidden="false" customHeight="false" outlineLevel="0" collapsed="false">
      <c r="A227" s="1" t="s">
        <v>980</v>
      </c>
      <c r="B227" s="1" t="s">
        <v>981</v>
      </c>
      <c r="C227" s="1" t="n">
        <v>57</v>
      </c>
      <c r="D227" s="1" t="n">
        <v>201</v>
      </c>
      <c r="E227" s="1" t="n">
        <v>90</v>
      </c>
      <c r="F227" s="1" t="n">
        <v>285</v>
      </c>
      <c r="G227" s="1" t="n">
        <v>0.6333</v>
      </c>
      <c r="H227" s="1" t="n">
        <v>0.7053</v>
      </c>
      <c r="I227" s="1" t="n">
        <v>1.3956</v>
      </c>
      <c r="J227" s="1" t="n">
        <v>2.1145</v>
      </c>
      <c r="K227" s="1" t="n">
        <v>0.66</v>
      </c>
      <c r="L227" s="1" t="n">
        <v>0.898</v>
      </c>
    </row>
    <row r="228" customFormat="false" ht="12.75" hidden="false" customHeight="false" outlineLevel="0" collapsed="false">
      <c r="A228" s="1" t="s">
        <v>982</v>
      </c>
      <c r="B228" s="1" t="s">
        <v>983</v>
      </c>
      <c r="C228" s="1" t="n">
        <v>52</v>
      </c>
      <c r="D228" s="1" t="n">
        <v>188</v>
      </c>
      <c r="E228" s="1" t="n">
        <v>85.8333</v>
      </c>
      <c r="F228" s="1" t="n">
        <v>274.1667</v>
      </c>
      <c r="G228" s="1" t="n">
        <v>0.6058</v>
      </c>
      <c r="H228" s="1" t="n">
        <v>0.6857</v>
      </c>
      <c r="I228" s="1" t="n">
        <v>1.2368</v>
      </c>
      <c r="J228" s="1" t="n">
        <v>1.8426</v>
      </c>
      <c r="K228" s="1" t="n">
        <v>0.6712</v>
      </c>
      <c r="L228" s="1" t="n">
        <v>0.8835</v>
      </c>
    </row>
    <row r="229" customFormat="false" ht="12.75" hidden="false" customHeight="false" outlineLevel="0" collapsed="false">
      <c r="A229" s="1" t="s">
        <v>984</v>
      </c>
      <c r="B229" s="1" t="s">
        <v>985</v>
      </c>
      <c r="C229" s="1" t="n">
        <v>82.8333</v>
      </c>
      <c r="D229" s="1" t="n">
        <v>258.1667</v>
      </c>
      <c r="E229" s="1" t="n">
        <v>125.1667</v>
      </c>
      <c r="F229" s="1" t="n">
        <v>387.8333</v>
      </c>
      <c r="G229" s="1" t="n">
        <v>0.6618</v>
      </c>
      <c r="H229" s="1" t="n">
        <v>0.6657</v>
      </c>
      <c r="I229" s="1" t="n">
        <v>1.6052</v>
      </c>
      <c r="J229" s="1" t="n">
        <v>1.6389</v>
      </c>
      <c r="K229" s="1" t="n">
        <v>0.9794</v>
      </c>
      <c r="L229" s="1" t="n">
        <v>0.9942</v>
      </c>
    </row>
    <row r="230" customFormat="false" ht="12.75" hidden="false" customHeight="false" outlineLevel="0" collapsed="false">
      <c r="A230" s="1" t="s">
        <v>986</v>
      </c>
      <c r="B230" s="1" t="s">
        <v>987</v>
      </c>
      <c r="C230" s="1" t="n">
        <v>51.8333</v>
      </c>
      <c r="D230" s="1" t="n">
        <v>187.1667</v>
      </c>
      <c r="E230" s="1" t="n">
        <v>82.8333</v>
      </c>
      <c r="F230" s="1" t="n">
        <v>268.1667</v>
      </c>
      <c r="G230" s="1" t="n">
        <v>0.6258</v>
      </c>
      <c r="H230" s="1" t="n">
        <v>0.6979</v>
      </c>
      <c r="I230" s="1" t="n">
        <v>1.3484</v>
      </c>
      <c r="J230" s="1" t="n">
        <v>2.0009</v>
      </c>
      <c r="K230" s="1" t="n">
        <v>0.6739</v>
      </c>
      <c r="L230" s="1" t="n">
        <v>0.8966</v>
      </c>
    </row>
    <row r="231" customFormat="false" ht="12.75" hidden="false" customHeight="false" outlineLevel="0" collapsed="false">
      <c r="A231" s="1" t="s">
        <v>988</v>
      </c>
      <c r="B231" s="1" t="s">
        <v>989</v>
      </c>
      <c r="C231" s="1" t="n">
        <v>51.5</v>
      </c>
      <c r="D231" s="1" t="n">
        <v>174.5</v>
      </c>
      <c r="E231" s="1" t="n">
        <v>80</v>
      </c>
      <c r="F231" s="1" t="n">
        <v>250</v>
      </c>
      <c r="G231" s="1" t="n">
        <v>0.6437</v>
      </c>
      <c r="H231" s="1" t="n">
        <v>0.698</v>
      </c>
      <c r="I231" s="1" t="n">
        <v>1.4657</v>
      </c>
      <c r="J231" s="1" t="n">
        <v>2.0016</v>
      </c>
      <c r="K231" s="1" t="n">
        <v>0.7323</v>
      </c>
      <c r="L231" s="1" t="n">
        <v>0.9223</v>
      </c>
    </row>
    <row r="232" customFormat="false" ht="12.75" hidden="false" customHeight="false" outlineLevel="0" collapsed="false">
      <c r="A232" s="1" t="s">
        <v>990</v>
      </c>
      <c r="B232" s="1" t="s">
        <v>991</v>
      </c>
      <c r="C232" s="1" t="n">
        <v>51</v>
      </c>
      <c r="D232" s="1" t="n">
        <v>179</v>
      </c>
      <c r="E232" s="1" t="n">
        <v>78.3333</v>
      </c>
      <c r="F232" s="1" t="n">
        <v>251.6667</v>
      </c>
      <c r="G232" s="1" t="n">
        <v>0.6511</v>
      </c>
      <c r="H232" s="1" t="n">
        <v>0.7113</v>
      </c>
      <c r="I232" s="1" t="n">
        <v>1.5192</v>
      </c>
      <c r="J232" s="1" t="n">
        <v>2.2224</v>
      </c>
      <c r="K232" s="1" t="n">
        <v>0.6836</v>
      </c>
      <c r="L232" s="1" t="n">
        <v>0.9154</v>
      </c>
    </row>
    <row r="233" customFormat="false" ht="12.75" hidden="false" customHeight="false" outlineLevel="0" collapsed="false">
      <c r="A233" s="1" t="s">
        <v>992</v>
      </c>
      <c r="B233" s="1" t="s">
        <v>921</v>
      </c>
      <c r="C233" s="1" t="n">
        <v>51.1667</v>
      </c>
      <c r="D233" s="1" t="n">
        <v>174.8333</v>
      </c>
      <c r="E233" s="1" t="n">
        <v>79.6667</v>
      </c>
      <c r="F233" s="1" t="n">
        <v>250.3333</v>
      </c>
      <c r="G233" s="1" t="n">
        <v>0.6423</v>
      </c>
      <c r="H233" s="1" t="n">
        <v>0.6984</v>
      </c>
      <c r="I233" s="1" t="n">
        <v>1.4553</v>
      </c>
      <c r="J233" s="1" t="n">
        <v>2.0074</v>
      </c>
      <c r="K233" s="1" t="n">
        <v>0.7249</v>
      </c>
      <c r="L233" s="1" t="n">
        <v>0.9196</v>
      </c>
    </row>
    <row r="234" customFormat="false" ht="12.75" hidden="false" customHeight="false" outlineLevel="0" collapsed="false">
      <c r="A234" s="1" t="s">
        <v>993</v>
      </c>
      <c r="B234" s="1" t="s">
        <v>994</v>
      </c>
      <c r="C234" s="1" t="n">
        <v>49.6667</v>
      </c>
      <c r="D234" s="1" t="n">
        <v>178.3333</v>
      </c>
      <c r="E234" s="1" t="n">
        <v>79.1667</v>
      </c>
      <c r="F234" s="1" t="n">
        <v>250.8333</v>
      </c>
      <c r="G234" s="1" t="n">
        <v>0.6274</v>
      </c>
      <c r="H234" s="1" t="n">
        <v>0.711</v>
      </c>
      <c r="I234" s="1" t="n">
        <v>1.3582</v>
      </c>
      <c r="J234" s="1" t="n">
        <v>2.2167</v>
      </c>
      <c r="K234" s="1" t="n">
        <v>0.6127</v>
      </c>
      <c r="L234" s="1" t="n">
        <v>0.8824</v>
      </c>
    </row>
    <row r="235" customFormat="false" ht="12.75" hidden="false" customHeight="false" outlineLevel="0" collapsed="false">
      <c r="A235" s="1" t="s">
        <v>995</v>
      </c>
      <c r="B235" s="1" t="s">
        <v>973</v>
      </c>
      <c r="C235" s="1" t="n">
        <v>45.6667</v>
      </c>
      <c r="D235" s="1" t="n">
        <v>178.3333</v>
      </c>
      <c r="E235" s="1" t="n">
        <v>77.8333</v>
      </c>
      <c r="F235" s="1" t="n">
        <v>252.1667</v>
      </c>
      <c r="G235" s="1" t="n">
        <v>0.5867</v>
      </c>
      <c r="H235" s="1" t="n">
        <v>0.7072</v>
      </c>
      <c r="I235" s="1" t="n">
        <v>1.1435</v>
      </c>
      <c r="J235" s="1" t="n">
        <v>2.1477</v>
      </c>
      <c r="K235" s="1" t="n">
        <v>0.5324</v>
      </c>
      <c r="L235" s="1" t="n">
        <v>0.8296</v>
      </c>
    </row>
    <row r="236" customFormat="false" ht="12.75" hidden="false" customHeight="false" outlineLevel="0" collapsed="false">
      <c r="A236" s="1" t="s">
        <v>996</v>
      </c>
      <c r="B236" s="1" t="s">
        <v>997</v>
      </c>
      <c r="C236" s="1" t="n">
        <v>53.6667</v>
      </c>
      <c r="D236" s="1" t="n">
        <v>192.3333</v>
      </c>
      <c r="E236" s="1" t="n">
        <v>88</v>
      </c>
      <c r="F236" s="1" t="n">
        <v>260</v>
      </c>
      <c r="G236" s="1" t="n">
        <v>0.6098</v>
      </c>
      <c r="H236" s="1" t="n">
        <v>0.7397</v>
      </c>
      <c r="I236" s="1" t="n">
        <v>1.258</v>
      </c>
      <c r="J236" s="1" t="n">
        <v>3.2191</v>
      </c>
      <c r="K236" s="1" t="n">
        <v>0.3908</v>
      </c>
      <c r="L236" s="1" t="n">
        <v>0.8244</v>
      </c>
    </row>
    <row r="237" customFormat="false" ht="12.75" hidden="false" customHeight="false" outlineLevel="0" collapsed="false">
      <c r="A237" s="1" t="s">
        <v>998</v>
      </c>
      <c r="B237" s="1" t="s">
        <v>999</v>
      </c>
      <c r="C237" s="1" t="n">
        <v>55.8333</v>
      </c>
      <c r="D237" s="1" t="n">
        <v>192.1667</v>
      </c>
      <c r="E237" s="1" t="n">
        <v>84</v>
      </c>
      <c r="F237" s="1" t="n">
        <v>264</v>
      </c>
      <c r="G237" s="1" t="n">
        <v>0.6647</v>
      </c>
      <c r="H237" s="1" t="n">
        <v>0.7279</v>
      </c>
      <c r="I237" s="1" t="n">
        <v>1.6303</v>
      </c>
      <c r="J237" s="1" t="n">
        <v>2.6435</v>
      </c>
      <c r="K237" s="1" t="n">
        <v>0.6167</v>
      </c>
      <c r="L237" s="1" t="n">
        <v>0.9131</v>
      </c>
    </row>
    <row r="238" customFormat="false" ht="12.75" hidden="false" customHeight="false" outlineLevel="0" collapsed="false">
      <c r="A238" s="1" t="s">
        <v>1000</v>
      </c>
      <c r="B238" s="1" t="s">
        <v>1001</v>
      </c>
      <c r="C238" s="1" t="n">
        <v>58.6667</v>
      </c>
      <c r="D238" s="1" t="n">
        <v>181.3333</v>
      </c>
      <c r="E238" s="1" t="n">
        <v>85</v>
      </c>
      <c r="F238" s="1" t="n">
        <v>254</v>
      </c>
      <c r="G238" s="1" t="n">
        <v>0.6902</v>
      </c>
      <c r="H238" s="1" t="n">
        <v>0.7139</v>
      </c>
      <c r="I238" s="1" t="n">
        <v>1.8968</v>
      </c>
      <c r="J238" s="1" t="n">
        <v>2.2756</v>
      </c>
      <c r="K238" s="1" t="n">
        <v>0.8335</v>
      </c>
      <c r="L238" s="1" t="n">
        <v>0.9668</v>
      </c>
    </row>
    <row r="239" customFormat="false" ht="12.75" hidden="false" customHeight="false" outlineLevel="0" collapsed="false">
      <c r="A239" s="1" t="s">
        <v>1002</v>
      </c>
      <c r="B239" s="1" t="s">
        <v>1003</v>
      </c>
      <c r="C239" s="1" t="n">
        <v>58.6667</v>
      </c>
      <c r="D239" s="1" t="n">
        <v>181.3333</v>
      </c>
      <c r="E239" s="1" t="n">
        <v>85</v>
      </c>
      <c r="F239" s="1" t="n">
        <v>254</v>
      </c>
      <c r="G239" s="1" t="n">
        <v>0.6902</v>
      </c>
      <c r="H239" s="1" t="n">
        <v>0.7139</v>
      </c>
      <c r="I239" s="1" t="n">
        <v>1.8968</v>
      </c>
      <c r="J239" s="1" t="n">
        <v>2.2756</v>
      </c>
      <c r="K239" s="1" t="n">
        <v>0.8335</v>
      </c>
      <c r="L239" s="1" t="n">
        <v>0.9668</v>
      </c>
    </row>
    <row r="240" customFormat="false" ht="12.75" hidden="false" customHeight="false" outlineLevel="0" collapsed="false">
      <c r="A240" s="1" t="s">
        <v>1004</v>
      </c>
      <c r="B240" s="1" t="s">
        <v>1005</v>
      </c>
      <c r="C240" s="1" t="n">
        <v>47.3333</v>
      </c>
      <c r="D240" s="1" t="n">
        <v>183.6667</v>
      </c>
      <c r="E240" s="1" t="n">
        <v>79.6667</v>
      </c>
      <c r="F240" s="1" t="n">
        <v>253.3333</v>
      </c>
      <c r="G240" s="1" t="n">
        <v>0.5941</v>
      </c>
      <c r="H240" s="1" t="n">
        <v>0.725</v>
      </c>
      <c r="I240" s="1" t="n">
        <v>1.1783</v>
      </c>
      <c r="J240" s="1" t="n">
        <v>2.5509</v>
      </c>
      <c r="K240" s="1" t="n">
        <v>0.4619</v>
      </c>
      <c r="L240" s="1" t="n">
        <v>0.8195</v>
      </c>
    </row>
    <row r="241" customFormat="false" ht="12.75" hidden="false" customHeight="false" outlineLevel="0" collapsed="false">
      <c r="A241" s="1" t="s">
        <v>1006</v>
      </c>
      <c r="B241" s="1" t="s">
        <v>1007</v>
      </c>
      <c r="C241" s="1" t="n">
        <v>52.6667</v>
      </c>
      <c r="D241" s="1" t="n">
        <v>180.3333</v>
      </c>
      <c r="E241" s="1" t="n">
        <v>81.8333</v>
      </c>
      <c r="F241" s="1" t="n">
        <v>254.1667</v>
      </c>
      <c r="G241" s="1" t="n">
        <v>0.6436</v>
      </c>
      <c r="H241" s="1" t="n">
        <v>0.7095</v>
      </c>
      <c r="I241" s="1" t="n">
        <v>1.4645</v>
      </c>
      <c r="J241" s="1" t="n">
        <v>2.1892</v>
      </c>
      <c r="K241" s="1" t="n">
        <v>0.669</v>
      </c>
      <c r="L241" s="1" t="n">
        <v>0.9071</v>
      </c>
    </row>
    <row r="242" customFormat="false" ht="12.75" hidden="false" customHeight="false" outlineLevel="0" collapsed="false">
      <c r="A242" s="1" t="s">
        <v>1008</v>
      </c>
      <c r="B242" s="1" t="s">
        <v>1009</v>
      </c>
      <c r="C242" s="1" t="n">
        <v>52.6667</v>
      </c>
      <c r="D242" s="1" t="n">
        <v>180.3333</v>
      </c>
      <c r="E242" s="1" t="n">
        <v>81.6667</v>
      </c>
      <c r="F242" s="1" t="n">
        <v>254.3333</v>
      </c>
      <c r="G242" s="1" t="n">
        <v>0.6449</v>
      </c>
      <c r="H242" s="1" t="n">
        <v>0.709</v>
      </c>
      <c r="I242" s="1" t="n">
        <v>1.4739</v>
      </c>
      <c r="J242" s="1" t="n">
        <v>2.1807</v>
      </c>
      <c r="K242" s="1" t="n">
        <v>0.6759</v>
      </c>
      <c r="L242" s="1" t="n">
        <v>0.9095</v>
      </c>
    </row>
    <row r="243" customFormat="false" ht="12.75" hidden="false" customHeight="false" outlineLevel="0" collapsed="false">
      <c r="A243" s="1" t="s">
        <v>1010</v>
      </c>
      <c r="B243" s="1" t="s">
        <v>1011</v>
      </c>
      <c r="C243" s="1" t="n">
        <v>48.5</v>
      </c>
      <c r="D243" s="1" t="n">
        <v>171.5</v>
      </c>
      <c r="E243" s="1" t="n">
        <v>79.6667</v>
      </c>
      <c r="F243" s="1" t="n">
        <v>247.3333</v>
      </c>
      <c r="G243" s="1" t="n">
        <v>0.6088</v>
      </c>
      <c r="H243" s="1" t="n">
        <v>0.6934</v>
      </c>
      <c r="I243" s="1" t="n">
        <v>1.2524</v>
      </c>
      <c r="J243" s="1" t="n">
        <v>1.938</v>
      </c>
      <c r="K243" s="1" t="n">
        <v>0.6462</v>
      </c>
      <c r="L243" s="1" t="n">
        <v>0.878</v>
      </c>
    </row>
    <row r="244" customFormat="false" ht="12.75" hidden="false" customHeight="false" outlineLevel="0" collapsed="false">
      <c r="A244" s="1" t="s">
        <v>1012</v>
      </c>
      <c r="B244" s="1" t="s">
        <v>1013</v>
      </c>
      <c r="C244" s="1" t="n">
        <v>49.6667</v>
      </c>
      <c r="D244" s="1" t="n">
        <v>175.3333</v>
      </c>
      <c r="E244" s="1" t="n">
        <v>77.1667</v>
      </c>
      <c r="F244" s="1" t="n">
        <v>249.8333</v>
      </c>
      <c r="G244" s="1" t="n">
        <v>0.6436</v>
      </c>
      <c r="H244" s="1" t="n">
        <v>0.7018</v>
      </c>
      <c r="I244" s="1" t="n">
        <v>1.4649</v>
      </c>
      <c r="J244" s="1" t="n">
        <v>2.0586</v>
      </c>
      <c r="K244" s="1" t="n">
        <v>0.7116</v>
      </c>
      <c r="L244" s="1" t="n">
        <v>0.9171</v>
      </c>
    </row>
    <row r="245" customFormat="false" ht="12.75" hidden="false" customHeight="false" outlineLevel="0" collapsed="false">
      <c r="A245" s="1" t="s">
        <v>1014</v>
      </c>
      <c r="B245" s="1" t="s">
        <v>1015</v>
      </c>
      <c r="C245" s="1" t="n">
        <v>57.8333</v>
      </c>
      <c r="D245" s="1" t="n">
        <v>182.1667</v>
      </c>
      <c r="E245" s="1" t="n">
        <v>87.3333</v>
      </c>
      <c r="F245" s="1" t="n">
        <v>263.6667</v>
      </c>
      <c r="G245" s="1" t="n">
        <v>0.6622</v>
      </c>
      <c r="H245" s="1" t="n">
        <v>0.6909</v>
      </c>
      <c r="I245" s="1" t="n">
        <v>1.6089</v>
      </c>
      <c r="J245" s="1" t="n">
        <v>1.9056</v>
      </c>
      <c r="K245" s="1" t="n">
        <v>0.8443</v>
      </c>
      <c r="L245" s="1" t="n">
        <v>0.9585</v>
      </c>
    </row>
    <row r="246" customFormat="false" ht="12.75" hidden="false" customHeight="false" outlineLevel="0" collapsed="false">
      <c r="A246" s="1" t="s">
        <v>1016</v>
      </c>
      <c r="B246" s="1" t="s">
        <v>1017</v>
      </c>
      <c r="C246" s="1" t="n">
        <v>60.5</v>
      </c>
      <c r="D246" s="1" t="n">
        <v>181.5</v>
      </c>
      <c r="E246" s="1" t="n">
        <v>86</v>
      </c>
      <c r="F246" s="1" t="n">
        <v>268</v>
      </c>
      <c r="G246" s="1" t="n">
        <v>0.7035</v>
      </c>
      <c r="H246" s="1" t="n">
        <v>0.6772</v>
      </c>
      <c r="I246" s="1" t="n">
        <v>2.0853</v>
      </c>
      <c r="J246" s="1" t="n">
        <v>1.7497</v>
      </c>
      <c r="K246" s="1" t="n">
        <v>1.1918</v>
      </c>
      <c r="L246" s="1" t="n">
        <v>1.0388</v>
      </c>
    </row>
    <row r="247" customFormat="false" ht="12.75" hidden="false" customHeight="false" outlineLevel="0" collapsed="false">
      <c r="A247" s="1" t="s">
        <v>1018</v>
      </c>
      <c r="B247" s="1" t="s">
        <v>1019</v>
      </c>
      <c r="C247" s="1" t="n">
        <v>52</v>
      </c>
      <c r="D247" s="1" t="n">
        <v>175</v>
      </c>
      <c r="E247" s="1" t="n">
        <v>83.5</v>
      </c>
      <c r="F247" s="1" t="n">
        <v>255.5</v>
      </c>
      <c r="G247" s="1" t="n">
        <v>0.6228</v>
      </c>
      <c r="H247" s="1" t="n">
        <v>0.6849</v>
      </c>
      <c r="I247" s="1" t="n">
        <v>1.3305</v>
      </c>
      <c r="J247" s="1" t="n">
        <v>1.8335</v>
      </c>
      <c r="K247" s="1" t="n">
        <v>0.7257</v>
      </c>
      <c r="L247" s="1" t="n">
        <v>0.9092</v>
      </c>
    </row>
    <row r="248" customFormat="false" ht="12.75" hidden="false" customHeight="false" outlineLevel="0" collapsed="false">
      <c r="A248" s="1" t="s">
        <v>1020</v>
      </c>
      <c r="B248" s="1" t="s">
        <v>1021</v>
      </c>
      <c r="C248" s="1" t="n">
        <v>56.3333</v>
      </c>
      <c r="D248" s="1" t="n">
        <v>183.6667</v>
      </c>
      <c r="E248" s="1" t="n">
        <v>85.6667</v>
      </c>
      <c r="F248" s="1" t="n">
        <v>259.3333</v>
      </c>
      <c r="G248" s="1" t="n">
        <v>0.6576</v>
      </c>
      <c r="H248" s="1" t="n">
        <v>0.7082</v>
      </c>
      <c r="I248" s="1" t="n">
        <v>1.5704</v>
      </c>
      <c r="J248" s="1" t="n">
        <v>2.1659</v>
      </c>
      <c r="K248" s="1" t="n">
        <v>0.7251</v>
      </c>
      <c r="L248" s="1" t="n">
        <v>0.9285</v>
      </c>
    </row>
    <row r="249" customFormat="false" ht="12.75" hidden="false" customHeight="false" outlineLevel="0" collapsed="false">
      <c r="A249" s="1" t="s">
        <v>1022</v>
      </c>
      <c r="B249" s="1" t="s">
        <v>1023</v>
      </c>
      <c r="C249" s="1" t="n">
        <v>54.6667</v>
      </c>
      <c r="D249" s="1" t="n">
        <v>175.3333</v>
      </c>
      <c r="E249" s="1" t="n">
        <v>82.3333</v>
      </c>
      <c r="F249" s="1" t="n">
        <v>250.6667</v>
      </c>
      <c r="G249" s="1" t="n">
        <v>0.664</v>
      </c>
      <c r="H249" s="1" t="n">
        <v>0.6995</v>
      </c>
      <c r="I249" s="1" t="n">
        <v>1.624</v>
      </c>
      <c r="J249" s="1" t="n">
        <v>2.0231</v>
      </c>
      <c r="K249" s="1" t="n">
        <v>0.8027</v>
      </c>
      <c r="L249" s="1" t="n">
        <v>0.9492</v>
      </c>
    </row>
    <row r="250" customFormat="false" ht="12.75" hidden="false" customHeight="false" outlineLevel="0" collapsed="false">
      <c r="A250" s="1" t="s">
        <v>1024</v>
      </c>
      <c r="B250" s="1" t="s">
        <v>1025</v>
      </c>
      <c r="C250" s="1" t="n">
        <v>54.3333</v>
      </c>
      <c r="D250" s="1" t="n">
        <v>172.6667</v>
      </c>
      <c r="E250" s="1" t="n">
        <v>83.5</v>
      </c>
      <c r="F250" s="1" t="n">
        <v>246.5</v>
      </c>
      <c r="G250" s="1" t="n">
        <v>0.6507</v>
      </c>
      <c r="H250" s="1" t="n">
        <v>0.7005</v>
      </c>
      <c r="I250" s="1" t="n">
        <v>1.5164</v>
      </c>
      <c r="J250" s="1" t="n">
        <v>2.0382</v>
      </c>
      <c r="K250" s="1" t="n">
        <v>0.744</v>
      </c>
      <c r="L250" s="1" t="n">
        <v>0.9289</v>
      </c>
    </row>
    <row r="251" customFormat="false" ht="12.75" hidden="false" customHeight="false" outlineLevel="0" collapsed="false">
      <c r="A251" s="1" t="s">
        <v>1026</v>
      </c>
      <c r="B251" s="1" t="s">
        <v>1027</v>
      </c>
      <c r="C251" s="1" t="n">
        <v>52.8333</v>
      </c>
      <c r="D251" s="1" t="n">
        <v>180.1667</v>
      </c>
      <c r="E251" s="1" t="n">
        <v>83.5</v>
      </c>
      <c r="F251" s="1" t="n">
        <v>252.5</v>
      </c>
      <c r="G251" s="1" t="n">
        <v>0.6327</v>
      </c>
      <c r="H251" s="1" t="n">
        <v>0.7135</v>
      </c>
      <c r="I251" s="1" t="n">
        <v>1.3917</v>
      </c>
      <c r="J251" s="1" t="n">
        <v>2.2677</v>
      </c>
      <c r="K251" s="1" t="n">
        <v>0.6137</v>
      </c>
      <c r="L251" s="1" t="n">
        <v>0.8868</v>
      </c>
    </row>
    <row r="252" customFormat="false" ht="12.75" hidden="false" customHeight="false" outlineLevel="0" collapsed="false">
      <c r="A252" s="1" t="s">
        <v>1028</v>
      </c>
      <c r="B252" s="1" t="s">
        <v>1029</v>
      </c>
      <c r="C252" s="1" t="n">
        <v>56.8333</v>
      </c>
      <c r="D252" s="1" t="n">
        <v>205.1667</v>
      </c>
      <c r="E252" s="1" t="n">
        <v>87.3333</v>
      </c>
      <c r="F252" s="1" t="n">
        <v>269.6667</v>
      </c>
      <c r="G252" s="1" t="n">
        <v>0.6508</v>
      </c>
      <c r="H252" s="1" t="n">
        <v>0.7608</v>
      </c>
      <c r="I252" s="1" t="n">
        <v>1.5169</v>
      </c>
      <c r="J252" s="1" t="s">
        <v>124</v>
      </c>
      <c r="K252" s="1" t="s">
        <v>124</v>
      </c>
      <c r="L252" s="1" t="n">
        <v>0.8553</v>
      </c>
    </row>
    <row r="253" customFormat="false" ht="12.75" hidden="false" customHeight="false" outlineLevel="0" collapsed="false">
      <c r="A253" s="1" t="s">
        <v>1030</v>
      </c>
      <c r="B253" s="1" t="s">
        <v>1031</v>
      </c>
      <c r="C253" s="1" t="n">
        <v>63.1667</v>
      </c>
      <c r="D253" s="1" t="n">
        <v>207.8333</v>
      </c>
      <c r="E253" s="1" t="n">
        <v>90.3333</v>
      </c>
      <c r="F253" s="1" t="n">
        <v>284.6667</v>
      </c>
      <c r="G253" s="1" t="n">
        <v>0.6993</v>
      </c>
      <c r="H253" s="1" t="n">
        <v>0.7301</v>
      </c>
      <c r="I253" s="1" t="n">
        <v>2.02</v>
      </c>
      <c r="J253" s="1" t="n">
        <v>2.7218</v>
      </c>
      <c r="K253" s="1" t="n">
        <v>0.7422</v>
      </c>
      <c r="L253" s="1" t="n">
        <v>0.9578</v>
      </c>
    </row>
    <row r="254" customFormat="false" ht="12.75" hidden="false" customHeight="false" outlineLevel="0" collapsed="false">
      <c r="A254" s="1" t="s">
        <v>1032</v>
      </c>
      <c r="B254" s="1" t="s">
        <v>1033</v>
      </c>
      <c r="C254" s="1" t="n">
        <v>57.1667</v>
      </c>
      <c r="D254" s="1" t="n">
        <v>200.8333</v>
      </c>
      <c r="E254" s="1" t="n">
        <v>82.1667</v>
      </c>
      <c r="F254" s="1" t="n">
        <v>268.8333</v>
      </c>
      <c r="G254" s="1" t="n">
        <v>0.6957</v>
      </c>
      <c r="H254" s="1" t="n">
        <v>0.7471</v>
      </c>
      <c r="I254" s="1" t="n">
        <v>1.9697</v>
      </c>
      <c r="J254" s="1" t="n">
        <v>4.155</v>
      </c>
      <c r="K254" s="1" t="n">
        <v>0.4741</v>
      </c>
      <c r="L254" s="1" t="n">
        <v>0.9313</v>
      </c>
    </row>
    <row r="255" customFormat="false" ht="12.75" hidden="false" customHeight="false" outlineLevel="0" collapsed="false">
      <c r="A255" s="1" t="s">
        <v>1034</v>
      </c>
      <c r="B255" s="1" t="s">
        <v>1035</v>
      </c>
      <c r="C255" s="1" t="n">
        <v>46.5</v>
      </c>
      <c r="D255" s="1" t="n">
        <v>166.5</v>
      </c>
      <c r="E255" s="1" t="n">
        <v>74.6667</v>
      </c>
      <c r="F255" s="1" t="n">
        <v>234.3333</v>
      </c>
      <c r="G255" s="1" t="n">
        <v>0.6228</v>
      </c>
      <c r="H255" s="1" t="n">
        <v>0.7105</v>
      </c>
      <c r="I255" s="1" t="n">
        <v>1.3305</v>
      </c>
      <c r="J255" s="1" t="n">
        <v>2.2083</v>
      </c>
      <c r="K255" s="1" t="n">
        <v>0.6025</v>
      </c>
      <c r="L255" s="1" t="n">
        <v>0.8765</v>
      </c>
    </row>
    <row r="256" customFormat="false" ht="12.75" hidden="false" customHeight="false" outlineLevel="0" collapsed="false">
      <c r="A256" s="1" t="s">
        <v>1036</v>
      </c>
      <c r="B256" s="1" t="s">
        <v>1037</v>
      </c>
      <c r="C256" s="1" t="n">
        <v>56</v>
      </c>
      <c r="D256" s="1" t="n">
        <v>186</v>
      </c>
      <c r="E256" s="1" t="n">
        <v>81.6667</v>
      </c>
      <c r="F256" s="1" t="n">
        <v>254.3333</v>
      </c>
      <c r="G256" s="1" t="n">
        <v>0.6857</v>
      </c>
      <c r="H256" s="1" t="n">
        <v>0.7313</v>
      </c>
      <c r="I256" s="1" t="n">
        <v>1.8426</v>
      </c>
      <c r="J256" s="1" t="n">
        <v>2.7696</v>
      </c>
      <c r="K256" s="1" t="n">
        <v>0.6653</v>
      </c>
      <c r="L256" s="1" t="n">
        <v>0.9376</v>
      </c>
    </row>
    <row r="257" customFormat="false" ht="12.75" hidden="false" customHeight="false" outlineLevel="0" collapsed="false">
      <c r="A257" s="1" t="s">
        <v>1038</v>
      </c>
      <c r="B257" s="1" t="s">
        <v>1039</v>
      </c>
      <c r="C257" s="1" t="n">
        <v>56.3333</v>
      </c>
      <c r="D257" s="1" t="n">
        <v>184.6667</v>
      </c>
      <c r="E257" s="1" t="n">
        <v>81.5</v>
      </c>
      <c r="F257" s="1" t="n">
        <v>254.5</v>
      </c>
      <c r="G257" s="1" t="n">
        <v>0.6912</v>
      </c>
      <c r="H257" s="1" t="n">
        <v>0.7256</v>
      </c>
      <c r="I257" s="1" t="n">
        <v>1.9095</v>
      </c>
      <c r="J257" s="1" t="n">
        <v>2.5693</v>
      </c>
      <c r="K257" s="1" t="n">
        <v>0.7432</v>
      </c>
      <c r="L257" s="1" t="n">
        <v>0.9526</v>
      </c>
    </row>
    <row r="258" customFormat="false" ht="12.75" hidden="false" customHeight="false" outlineLevel="0" collapsed="false">
      <c r="A258" s="1" t="s">
        <v>1040</v>
      </c>
      <c r="B258" s="1" t="s">
        <v>1041</v>
      </c>
      <c r="C258" s="1" t="n">
        <v>32.8333</v>
      </c>
      <c r="D258" s="1" t="n">
        <v>125.1667</v>
      </c>
      <c r="E258" s="1" t="n">
        <v>57</v>
      </c>
      <c r="F258" s="1" t="n">
        <v>168</v>
      </c>
      <c r="G258" s="1" t="n">
        <v>0.576</v>
      </c>
      <c r="H258" s="1" t="n">
        <v>0.745</v>
      </c>
      <c r="I258" s="1" t="n">
        <v>1.0959</v>
      </c>
      <c r="J258" s="1" t="n">
        <v>3.764</v>
      </c>
      <c r="K258" s="1" t="n">
        <v>0.2911</v>
      </c>
      <c r="L258" s="1" t="n">
        <v>0.7731</v>
      </c>
    </row>
    <row r="259" customFormat="false" ht="12.75" hidden="false" customHeight="false" outlineLevel="0" collapsed="false">
      <c r="A259" s="1" t="s">
        <v>1042</v>
      </c>
      <c r="B259" s="1" t="s">
        <v>1043</v>
      </c>
      <c r="C259" s="1" t="n">
        <v>56</v>
      </c>
      <c r="D259" s="1" t="n">
        <v>193</v>
      </c>
      <c r="E259" s="1" t="n">
        <v>82</v>
      </c>
      <c r="F259" s="1" t="n">
        <v>260</v>
      </c>
      <c r="G259" s="1" t="n">
        <v>0.6829</v>
      </c>
      <c r="H259" s="1" t="n">
        <v>0.7423</v>
      </c>
      <c r="I259" s="1" t="n">
        <v>1.8107</v>
      </c>
      <c r="J259" s="1" t="n">
        <v>3.4349</v>
      </c>
      <c r="K259" s="1" t="n">
        <v>0.5272</v>
      </c>
      <c r="L259" s="1" t="n">
        <v>0.92</v>
      </c>
    </row>
    <row r="260" customFormat="false" ht="12.75" hidden="false" customHeight="false" outlineLevel="0" collapsed="false">
      <c r="A260" s="1" t="s">
        <v>1044</v>
      </c>
      <c r="B260" s="1" t="s">
        <v>1045</v>
      </c>
      <c r="C260" s="1" t="n">
        <v>53.3333</v>
      </c>
      <c r="D260" s="1" t="n">
        <v>197.6667</v>
      </c>
      <c r="E260" s="1" t="n">
        <v>85</v>
      </c>
      <c r="F260" s="1" t="n">
        <v>266</v>
      </c>
      <c r="G260" s="1" t="n">
        <v>0.6275</v>
      </c>
      <c r="H260" s="1" t="n">
        <v>0.7431</v>
      </c>
      <c r="I260" s="1" t="n">
        <v>1.3587</v>
      </c>
      <c r="J260" s="1" t="n">
        <v>3.5173</v>
      </c>
      <c r="K260" s="1" t="n">
        <v>0.3863</v>
      </c>
      <c r="L260" s="1" t="n">
        <v>0.8444</v>
      </c>
    </row>
    <row r="261" customFormat="false" ht="12.75" hidden="false" customHeight="false" outlineLevel="0" collapsed="false">
      <c r="A261" s="1" t="s">
        <v>1046</v>
      </c>
      <c r="B261" s="1" t="s">
        <v>1047</v>
      </c>
      <c r="C261" s="1" t="n">
        <v>50.6667</v>
      </c>
      <c r="D261" s="1" t="n">
        <v>194.3333</v>
      </c>
      <c r="E261" s="1" t="n">
        <v>81.6667</v>
      </c>
      <c r="F261" s="1" t="n">
        <v>257.3333</v>
      </c>
      <c r="G261" s="1" t="n">
        <v>0.6204</v>
      </c>
      <c r="H261" s="1" t="n">
        <v>0.7552</v>
      </c>
      <c r="I261" s="1" t="n">
        <v>1.3168</v>
      </c>
      <c r="J261" s="1" t="s">
        <v>124</v>
      </c>
      <c r="K261" s="1" t="s">
        <v>124</v>
      </c>
      <c r="L261" s="1" t="n">
        <v>0.8215</v>
      </c>
    </row>
    <row r="262" customFormat="false" ht="12.75" hidden="false" customHeight="false" outlineLevel="0" collapsed="false">
      <c r="A262" s="1" t="s">
        <v>1048</v>
      </c>
      <c r="B262" s="1" t="s">
        <v>1049</v>
      </c>
      <c r="C262" s="1" t="n">
        <v>49.5</v>
      </c>
      <c r="D262" s="1" t="n">
        <v>196.5</v>
      </c>
      <c r="E262" s="1" t="n">
        <v>83.1667</v>
      </c>
      <c r="F262" s="1" t="n">
        <v>264.8333</v>
      </c>
      <c r="G262" s="1" t="n">
        <v>0.5952</v>
      </c>
      <c r="H262" s="1" t="n">
        <v>0.742</v>
      </c>
      <c r="I262" s="1" t="n">
        <v>1.1834</v>
      </c>
      <c r="J262" s="1" t="n">
        <v>3.4032</v>
      </c>
      <c r="K262" s="1" t="n">
        <v>0.3477</v>
      </c>
      <c r="L262" s="1" t="n">
        <v>0.8022</v>
      </c>
    </row>
    <row r="263" customFormat="false" ht="12.75" hidden="false" customHeight="false" outlineLevel="0" collapsed="false">
      <c r="A263" s="1" t="s">
        <v>1050</v>
      </c>
      <c r="B263" s="1" t="s">
        <v>1051</v>
      </c>
      <c r="C263" s="1" t="n">
        <v>55.8333</v>
      </c>
      <c r="D263" s="1" t="n">
        <v>194.1667</v>
      </c>
      <c r="E263" s="1" t="n">
        <v>83.8333</v>
      </c>
      <c r="F263" s="1" t="n">
        <v>267.1667</v>
      </c>
      <c r="G263" s="1" t="n">
        <v>0.666</v>
      </c>
      <c r="H263" s="1" t="n">
        <v>0.7268</v>
      </c>
      <c r="I263" s="1" t="n">
        <v>1.642</v>
      </c>
      <c r="J263" s="1" t="n">
        <v>2.6057</v>
      </c>
      <c r="K263" s="1" t="n">
        <v>0.6301</v>
      </c>
      <c r="L263" s="1" t="n">
        <v>0.9164</v>
      </c>
    </row>
    <row r="264" customFormat="false" ht="12.75" hidden="false" customHeight="false" outlineLevel="0" collapsed="false">
      <c r="A264" s="1" t="s">
        <v>1052</v>
      </c>
      <c r="B264" s="1" t="s">
        <v>1053</v>
      </c>
      <c r="C264" s="1" t="n">
        <v>54.5</v>
      </c>
      <c r="D264" s="1" t="n">
        <v>191.5</v>
      </c>
      <c r="E264" s="1" t="n">
        <v>85</v>
      </c>
      <c r="F264" s="1" t="n">
        <v>266</v>
      </c>
      <c r="G264" s="1" t="n">
        <v>0.6412</v>
      </c>
      <c r="H264" s="1" t="n">
        <v>0.7199</v>
      </c>
      <c r="I264" s="1" t="n">
        <v>1.4478</v>
      </c>
      <c r="J264" s="1" t="n">
        <v>2.4123</v>
      </c>
      <c r="K264" s="1" t="n">
        <v>0.6002</v>
      </c>
      <c r="L264" s="1" t="n">
        <v>0.8906</v>
      </c>
    </row>
    <row r="265" customFormat="false" ht="12.75" hidden="false" customHeight="false" outlineLevel="0" collapsed="false">
      <c r="A265" s="1" t="s">
        <v>1054</v>
      </c>
      <c r="B265" s="1" t="s">
        <v>1055</v>
      </c>
      <c r="C265" s="1" t="n">
        <v>56</v>
      </c>
      <c r="D265" s="1" t="n">
        <v>191</v>
      </c>
      <c r="E265" s="1" t="n">
        <v>81.1667</v>
      </c>
      <c r="F265" s="1" t="n">
        <v>260.8333</v>
      </c>
      <c r="G265" s="1" t="n">
        <v>0.6899</v>
      </c>
      <c r="H265" s="1" t="n">
        <v>0.7323</v>
      </c>
      <c r="I265" s="1" t="n">
        <v>1.8935</v>
      </c>
      <c r="J265" s="1" t="n">
        <v>2.8085</v>
      </c>
      <c r="K265" s="1" t="n">
        <v>0.6742</v>
      </c>
      <c r="L265" s="1" t="n">
        <v>0.9422</v>
      </c>
    </row>
    <row r="266" customFormat="false" ht="12.75" hidden="false" customHeight="false" outlineLevel="0" collapsed="false">
      <c r="A266" s="1" t="s">
        <v>1056</v>
      </c>
      <c r="B266" s="1" t="s">
        <v>1057</v>
      </c>
      <c r="C266" s="1" t="n">
        <v>57.8333</v>
      </c>
      <c r="D266" s="1" t="n">
        <v>195.1667</v>
      </c>
      <c r="E266" s="1" t="n">
        <v>82.3333</v>
      </c>
      <c r="F266" s="1" t="n">
        <v>265.6667</v>
      </c>
      <c r="G266" s="1" t="n">
        <v>0.7024</v>
      </c>
      <c r="H266" s="1" t="n">
        <v>0.7346</v>
      </c>
      <c r="I266" s="1" t="n">
        <v>2.0684</v>
      </c>
      <c r="J266" s="1" t="n">
        <v>2.9157</v>
      </c>
      <c r="K266" s="1" t="n">
        <v>0.7094</v>
      </c>
      <c r="L266" s="1" t="n">
        <v>0.9562</v>
      </c>
    </row>
    <row r="267" customFormat="false" ht="12.75" hidden="false" customHeight="false" outlineLevel="0" collapsed="false">
      <c r="A267" s="1" t="s">
        <v>1058</v>
      </c>
      <c r="B267" s="1" t="s">
        <v>1059</v>
      </c>
      <c r="C267" s="1" t="n">
        <v>50.1667</v>
      </c>
      <c r="D267" s="1" t="n">
        <v>195.8333</v>
      </c>
      <c r="E267" s="1" t="n">
        <v>83.8333</v>
      </c>
      <c r="F267" s="1" t="n">
        <v>264.1667</v>
      </c>
      <c r="G267" s="1" t="n">
        <v>0.5984</v>
      </c>
      <c r="H267" s="1" t="n">
        <v>0.7413</v>
      </c>
      <c r="I267" s="1" t="n">
        <v>1.1992</v>
      </c>
      <c r="J267" s="1" t="n">
        <v>3.3447</v>
      </c>
      <c r="K267" s="1" t="n">
        <v>0.3585</v>
      </c>
      <c r="L267" s="1" t="n">
        <v>0.8072</v>
      </c>
    </row>
    <row r="268" customFormat="false" ht="12.75" hidden="false" customHeight="false" outlineLevel="0" collapsed="false">
      <c r="A268" s="1" t="s">
        <v>1060</v>
      </c>
      <c r="B268" s="1" t="s">
        <v>1061</v>
      </c>
      <c r="C268" s="1" t="n">
        <v>49.1667</v>
      </c>
      <c r="D268" s="1" t="n">
        <v>184.8333</v>
      </c>
      <c r="E268" s="1" t="n">
        <v>79.5</v>
      </c>
      <c r="F268" s="1" t="n">
        <v>253.5</v>
      </c>
      <c r="G268" s="1" t="n">
        <v>0.6184</v>
      </c>
      <c r="H268" s="1" t="n">
        <v>0.7291</v>
      </c>
      <c r="I268" s="1" t="n">
        <v>1.3055</v>
      </c>
      <c r="J268" s="1" t="n">
        <v>2.6862</v>
      </c>
      <c r="K268" s="1" t="n">
        <v>0.486</v>
      </c>
      <c r="L268" s="1" t="n">
        <v>0.8482</v>
      </c>
    </row>
    <row r="269" customFormat="false" ht="12.75" hidden="false" customHeight="false" outlineLevel="0" collapsed="false">
      <c r="A269" s="1" t="s">
        <v>1062</v>
      </c>
      <c r="B269" s="1" t="s">
        <v>1063</v>
      </c>
      <c r="C269" s="1" t="n">
        <v>49.1667</v>
      </c>
      <c r="D269" s="1" t="n">
        <v>184.8333</v>
      </c>
      <c r="E269" s="1" t="n">
        <v>79.5</v>
      </c>
      <c r="F269" s="1" t="n">
        <v>253.5</v>
      </c>
      <c r="G269" s="1" t="n">
        <v>0.6184</v>
      </c>
      <c r="H269" s="1" t="n">
        <v>0.7291</v>
      </c>
      <c r="I269" s="1" t="n">
        <v>1.3055</v>
      </c>
      <c r="J269" s="1" t="n">
        <v>2.6862</v>
      </c>
      <c r="K269" s="1" t="n">
        <v>0.486</v>
      </c>
      <c r="L269" s="1" t="n">
        <v>0.8482</v>
      </c>
    </row>
    <row r="270" customFormat="false" ht="12.75" hidden="false" customHeight="false" outlineLevel="0" collapsed="false">
      <c r="A270" s="1" t="s">
        <v>1064</v>
      </c>
      <c r="B270" s="1" t="s">
        <v>1065</v>
      </c>
      <c r="C270" s="1" t="n">
        <v>56.1667</v>
      </c>
      <c r="D270" s="1" t="n">
        <v>188.8333</v>
      </c>
      <c r="E270" s="1" t="n">
        <v>84</v>
      </c>
      <c r="F270" s="1" t="n">
        <v>273</v>
      </c>
      <c r="G270" s="1" t="n">
        <v>0.6687</v>
      </c>
      <c r="H270" s="1" t="n">
        <v>0.6917</v>
      </c>
      <c r="I270" s="1" t="n">
        <v>1.666</v>
      </c>
      <c r="J270" s="1" t="n">
        <v>1.9158</v>
      </c>
      <c r="K270" s="1" t="n">
        <v>0.8696</v>
      </c>
      <c r="L270" s="1" t="n">
        <v>0.9667</v>
      </c>
    </row>
    <row r="271" customFormat="false" ht="12.75" hidden="false" customHeight="false" outlineLevel="0" collapsed="false">
      <c r="A271" s="1" t="s">
        <v>1066</v>
      </c>
      <c r="B271" s="1" t="s">
        <v>1067</v>
      </c>
      <c r="C271" s="1" t="n">
        <v>59</v>
      </c>
      <c r="D271" s="1" t="n">
        <v>168</v>
      </c>
      <c r="E271" s="1" t="n">
        <v>80.8333</v>
      </c>
      <c r="F271" s="1" t="n">
        <v>252.1667</v>
      </c>
      <c r="G271" s="1" t="n">
        <v>0.7299</v>
      </c>
      <c r="H271" s="1" t="n">
        <v>0.6662</v>
      </c>
      <c r="I271" s="1" t="n">
        <v>2.7144</v>
      </c>
      <c r="J271" s="1" t="n">
        <v>1.644</v>
      </c>
      <c r="K271" s="1" t="n">
        <v>1.6511</v>
      </c>
      <c r="L271" s="1" t="n">
        <v>1.0956</v>
      </c>
    </row>
    <row r="272" customFormat="false" ht="12.75" hidden="false" customHeight="false" outlineLevel="0" collapsed="false">
      <c r="A272" s="1" t="s">
        <v>1068</v>
      </c>
      <c r="B272" s="1" t="s">
        <v>1069</v>
      </c>
      <c r="C272" s="1" t="n">
        <v>55.1667</v>
      </c>
      <c r="D272" s="1" t="n">
        <v>157.8333</v>
      </c>
      <c r="E272" s="1" t="n">
        <v>80.6667</v>
      </c>
      <c r="F272" s="1" t="n">
        <v>246.3333</v>
      </c>
      <c r="G272" s="1" t="n">
        <v>0.6839</v>
      </c>
      <c r="H272" s="1" t="n">
        <v>0.6407</v>
      </c>
      <c r="I272" s="1" t="n">
        <v>1.8215</v>
      </c>
      <c r="J272" s="1" t="n">
        <v>1.4447</v>
      </c>
      <c r="K272" s="1" t="n">
        <v>1.2608</v>
      </c>
      <c r="L272" s="1" t="n">
        <v>1.0674</v>
      </c>
    </row>
    <row r="273" customFormat="false" ht="12.75" hidden="false" customHeight="false" outlineLevel="0" collapsed="false">
      <c r="A273" s="1" t="s">
        <v>1070</v>
      </c>
      <c r="B273" s="1" t="s">
        <v>1071</v>
      </c>
      <c r="C273" s="1" t="n">
        <v>55.5</v>
      </c>
      <c r="D273" s="1" t="n">
        <v>163.5</v>
      </c>
      <c r="E273" s="1" t="n">
        <v>80</v>
      </c>
      <c r="F273" s="1" t="n">
        <v>247</v>
      </c>
      <c r="G273" s="1" t="n">
        <v>0.6938</v>
      </c>
      <c r="H273" s="1" t="n">
        <v>0.6619</v>
      </c>
      <c r="I273" s="1" t="n">
        <v>1.9427</v>
      </c>
      <c r="J273" s="1" t="n">
        <v>1.6066</v>
      </c>
      <c r="K273" s="1" t="n">
        <v>1.2092</v>
      </c>
      <c r="L273" s="1" t="n">
        <v>1.0481</v>
      </c>
    </row>
    <row r="274" customFormat="false" ht="12.75" hidden="false" customHeight="false" outlineLevel="0" collapsed="false">
      <c r="A274" s="1" t="s">
        <v>1072</v>
      </c>
      <c r="B274" s="1" t="s">
        <v>1073</v>
      </c>
      <c r="C274" s="1" t="n">
        <v>57.5</v>
      </c>
      <c r="D274" s="1" t="n">
        <v>184.5</v>
      </c>
      <c r="E274" s="1" t="n">
        <v>86.6667</v>
      </c>
      <c r="F274" s="1" t="n">
        <v>261.3333</v>
      </c>
      <c r="G274" s="1" t="n">
        <v>0.6635</v>
      </c>
      <c r="H274" s="1" t="n">
        <v>0.706</v>
      </c>
      <c r="I274" s="1" t="n">
        <v>1.6196</v>
      </c>
      <c r="J274" s="1" t="n">
        <v>2.1268</v>
      </c>
      <c r="K274" s="1" t="n">
        <v>0.7615</v>
      </c>
      <c r="L274" s="1" t="n">
        <v>0.9398</v>
      </c>
    </row>
    <row r="275" customFormat="false" ht="12.75" hidden="false" customHeight="false" outlineLevel="0" collapsed="false">
      <c r="A275" s="1" t="s">
        <v>1074</v>
      </c>
      <c r="B275" s="1" t="s">
        <v>1075</v>
      </c>
      <c r="C275" s="1" t="n">
        <v>55.6667</v>
      </c>
      <c r="D275" s="1" t="n">
        <v>185.3333</v>
      </c>
      <c r="E275" s="1" t="n">
        <v>80</v>
      </c>
      <c r="F275" s="1" t="n">
        <v>256</v>
      </c>
      <c r="G275" s="1" t="n">
        <v>0.6958</v>
      </c>
      <c r="H275" s="1" t="n">
        <v>0.724</v>
      </c>
      <c r="I275" s="1" t="n">
        <v>1.971</v>
      </c>
      <c r="J275" s="1" t="n">
        <v>2.5203</v>
      </c>
      <c r="K275" s="1" t="n">
        <v>0.7821</v>
      </c>
      <c r="L275" s="1" t="n">
        <v>0.9612</v>
      </c>
    </row>
    <row r="276" customFormat="false" ht="12.75" hidden="false" customHeight="false" outlineLevel="0" collapsed="false">
      <c r="A276" s="1" t="s">
        <v>1076</v>
      </c>
      <c r="B276" s="1" t="s">
        <v>1077</v>
      </c>
      <c r="C276" s="1" t="n">
        <v>56.6667</v>
      </c>
      <c r="D276" s="1" t="n">
        <v>184.3333</v>
      </c>
      <c r="E276" s="1" t="n">
        <v>82</v>
      </c>
      <c r="F276" s="1" t="n">
        <v>254</v>
      </c>
      <c r="G276" s="1" t="n">
        <v>0.6911</v>
      </c>
      <c r="H276" s="1" t="n">
        <v>0.7257</v>
      </c>
      <c r="I276" s="1" t="n">
        <v>1.9076</v>
      </c>
      <c r="J276" s="1" t="n">
        <v>2.5729</v>
      </c>
      <c r="K276" s="1" t="n">
        <v>0.7414</v>
      </c>
      <c r="L276" s="1" t="n">
        <v>0.9522</v>
      </c>
    </row>
    <row r="277" customFormat="false" ht="12.75" hidden="false" customHeight="false" outlineLevel="0" collapsed="false">
      <c r="A277" s="1" t="s">
        <v>1078</v>
      </c>
      <c r="B277" s="1" t="s">
        <v>1079</v>
      </c>
      <c r="C277" s="1" t="n">
        <v>59.1667</v>
      </c>
      <c r="D277" s="1" t="n">
        <v>186.8333</v>
      </c>
      <c r="E277" s="1" t="n">
        <v>87.3333</v>
      </c>
      <c r="F277" s="1" t="n">
        <v>257.6667</v>
      </c>
      <c r="G277" s="1" t="n">
        <v>0.6775</v>
      </c>
      <c r="H277" s="1" t="n">
        <v>0.7251</v>
      </c>
      <c r="I277" s="1" t="n">
        <v>1.7522</v>
      </c>
      <c r="J277" s="1" t="n">
        <v>2.5538</v>
      </c>
      <c r="K277" s="1" t="n">
        <v>0.6861</v>
      </c>
      <c r="L277" s="1" t="n">
        <v>0.9343</v>
      </c>
    </row>
    <row r="278" customFormat="false" ht="12.75" hidden="false" customHeight="false" outlineLevel="0" collapsed="false">
      <c r="A278" s="1" t="s">
        <v>1080</v>
      </c>
      <c r="B278" s="1" t="s">
        <v>1081</v>
      </c>
      <c r="C278" s="1" t="n">
        <v>63.6667</v>
      </c>
      <c r="D278" s="1" t="n">
        <v>187.3333</v>
      </c>
      <c r="E278" s="1" t="n">
        <v>87.5</v>
      </c>
      <c r="F278" s="1" t="n">
        <v>266.5</v>
      </c>
      <c r="G278" s="1" t="n">
        <v>0.7276</v>
      </c>
      <c r="H278" s="1" t="n">
        <v>0.7029</v>
      </c>
      <c r="I278" s="1" t="n">
        <v>2.6339</v>
      </c>
      <c r="J278" s="1" t="n">
        <v>2.0765</v>
      </c>
      <c r="K278" s="1" t="n">
        <v>1.2684</v>
      </c>
      <c r="L278" s="1" t="n">
        <v>1.0351</v>
      </c>
    </row>
    <row r="280" customFormat="false" ht="12.75" hidden="false" customHeight="false" outlineLevel="0" collapsed="false">
      <c r="A280" s="1" t="s">
        <v>84</v>
      </c>
    </row>
    <row r="281" customFormat="false" ht="12.75" hidden="false" customHeight="false" outlineLevel="0" collapsed="false">
      <c r="A281" s="1" t="s">
        <v>1082</v>
      </c>
    </row>
    <row r="283" customFormat="false" ht="68.25" hidden="false" customHeight="true" outlineLevel="0" collapsed="false">
      <c r="A283" s="5" t="s">
        <v>86</v>
      </c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9">
    <mergeCell ref="A21:L21"/>
    <mergeCell ref="A26:L26"/>
    <mergeCell ref="A38:L38"/>
    <mergeCell ref="A44:L44"/>
    <mergeCell ref="A59:L59"/>
    <mergeCell ref="A66:L66"/>
    <mergeCell ref="A70:L70"/>
    <mergeCell ref="A211:L21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083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084</v>
      </c>
      <c r="C3" s="1" t="n">
        <v>22.6667</v>
      </c>
      <c r="D3" s="1" t="n">
        <v>86.3333</v>
      </c>
      <c r="E3" s="1" t="n">
        <v>44.5</v>
      </c>
      <c r="F3" s="1" t="n">
        <v>150.5</v>
      </c>
      <c r="G3" s="1" t="n">
        <v>0.5094</v>
      </c>
      <c r="H3" s="1" t="n">
        <v>0.5736</v>
      </c>
      <c r="I3" s="1" t="n">
        <v>0.8526</v>
      </c>
      <c r="J3" s="1" t="n">
        <v>1.0857</v>
      </c>
      <c r="K3" s="1" t="n">
        <v>0.7853</v>
      </c>
      <c r="L3" s="1" t="n">
        <v>0.8879</v>
      </c>
    </row>
    <row r="4" customFormat="false" ht="12.75" hidden="false" customHeight="false" outlineLevel="0" collapsed="false">
      <c r="A4" s="1" t="s">
        <v>15</v>
      </c>
      <c r="B4" s="1" t="s">
        <v>1085</v>
      </c>
      <c r="C4" s="1" t="n">
        <v>20.6667</v>
      </c>
      <c r="D4" s="1" t="n">
        <v>78.3333</v>
      </c>
      <c r="E4" s="1" t="n">
        <v>44.6667</v>
      </c>
      <c r="F4" s="1" t="n">
        <v>141.3333</v>
      </c>
      <c r="G4" s="1" t="n">
        <v>0.4627</v>
      </c>
      <c r="H4" s="1" t="n">
        <v>0.5542</v>
      </c>
      <c r="I4" s="1" t="n">
        <v>0.7196</v>
      </c>
      <c r="J4" s="1" t="n">
        <v>1.0074</v>
      </c>
      <c r="K4" s="1" t="n">
        <v>0.7143</v>
      </c>
      <c r="L4" s="1" t="n">
        <v>0.8348</v>
      </c>
    </row>
    <row r="5" customFormat="false" ht="12.75" hidden="false" customHeight="false" outlineLevel="0" collapsed="false">
      <c r="A5" s="1" t="s">
        <v>17</v>
      </c>
      <c r="B5" s="1" t="s">
        <v>1086</v>
      </c>
      <c r="C5" s="1" t="n">
        <v>18.5</v>
      </c>
      <c r="D5" s="1" t="n">
        <v>82.5</v>
      </c>
      <c r="E5" s="1" t="n">
        <v>44.8333</v>
      </c>
      <c r="F5" s="1" t="n">
        <v>144.1667</v>
      </c>
      <c r="G5" s="1" t="n">
        <v>0.4126</v>
      </c>
      <c r="H5" s="1" t="n">
        <v>0.5723</v>
      </c>
      <c r="I5" s="1" t="n">
        <v>0.5992</v>
      </c>
      <c r="J5" s="1" t="n">
        <v>1.0798</v>
      </c>
      <c r="K5" s="1" t="n">
        <v>0.5549</v>
      </c>
      <c r="L5" s="1" t="n">
        <v>0.7211</v>
      </c>
    </row>
    <row r="6" customFormat="false" ht="12.75" hidden="false" customHeight="false" outlineLevel="0" collapsed="false">
      <c r="A6" s="1" t="s">
        <v>19</v>
      </c>
      <c r="B6" s="1" t="s">
        <v>1087</v>
      </c>
      <c r="C6" s="1" t="n">
        <v>25.6667</v>
      </c>
      <c r="D6" s="1" t="n">
        <v>93.3333</v>
      </c>
      <c r="E6" s="1" t="n">
        <v>50.1667</v>
      </c>
      <c r="F6" s="1" t="n">
        <v>156.8333</v>
      </c>
      <c r="G6" s="1" t="n">
        <v>0.5116</v>
      </c>
      <c r="H6" s="1" t="n">
        <v>0.5951</v>
      </c>
      <c r="I6" s="1" t="n">
        <v>0.8597</v>
      </c>
      <c r="J6" s="1" t="n">
        <v>1.183</v>
      </c>
      <c r="K6" s="1" t="n">
        <v>0.7267</v>
      </c>
      <c r="L6" s="1" t="n">
        <v>0.8597</v>
      </c>
    </row>
    <row r="7" customFormat="false" ht="12.75" hidden="false" customHeight="false" outlineLevel="0" collapsed="false">
      <c r="A7" s="1" t="s">
        <v>21</v>
      </c>
      <c r="B7" s="1" t="s">
        <v>1088</v>
      </c>
      <c r="C7" s="1" t="n">
        <v>22.3333</v>
      </c>
      <c r="D7" s="1" t="n">
        <v>86.6667</v>
      </c>
      <c r="E7" s="1" t="n">
        <v>50.1667</v>
      </c>
      <c r="F7" s="1" t="n">
        <v>153.8333</v>
      </c>
      <c r="G7" s="1" t="n">
        <v>0.4452</v>
      </c>
      <c r="H7" s="1" t="n">
        <v>0.5634</v>
      </c>
      <c r="I7" s="1" t="n">
        <v>0.6753</v>
      </c>
      <c r="J7" s="1" t="n">
        <v>1.0433</v>
      </c>
      <c r="K7" s="1" t="n">
        <v>0.6473</v>
      </c>
      <c r="L7" s="1" t="n">
        <v>0.7902</v>
      </c>
    </row>
    <row r="8" customFormat="false" ht="12.75" hidden="false" customHeight="false" outlineLevel="0" collapsed="false">
      <c r="A8" s="1" t="s">
        <v>23</v>
      </c>
      <c r="B8" s="1" t="s">
        <v>1089</v>
      </c>
      <c r="C8" s="1" t="n">
        <v>20.5</v>
      </c>
      <c r="D8" s="1" t="n">
        <v>94.5</v>
      </c>
      <c r="E8" s="1" t="n">
        <v>46.5</v>
      </c>
      <c r="F8" s="1" t="n">
        <v>148.5</v>
      </c>
      <c r="G8" s="1" t="n">
        <v>0.4409</v>
      </c>
      <c r="H8" s="1" t="n">
        <v>0.6364</v>
      </c>
      <c r="I8" s="1" t="n">
        <v>0.6647</v>
      </c>
      <c r="J8" s="1" t="n">
        <v>1.4153</v>
      </c>
      <c r="K8" s="1" t="n">
        <v>0.4697</v>
      </c>
      <c r="L8" s="1" t="n">
        <v>0.6928</v>
      </c>
    </row>
    <row r="9" customFormat="false" ht="12.75" hidden="false" customHeight="false" outlineLevel="0" collapsed="false">
      <c r="A9" s="1" t="s">
        <v>25</v>
      </c>
      <c r="B9" s="1" t="s">
        <v>1086</v>
      </c>
      <c r="C9" s="1" t="n">
        <v>21.5</v>
      </c>
      <c r="D9" s="1" t="n">
        <v>94.5</v>
      </c>
      <c r="E9" s="1" t="n">
        <v>45.3333</v>
      </c>
      <c r="F9" s="1" t="n">
        <v>143.6667</v>
      </c>
      <c r="G9" s="1" t="n">
        <v>0.4743</v>
      </c>
      <c r="H9" s="1" t="n">
        <v>0.6578</v>
      </c>
      <c r="I9" s="1" t="n">
        <v>0.7505</v>
      </c>
      <c r="J9" s="1" t="n">
        <v>1.5719</v>
      </c>
      <c r="K9" s="1" t="n">
        <v>0.4774</v>
      </c>
      <c r="L9" s="1" t="n">
        <v>0.721</v>
      </c>
    </row>
    <row r="10" customFormat="false" ht="12.75" hidden="false" customHeight="false" outlineLevel="0" collapsed="false">
      <c r="A10" s="1" t="s">
        <v>27</v>
      </c>
      <c r="B10" s="1" t="s">
        <v>1090</v>
      </c>
      <c r="C10" s="1" t="n">
        <v>18.3333</v>
      </c>
      <c r="D10" s="1" t="n">
        <v>88.6667</v>
      </c>
      <c r="E10" s="1" t="n">
        <v>44.1667</v>
      </c>
      <c r="F10" s="1" t="n">
        <v>147.8333</v>
      </c>
      <c r="G10" s="1" t="n">
        <v>0.4151</v>
      </c>
      <c r="H10" s="1" t="n">
        <v>0.5998</v>
      </c>
      <c r="I10" s="1" t="n">
        <v>0.6047</v>
      </c>
      <c r="J10" s="1" t="n">
        <v>1.206</v>
      </c>
      <c r="K10" s="1" t="n">
        <v>0.5014</v>
      </c>
      <c r="L10" s="1" t="n">
        <v>0.6921</v>
      </c>
    </row>
    <row r="11" customFormat="false" ht="12.75" hidden="false" customHeight="false" outlineLevel="0" collapsed="false">
      <c r="A11" s="1" t="s">
        <v>29</v>
      </c>
      <c r="B11" s="1" t="s">
        <v>1091</v>
      </c>
      <c r="C11" s="1" t="n">
        <v>22.3333</v>
      </c>
      <c r="D11" s="1" t="n">
        <v>99.6667</v>
      </c>
      <c r="E11" s="1" t="n">
        <v>47.5</v>
      </c>
      <c r="F11" s="1" t="n">
        <v>156.5</v>
      </c>
      <c r="G11" s="1" t="n">
        <v>0.4702</v>
      </c>
      <c r="H11" s="1" t="n">
        <v>0.6368</v>
      </c>
      <c r="I11" s="1" t="n">
        <v>0.7394</v>
      </c>
      <c r="J11" s="1" t="n">
        <v>1.4185</v>
      </c>
      <c r="K11" s="1" t="n">
        <v>0.5213</v>
      </c>
      <c r="L11" s="1" t="n">
        <v>0.7383</v>
      </c>
    </row>
    <row r="12" customFormat="false" ht="12.75" hidden="false" customHeight="false" outlineLevel="0" collapsed="false">
      <c r="A12" s="1" t="s">
        <v>31</v>
      </c>
      <c r="B12" s="1" t="s">
        <v>1092</v>
      </c>
      <c r="C12" s="1" t="n">
        <v>21</v>
      </c>
      <c r="D12" s="1" t="n">
        <v>98</v>
      </c>
      <c r="E12" s="1" t="n">
        <v>45.6667</v>
      </c>
      <c r="F12" s="1" t="n">
        <v>149.3333</v>
      </c>
      <c r="G12" s="1" t="n">
        <v>0.4599</v>
      </c>
      <c r="H12" s="1" t="n">
        <v>0.6563</v>
      </c>
      <c r="I12" s="1" t="n">
        <v>0.7123</v>
      </c>
      <c r="J12" s="1" t="n">
        <v>1.5596</v>
      </c>
      <c r="K12" s="1" t="n">
        <v>0.4567</v>
      </c>
      <c r="L12" s="1" t="n">
        <v>0.7007</v>
      </c>
    </row>
    <row r="13" customFormat="false" ht="12.75" hidden="false" customHeight="false" outlineLevel="0" collapsed="false">
      <c r="A13" s="1" t="s">
        <v>34</v>
      </c>
      <c r="B13" s="1" t="s">
        <v>1093</v>
      </c>
      <c r="C13" s="1" t="n">
        <v>21</v>
      </c>
      <c r="D13" s="1" t="n">
        <v>98</v>
      </c>
      <c r="E13" s="1" t="n">
        <v>45.6667</v>
      </c>
      <c r="F13" s="1" t="n">
        <v>149.3333</v>
      </c>
      <c r="G13" s="1" t="n">
        <v>0.4599</v>
      </c>
      <c r="H13" s="1" t="n">
        <v>0.6563</v>
      </c>
      <c r="I13" s="1" t="n">
        <v>0.7123</v>
      </c>
      <c r="J13" s="1" t="n">
        <v>1.5596</v>
      </c>
      <c r="K13" s="1" t="n">
        <v>0.4567</v>
      </c>
      <c r="L13" s="1" t="n">
        <v>0.7007</v>
      </c>
    </row>
    <row r="14" customFormat="false" ht="12.75" hidden="false" customHeight="false" outlineLevel="0" collapsed="false">
      <c r="A14" s="1" t="s">
        <v>36</v>
      </c>
      <c r="B14" s="1" t="s">
        <v>1094</v>
      </c>
      <c r="C14" s="1" t="n">
        <v>21.5</v>
      </c>
      <c r="D14" s="1" t="n">
        <v>93.5</v>
      </c>
      <c r="E14" s="1" t="n">
        <v>46</v>
      </c>
      <c r="F14" s="1" t="n">
        <v>149</v>
      </c>
      <c r="G14" s="1" t="n">
        <v>0.4674</v>
      </c>
      <c r="H14" s="1" t="n">
        <v>0.6275</v>
      </c>
      <c r="I14" s="1" t="n">
        <v>0.732</v>
      </c>
      <c r="J14" s="1" t="n">
        <v>1.3591</v>
      </c>
      <c r="K14" s="1" t="n">
        <v>0.5386</v>
      </c>
      <c r="L14" s="1" t="n">
        <v>0.7448</v>
      </c>
    </row>
    <row r="15" customFormat="false" ht="12.75" hidden="false" customHeight="false" outlineLevel="0" collapsed="false">
      <c r="A15" s="1" t="s">
        <v>38</v>
      </c>
      <c r="B15" s="1" t="s">
        <v>1095</v>
      </c>
      <c r="C15" s="1" t="n">
        <v>25.6667</v>
      </c>
      <c r="D15" s="1" t="n">
        <v>97.3333</v>
      </c>
      <c r="E15" s="1" t="n">
        <v>50.6667</v>
      </c>
      <c r="F15" s="1" t="n">
        <v>159.3333</v>
      </c>
      <c r="G15" s="1" t="n">
        <v>0.5066</v>
      </c>
      <c r="H15" s="1" t="n">
        <v>0.6109</v>
      </c>
      <c r="I15" s="1" t="n">
        <v>0.844</v>
      </c>
      <c r="J15" s="1" t="n">
        <v>1.2635</v>
      </c>
      <c r="K15" s="1" t="n">
        <v>0.6679</v>
      </c>
      <c r="L15" s="1" t="n">
        <v>0.8293</v>
      </c>
    </row>
    <row r="16" customFormat="false" ht="12.75" hidden="false" customHeight="false" outlineLevel="0" collapsed="false">
      <c r="A16" s="1" t="s">
        <v>39</v>
      </c>
      <c r="B16" s="1" t="s">
        <v>1096</v>
      </c>
      <c r="C16" s="1" t="n">
        <v>22.6667</v>
      </c>
      <c r="D16" s="1" t="n">
        <v>82.3333</v>
      </c>
      <c r="E16" s="1" t="n">
        <v>45.3333</v>
      </c>
      <c r="F16" s="1" t="n">
        <v>137.6667</v>
      </c>
      <c r="G16" s="1" t="n">
        <v>0.5</v>
      </c>
      <c r="H16" s="1" t="n">
        <v>0.5981</v>
      </c>
      <c r="I16" s="1" t="n">
        <v>0.824</v>
      </c>
      <c r="J16" s="1" t="n">
        <v>1.1975</v>
      </c>
      <c r="K16" s="1" t="n">
        <v>0.6881</v>
      </c>
      <c r="L16" s="1" t="n">
        <v>0.836</v>
      </c>
    </row>
    <row r="17" customFormat="false" ht="12.75" hidden="false" customHeight="false" outlineLevel="0" collapsed="false">
      <c r="A17" s="1" t="s">
        <v>41</v>
      </c>
      <c r="B17" s="1" t="s">
        <v>1097</v>
      </c>
      <c r="C17" s="1" t="n">
        <v>21.1667</v>
      </c>
      <c r="D17" s="1" t="n">
        <v>91.8333</v>
      </c>
      <c r="E17" s="1" t="n">
        <v>46</v>
      </c>
      <c r="F17" s="1" t="n">
        <v>143</v>
      </c>
      <c r="G17" s="1" t="n">
        <v>0.4601</v>
      </c>
      <c r="H17" s="1" t="n">
        <v>0.6422</v>
      </c>
      <c r="I17" s="1" t="n">
        <v>0.713</v>
      </c>
      <c r="J17" s="1" t="n">
        <v>1.4548</v>
      </c>
      <c r="K17" s="1" t="n">
        <v>0.4901</v>
      </c>
      <c r="L17" s="1" t="n">
        <v>0.7165</v>
      </c>
    </row>
    <row r="18" customFormat="false" ht="12.75" hidden="false" customHeight="false" outlineLevel="0" collapsed="false">
      <c r="A18" s="1" t="s">
        <v>43</v>
      </c>
      <c r="B18" s="1" t="s">
        <v>1098</v>
      </c>
      <c r="C18" s="1" t="n">
        <v>22.8333</v>
      </c>
      <c r="D18" s="1" t="n">
        <v>88.1667</v>
      </c>
      <c r="E18" s="1" t="n">
        <v>43.3333</v>
      </c>
      <c r="F18" s="1" t="n">
        <v>133.6667</v>
      </c>
      <c r="G18" s="1" t="n">
        <v>0.5269</v>
      </c>
      <c r="H18" s="1" t="n">
        <v>0.6596</v>
      </c>
      <c r="I18" s="1" t="n">
        <v>0.9094</v>
      </c>
      <c r="J18" s="1" t="n">
        <v>1.5869</v>
      </c>
      <c r="K18" s="1" t="n">
        <v>0.5731</v>
      </c>
      <c r="L18" s="1" t="n">
        <v>0.7989</v>
      </c>
    </row>
    <row r="19" customFormat="false" ht="12.75" hidden="false" customHeight="false" outlineLevel="0" collapsed="false">
      <c r="A19" s="1" t="s">
        <v>44</v>
      </c>
      <c r="B19" s="1" t="s">
        <v>1099</v>
      </c>
      <c r="C19" s="1" t="n">
        <v>25.8333</v>
      </c>
      <c r="D19" s="1" t="n">
        <v>100.1667</v>
      </c>
      <c r="E19" s="1" t="n">
        <v>46.8333</v>
      </c>
      <c r="F19" s="1" t="n">
        <v>151.1667</v>
      </c>
      <c r="G19" s="1" t="n">
        <v>0.5516</v>
      </c>
      <c r="H19" s="1" t="n">
        <v>0.6626</v>
      </c>
      <c r="I19" s="1" t="n">
        <v>0.9973</v>
      </c>
      <c r="J19" s="1" t="n">
        <v>1.6124</v>
      </c>
      <c r="K19" s="1" t="n">
        <v>0.6186</v>
      </c>
      <c r="L19" s="1" t="n">
        <v>0.8325</v>
      </c>
    </row>
    <row r="20" customFormat="false" ht="12.75" hidden="false" customHeight="false" outlineLevel="0" collapsed="false">
      <c r="A20" s="1" t="s">
        <v>46</v>
      </c>
      <c r="B20" s="1" t="s">
        <v>1100</v>
      </c>
      <c r="C20" s="1" t="n">
        <v>21.1667</v>
      </c>
      <c r="D20" s="1" t="n">
        <v>94.8333</v>
      </c>
      <c r="E20" s="1" t="n">
        <v>44.3333</v>
      </c>
      <c r="F20" s="1" t="n">
        <v>141.6667</v>
      </c>
      <c r="G20" s="1" t="n">
        <v>0.4774</v>
      </c>
      <c r="H20" s="1" t="n">
        <v>0.6694</v>
      </c>
      <c r="I20" s="1" t="n">
        <v>0.7592</v>
      </c>
      <c r="J20" s="1" t="n">
        <v>1.673</v>
      </c>
      <c r="K20" s="1" t="n">
        <v>0.4538</v>
      </c>
      <c r="L20" s="1" t="n">
        <v>0.7132</v>
      </c>
    </row>
    <row r="21" customFormat="false" ht="13.5" hidden="false" customHeight="tru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customFormat="false" ht="12.75" hidden="false" customHeight="false" outlineLevel="0" collapsed="false">
      <c r="A22" s="1" t="s">
        <v>84</v>
      </c>
    </row>
    <row r="23" customFormat="false" ht="12.75" hidden="false" customHeight="false" outlineLevel="0" collapsed="false">
      <c r="A23" s="1" t="s">
        <v>1101</v>
      </c>
    </row>
    <row r="25" customFormat="false" ht="75.75" hidden="false" customHeight="true" outlineLevel="0" collapsed="false">
      <c r="A25" s="5" t="s">
        <v>8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customFormat="false" ht="10.5" hidden="false" customHeight="tru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9" customFormat="false" ht="17.25" hidden="false" customHeight="true" outlineLevel="0" collapsed="false"/>
    <row r="38" customFormat="false" ht="12" hidden="false" customHeight="true" outlineLevel="0" collapsed="false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</row>
    <row r="44" customFormat="false" ht="13.5" hidden="false" customHeight="tru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59" customFormat="false" ht="12.75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66" customFormat="false" ht="72.75" hidden="false" customHeight="tru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70" customFormat="false" ht="14.25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14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  <row r="283" customFormat="false" ht="68.25" hidden="false" customHeight="tru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10">
    <mergeCell ref="A21:L21"/>
    <mergeCell ref="A25:L25"/>
    <mergeCell ref="A26:L26"/>
    <mergeCell ref="A38:L38"/>
    <mergeCell ref="A44:L44"/>
    <mergeCell ref="A59:L59"/>
    <mergeCell ref="A66:L66"/>
    <mergeCell ref="A70:L70"/>
    <mergeCell ref="A211:L21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102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103</v>
      </c>
      <c r="C3" s="1" t="n">
        <v>145.1667</v>
      </c>
      <c r="D3" s="1" t="n">
        <v>553.8333</v>
      </c>
      <c r="E3" s="1" t="n">
        <v>371.1667</v>
      </c>
      <c r="F3" s="1" t="n">
        <v>1272.8333</v>
      </c>
      <c r="G3" s="1" t="n">
        <v>0.3911</v>
      </c>
      <c r="H3" s="1" t="n">
        <v>0.4351</v>
      </c>
      <c r="I3" s="1" t="n">
        <v>0.5528</v>
      </c>
      <c r="J3" s="1" t="n">
        <v>0.6509</v>
      </c>
      <c r="K3" s="1" t="n">
        <v>0.8493</v>
      </c>
      <c r="L3" s="1" t="n">
        <v>0.8989</v>
      </c>
    </row>
    <row r="4" customFormat="false" ht="12.75" hidden="false" customHeight="false" outlineLevel="0" collapsed="false">
      <c r="A4" s="1" t="s">
        <v>15</v>
      </c>
      <c r="B4" s="1" t="s">
        <v>1104</v>
      </c>
      <c r="C4" s="1" t="n">
        <v>68.3333</v>
      </c>
      <c r="D4" s="1" t="n">
        <v>238.6667</v>
      </c>
      <c r="E4" s="1" t="n">
        <v>149.5</v>
      </c>
      <c r="F4" s="1" t="n">
        <v>516.5</v>
      </c>
      <c r="G4" s="1" t="n">
        <v>0.4571</v>
      </c>
      <c r="H4" s="1" t="n">
        <v>0.4621</v>
      </c>
      <c r="I4" s="1" t="n">
        <v>0.7051</v>
      </c>
      <c r="J4" s="1" t="n">
        <v>0.7181</v>
      </c>
      <c r="K4" s="1" t="n">
        <v>0.982</v>
      </c>
      <c r="L4" s="1" t="n">
        <v>0.9892</v>
      </c>
    </row>
    <row r="5" customFormat="false" ht="12.75" hidden="false" customHeight="false" outlineLevel="0" collapsed="false">
      <c r="A5" s="1" t="s">
        <v>17</v>
      </c>
      <c r="B5" s="1" t="s">
        <v>1105</v>
      </c>
      <c r="C5" s="1" t="n">
        <v>79.8333</v>
      </c>
      <c r="D5" s="1" t="n">
        <v>267.1667</v>
      </c>
      <c r="E5" s="1" t="n">
        <v>110.6667</v>
      </c>
      <c r="F5" s="1" t="n">
        <v>417.3333</v>
      </c>
      <c r="G5" s="1" t="n">
        <v>0.7214</v>
      </c>
      <c r="H5" s="1" t="n">
        <v>0.6402</v>
      </c>
      <c r="I5" s="1" t="n">
        <v>2.4496</v>
      </c>
      <c r="J5" s="1" t="n">
        <v>1.4409</v>
      </c>
      <c r="K5" s="1" t="n">
        <v>1.7001</v>
      </c>
      <c r="L5" s="1" t="n">
        <v>1.1269</v>
      </c>
    </row>
    <row r="6" customFormat="false" ht="12.75" hidden="false" customHeight="false" outlineLevel="0" collapsed="false">
      <c r="A6" s="1" t="s">
        <v>19</v>
      </c>
      <c r="B6" s="1" t="s">
        <v>1106</v>
      </c>
      <c r="C6" s="1" t="n">
        <v>73.5</v>
      </c>
      <c r="D6" s="1" t="n">
        <v>284.5</v>
      </c>
      <c r="E6" s="1" t="n">
        <v>120.8333</v>
      </c>
      <c r="F6" s="1" t="n">
        <v>434.1667</v>
      </c>
      <c r="G6" s="1" t="n">
        <v>0.6083</v>
      </c>
      <c r="H6" s="1" t="n">
        <v>0.6553</v>
      </c>
      <c r="I6" s="1" t="n">
        <v>1.2496</v>
      </c>
      <c r="J6" s="1" t="n">
        <v>1.5518</v>
      </c>
      <c r="K6" s="1" t="n">
        <v>0.8053</v>
      </c>
      <c r="L6" s="1" t="n">
        <v>0.9283</v>
      </c>
    </row>
    <row r="7" customFormat="false" ht="12.75" hidden="false" customHeight="false" outlineLevel="0" collapsed="false">
      <c r="A7" s="1" t="s">
        <v>21</v>
      </c>
      <c r="B7" s="1" t="s">
        <v>1107</v>
      </c>
      <c r="C7" s="1" t="n">
        <v>78.1667</v>
      </c>
      <c r="D7" s="1" t="n">
        <v>242.8333</v>
      </c>
      <c r="E7" s="1" t="n">
        <v>108.3333</v>
      </c>
      <c r="F7" s="1" t="n">
        <v>359.6667</v>
      </c>
      <c r="G7" s="1" t="n">
        <v>0.7215</v>
      </c>
      <c r="H7" s="1" t="n">
        <v>0.6752</v>
      </c>
      <c r="I7" s="1" t="n">
        <v>2.4536</v>
      </c>
      <c r="J7" s="1" t="n">
        <v>1.7286</v>
      </c>
      <c r="K7" s="1" t="n">
        <v>1.4195</v>
      </c>
      <c r="L7" s="1" t="n">
        <v>1.0687</v>
      </c>
    </row>
    <row r="8" customFormat="false" ht="12.75" hidden="false" customHeight="false" outlineLevel="0" collapsed="false">
      <c r="A8" s="1" t="s">
        <v>23</v>
      </c>
      <c r="B8" s="1" t="s">
        <v>1108</v>
      </c>
      <c r="C8" s="1" t="n">
        <v>209.3333</v>
      </c>
      <c r="D8" s="1" t="n">
        <v>704.6667</v>
      </c>
      <c r="E8" s="1" t="n">
        <v>333.8333</v>
      </c>
      <c r="F8" s="1" t="n">
        <v>1139.1667</v>
      </c>
      <c r="G8" s="1" t="n">
        <v>0.6271</v>
      </c>
      <c r="H8" s="1" t="n">
        <v>0.6186</v>
      </c>
      <c r="I8" s="1" t="n">
        <v>1.3563</v>
      </c>
      <c r="J8" s="1" t="n">
        <v>1.3063</v>
      </c>
      <c r="K8" s="1" t="n">
        <v>1.0383</v>
      </c>
      <c r="L8" s="1" t="n">
        <v>1.0137</v>
      </c>
    </row>
    <row r="9" customFormat="false" ht="12.75" hidden="false" customHeight="false" outlineLevel="0" collapsed="false">
      <c r="A9" s="1" t="s">
        <v>25</v>
      </c>
      <c r="B9" s="1" t="s">
        <v>1109</v>
      </c>
      <c r="C9" s="1" t="n">
        <v>81.6667</v>
      </c>
      <c r="D9" s="1" t="n">
        <v>273.3333</v>
      </c>
      <c r="E9" s="1" t="n">
        <v>127.1667</v>
      </c>
      <c r="F9" s="1" t="n">
        <v>409.8333</v>
      </c>
      <c r="G9" s="1" t="n">
        <v>0.6422</v>
      </c>
      <c r="H9" s="1" t="n">
        <v>0.6669</v>
      </c>
      <c r="I9" s="1" t="n">
        <v>1.4549</v>
      </c>
      <c r="J9" s="1" t="n">
        <v>1.6504</v>
      </c>
      <c r="K9" s="1" t="n">
        <v>0.8815</v>
      </c>
      <c r="L9" s="1" t="n">
        <v>0.9629</v>
      </c>
    </row>
    <row r="10" customFormat="false" ht="12.75" hidden="false" customHeight="false" outlineLevel="0" collapsed="false">
      <c r="A10" s="1" t="s">
        <v>27</v>
      </c>
      <c r="B10" s="1" t="s">
        <v>1110</v>
      </c>
      <c r="C10" s="1" t="n">
        <v>213.1667</v>
      </c>
      <c r="D10" s="1" t="n">
        <v>732.8333</v>
      </c>
      <c r="E10" s="1" t="n">
        <v>343</v>
      </c>
      <c r="F10" s="1" t="n">
        <v>1193</v>
      </c>
      <c r="G10" s="1" t="n">
        <v>0.6215</v>
      </c>
      <c r="H10" s="1" t="n">
        <v>0.6143</v>
      </c>
      <c r="I10" s="1" t="n">
        <v>1.323</v>
      </c>
      <c r="J10" s="1" t="n">
        <v>1.2821</v>
      </c>
      <c r="K10" s="1" t="n">
        <v>1.0319</v>
      </c>
      <c r="L10" s="1" t="n">
        <v>1.0117</v>
      </c>
    </row>
    <row r="11" customFormat="false" ht="12.75" hidden="false" customHeight="false" outlineLevel="0" collapsed="false">
      <c r="A11" s="1" t="s">
        <v>29</v>
      </c>
      <c r="B11" s="1" t="s">
        <v>1111</v>
      </c>
      <c r="C11" s="1" t="n">
        <v>206.3333</v>
      </c>
      <c r="D11" s="1" t="n">
        <v>692.6667</v>
      </c>
      <c r="E11" s="1" t="n">
        <v>330.1667</v>
      </c>
      <c r="F11" s="1" t="n">
        <v>1139.8333</v>
      </c>
      <c r="G11" s="1" t="n">
        <v>0.6249</v>
      </c>
      <c r="H11" s="1" t="n">
        <v>0.6077</v>
      </c>
      <c r="I11" s="1" t="n">
        <v>1.3434</v>
      </c>
      <c r="J11" s="1" t="n">
        <v>1.2466</v>
      </c>
      <c r="K11" s="1" t="n">
        <v>1.0777</v>
      </c>
      <c r="L11" s="1" t="n">
        <v>1.0284</v>
      </c>
    </row>
    <row r="12" customFormat="false" ht="12.75" hidden="false" customHeight="false" outlineLevel="0" collapsed="false">
      <c r="A12" s="1" t="s">
        <v>31</v>
      </c>
      <c r="B12" s="1" t="s">
        <v>1112</v>
      </c>
      <c r="C12" s="1" t="n">
        <v>116.5</v>
      </c>
      <c r="D12" s="1" t="n">
        <v>391.5</v>
      </c>
      <c r="E12" s="1" t="n">
        <v>171.5</v>
      </c>
      <c r="F12" s="1" t="n">
        <v>599.5</v>
      </c>
      <c r="G12" s="1" t="n">
        <v>0.6793</v>
      </c>
      <c r="H12" s="1" t="n">
        <v>0.653</v>
      </c>
      <c r="I12" s="1" t="n">
        <v>1.7712</v>
      </c>
      <c r="J12" s="1" t="n">
        <v>1.5344</v>
      </c>
      <c r="K12" s="1" t="n">
        <v>1.1544</v>
      </c>
      <c r="L12" s="1" t="n">
        <v>1.0402</v>
      </c>
    </row>
    <row r="13" customFormat="false" ht="12.75" hidden="false" customHeight="false" outlineLevel="0" collapsed="false">
      <c r="A13" s="1" t="s">
        <v>34</v>
      </c>
      <c r="B13" s="1" t="s">
        <v>1113</v>
      </c>
      <c r="C13" s="1" t="n">
        <v>28.8333</v>
      </c>
      <c r="D13" s="1" t="n">
        <v>85.1667</v>
      </c>
      <c r="E13" s="1" t="n">
        <v>37.8333</v>
      </c>
      <c r="F13" s="1" t="n">
        <v>124.1667</v>
      </c>
      <c r="G13" s="1" t="n">
        <v>0.7621</v>
      </c>
      <c r="H13" s="1" t="n">
        <v>0.6859</v>
      </c>
      <c r="I13" s="1" t="s">
        <v>124</v>
      </c>
      <c r="J13" s="1" t="n">
        <v>1.8448</v>
      </c>
      <c r="K13" s="1" t="s">
        <v>124</v>
      </c>
      <c r="L13" s="1" t="n">
        <v>1.1111</v>
      </c>
    </row>
    <row r="14" customFormat="false" ht="12.75" hidden="false" customHeight="false" outlineLevel="0" collapsed="false">
      <c r="A14" s="1" t="s">
        <v>36</v>
      </c>
      <c r="B14" s="1" t="s">
        <v>1114</v>
      </c>
      <c r="C14" s="1" t="n">
        <v>170.1667</v>
      </c>
      <c r="D14" s="1" t="n">
        <v>565.8333</v>
      </c>
      <c r="E14" s="1" t="n">
        <v>256</v>
      </c>
      <c r="F14" s="1" t="n">
        <v>878</v>
      </c>
      <c r="G14" s="1" t="n">
        <v>0.6647</v>
      </c>
      <c r="H14" s="1" t="n">
        <v>0.6445</v>
      </c>
      <c r="I14" s="1" t="n">
        <v>1.6305</v>
      </c>
      <c r="J14" s="1" t="n">
        <v>1.4707</v>
      </c>
      <c r="K14" s="1" t="n">
        <v>1.1087</v>
      </c>
      <c r="L14" s="1" t="n">
        <v>1.0314</v>
      </c>
    </row>
    <row r="15" customFormat="false" ht="12.75" hidden="false" customHeight="false" outlineLevel="0" collapsed="false">
      <c r="A15" s="1" t="s">
        <v>38</v>
      </c>
      <c r="B15" s="1" t="s">
        <v>1115</v>
      </c>
      <c r="C15" s="1" t="n">
        <v>167.8333</v>
      </c>
      <c r="D15" s="1" t="n">
        <v>539.1667</v>
      </c>
      <c r="E15" s="1" t="n">
        <v>247.8333</v>
      </c>
      <c r="F15" s="1" t="n">
        <v>847.1667</v>
      </c>
      <c r="G15" s="1" t="n">
        <v>0.6772</v>
      </c>
      <c r="H15" s="1" t="n">
        <v>0.6364</v>
      </c>
      <c r="I15" s="1" t="n">
        <v>1.7493</v>
      </c>
      <c r="J15" s="1" t="n">
        <v>1.4158</v>
      </c>
      <c r="K15" s="1" t="n">
        <v>1.2356</v>
      </c>
      <c r="L15" s="1" t="n">
        <v>1.0641</v>
      </c>
    </row>
    <row r="16" customFormat="false" ht="12.75" hidden="false" customHeight="false" outlineLevel="0" collapsed="false">
      <c r="A16" s="1" t="s">
        <v>39</v>
      </c>
      <c r="B16" s="1" t="s">
        <v>1116</v>
      </c>
      <c r="C16" s="1" t="n">
        <v>172.3333</v>
      </c>
      <c r="D16" s="1" t="n">
        <v>563.6667</v>
      </c>
      <c r="E16" s="1" t="n">
        <v>253.1667</v>
      </c>
      <c r="F16" s="1" t="n">
        <v>850.8333</v>
      </c>
      <c r="G16" s="1" t="n">
        <v>0.6807</v>
      </c>
      <c r="H16" s="1" t="n">
        <v>0.6625</v>
      </c>
      <c r="I16" s="1" t="n">
        <v>1.7863</v>
      </c>
      <c r="J16" s="1" t="n">
        <v>1.6112</v>
      </c>
      <c r="K16" s="1" t="n">
        <v>1.1087</v>
      </c>
      <c r="L16" s="1" t="n">
        <v>1.0275</v>
      </c>
    </row>
    <row r="17" customFormat="false" ht="12.75" hidden="false" customHeight="false" outlineLevel="0" collapsed="false">
      <c r="A17" s="1" t="s">
        <v>41</v>
      </c>
      <c r="B17" s="1" t="s">
        <v>1117</v>
      </c>
      <c r="C17" s="1" t="n">
        <v>171.1667</v>
      </c>
      <c r="D17" s="1" t="n">
        <v>559.8333</v>
      </c>
      <c r="E17" s="1" t="n">
        <v>250.6667</v>
      </c>
      <c r="F17" s="1" t="n">
        <v>853.3333</v>
      </c>
      <c r="G17" s="1" t="n">
        <v>0.6828</v>
      </c>
      <c r="H17" s="1" t="n">
        <v>0.6561</v>
      </c>
      <c r="I17" s="1" t="n">
        <v>1.8098</v>
      </c>
      <c r="J17" s="1" t="n">
        <v>1.558</v>
      </c>
      <c r="K17" s="1" t="n">
        <v>1.1616</v>
      </c>
      <c r="L17" s="1" t="n">
        <v>1.0408</v>
      </c>
    </row>
    <row r="19" customFormat="false" ht="12.75" hidden="false" customHeight="false" outlineLevel="0" collapsed="false">
      <c r="A19" s="1" t="s">
        <v>84</v>
      </c>
    </row>
    <row r="20" customFormat="false" ht="12.75" hidden="false" customHeight="false" outlineLevel="0" collapsed="false">
      <c r="A20" s="1" t="s">
        <v>1118</v>
      </c>
    </row>
    <row r="21" customFormat="false" ht="13.5" hidden="false" customHeight="tru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customFormat="false" ht="80.25" hidden="false" customHeight="true" outlineLevel="0" collapsed="false">
      <c r="A22" s="5" t="s">
        <v>86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5" customFormat="false" ht="75.75" hidden="false" customHeight="tru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customFormat="false" ht="10.5" hidden="false" customHeight="tru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9" customFormat="false" ht="17.25" hidden="false" customHeight="true" outlineLevel="0" collapsed="false"/>
    <row r="38" customFormat="false" ht="12" hidden="false" customHeight="true" outlineLevel="0" collapsed="false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</row>
    <row r="44" customFormat="false" ht="13.5" hidden="false" customHeight="tru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59" customFormat="false" ht="12.75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66" customFormat="false" ht="72.75" hidden="false" customHeight="tru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70" customFormat="false" ht="14.25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14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  <row r="283" customFormat="false" ht="68.25" hidden="false" customHeight="tru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11">
    <mergeCell ref="A21:L21"/>
    <mergeCell ref="A22:L22"/>
    <mergeCell ref="A25:L25"/>
    <mergeCell ref="A26:L26"/>
    <mergeCell ref="A38:L38"/>
    <mergeCell ref="A44:L44"/>
    <mergeCell ref="A59:L59"/>
    <mergeCell ref="A66:L66"/>
    <mergeCell ref="A70:L70"/>
    <mergeCell ref="A211:L21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119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120</v>
      </c>
      <c r="C3" s="1" t="n">
        <v>5.5</v>
      </c>
      <c r="D3" s="1" t="n">
        <v>8.5</v>
      </c>
      <c r="E3" s="1" t="n">
        <v>138.8333</v>
      </c>
      <c r="F3" s="1" t="n">
        <v>428.1667</v>
      </c>
      <c r="G3" s="1" t="n">
        <v>0.0396</v>
      </c>
      <c r="H3" s="1" t="n">
        <v>0.0199</v>
      </c>
      <c r="I3" s="1" t="n">
        <v>0.0407</v>
      </c>
      <c r="J3" s="1" t="n">
        <v>0.0201</v>
      </c>
      <c r="K3" s="1" t="n">
        <v>2.0229</v>
      </c>
      <c r="L3" s="1" t="n">
        <v>1.9956</v>
      </c>
    </row>
    <row r="4" customFormat="false" ht="12.75" hidden="false" customHeight="false" outlineLevel="0" collapsed="false">
      <c r="A4" s="1" t="s">
        <v>15</v>
      </c>
      <c r="B4" s="1" t="s">
        <v>1121</v>
      </c>
      <c r="C4" s="1" t="n">
        <v>104</v>
      </c>
      <c r="D4" s="1" t="n">
        <v>263</v>
      </c>
      <c r="E4" s="1" t="n">
        <v>213.5</v>
      </c>
      <c r="F4" s="1" t="n">
        <v>668.5</v>
      </c>
      <c r="G4" s="1" t="n">
        <v>0.4871</v>
      </c>
      <c r="H4" s="1" t="n">
        <v>0.3934</v>
      </c>
      <c r="I4" s="1" t="n">
        <v>0.7863</v>
      </c>
      <c r="J4" s="1" t="n">
        <v>0.5576</v>
      </c>
      <c r="K4" s="1" t="n">
        <v>1.41</v>
      </c>
      <c r="L4" s="1" t="n">
        <v>1.2382</v>
      </c>
    </row>
    <row r="5" customFormat="false" ht="12.75" hidden="false" customHeight="false" outlineLevel="0" collapsed="false">
      <c r="A5" s="1" t="s">
        <v>17</v>
      </c>
      <c r="B5" s="1" t="s">
        <v>1122</v>
      </c>
      <c r="C5" s="1" t="n">
        <v>91.6667</v>
      </c>
      <c r="D5" s="1" t="n">
        <v>266.3333</v>
      </c>
      <c r="E5" s="1" t="n">
        <v>206.1667</v>
      </c>
      <c r="F5" s="1" t="n">
        <v>666.8333</v>
      </c>
      <c r="G5" s="1" t="n">
        <v>0.4446</v>
      </c>
      <c r="H5" s="1" t="n">
        <v>0.3994</v>
      </c>
      <c r="I5" s="1" t="n">
        <v>0.6739</v>
      </c>
      <c r="J5" s="1" t="n">
        <v>0.5703</v>
      </c>
      <c r="K5" s="1" t="n">
        <v>1.1816</v>
      </c>
      <c r="L5" s="1" t="n">
        <v>1.1132</v>
      </c>
    </row>
    <row r="6" customFormat="false" ht="12.75" hidden="false" customHeight="false" outlineLevel="0" collapsed="false">
      <c r="A6" s="1" t="s">
        <v>19</v>
      </c>
      <c r="B6" s="1" t="s">
        <v>1123</v>
      </c>
      <c r="C6" s="1" t="n">
        <v>90.1667</v>
      </c>
      <c r="D6" s="1" t="n">
        <v>253.8333</v>
      </c>
      <c r="E6" s="1" t="n">
        <v>199.8333</v>
      </c>
      <c r="F6" s="1" t="n">
        <v>625.1667</v>
      </c>
      <c r="G6" s="1" t="n">
        <v>0.4512</v>
      </c>
      <c r="H6" s="1" t="n">
        <v>0.406</v>
      </c>
      <c r="I6" s="1" t="n">
        <v>0.6902</v>
      </c>
      <c r="J6" s="1" t="n">
        <v>0.5846</v>
      </c>
      <c r="K6" s="1" t="n">
        <v>1.1807</v>
      </c>
      <c r="L6" s="1" t="n">
        <v>1.1113</v>
      </c>
    </row>
    <row r="7" customFormat="false" ht="12.75" hidden="false" customHeight="false" outlineLevel="0" collapsed="false">
      <c r="A7" s="1" t="s">
        <v>21</v>
      </c>
      <c r="B7" s="1" t="s">
        <v>1124</v>
      </c>
      <c r="C7" s="1" t="n">
        <v>96.8333</v>
      </c>
      <c r="D7" s="1" t="n">
        <v>269.1667</v>
      </c>
      <c r="E7" s="1" t="n">
        <v>210.8333</v>
      </c>
      <c r="F7" s="1" t="n">
        <v>662.1667</v>
      </c>
      <c r="G7" s="1" t="n">
        <v>0.4593</v>
      </c>
      <c r="H7" s="1" t="n">
        <v>0.4065</v>
      </c>
      <c r="I7" s="1" t="n">
        <v>0.7108</v>
      </c>
      <c r="J7" s="1" t="n">
        <v>0.5857</v>
      </c>
      <c r="K7" s="1" t="n">
        <v>1.2137</v>
      </c>
      <c r="L7" s="1" t="n">
        <v>1.1299</v>
      </c>
    </row>
    <row r="8" customFormat="false" ht="12.75" hidden="false" customHeight="false" outlineLevel="0" collapsed="false">
      <c r="A8" s="1" t="s">
        <v>23</v>
      </c>
      <c r="B8" s="1" t="s">
        <v>1125</v>
      </c>
      <c r="C8" s="1" t="n">
        <v>95</v>
      </c>
      <c r="D8" s="1" t="n">
        <v>266</v>
      </c>
      <c r="E8" s="1" t="n">
        <v>204.3333</v>
      </c>
      <c r="F8" s="1" t="n">
        <v>659.6667</v>
      </c>
      <c r="G8" s="1" t="n">
        <v>0.4649</v>
      </c>
      <c r="H8" s="1" t="n">
        <v>0.4032</v>
      </c>
      <c r="I8" s="1" t="n">
        <v>0.7255</v>
      </c>
      <c r="J8" s="1" t="n">
        <v>0.5786</v>
      </c>
      <c r="K8" s="1" t="n">
        <v>1.254</v>
      </c>
      <c r="L8" s="1" t="n">
        <v>1.153</v>
      </c>
    </row>
    <row r="9" customFormat="false" ht="12.75" hidden="false" customHeight="false" outlineLevel="0" collapsed="false">
      <c r="A9" s="1" t="s">
        <v>25</v>
      </c>
      <c r="B9" s="1" t="s">
        <v>1126</v>
      </c>
      <c r="C9" s="1" t="n">
        <v>94.3333</v>
      </c>
      <c r="D9" s="1" t="n">
        <v>290.6667</v>
      </c>
      <c r="E9" s="1" t="n">
        <v>203.3333</v>
      </c>
      <c r="F9" s="1" t="n">
        <v>642.6667</v>
      </c>
      <c r="G9" s="1" t="n">
        <v>0.4639</v>
      </c>
      <c r="H9" s="1" t="n">
        <v>0.4523</v>
      </c>
      <c r="I9" s="1" t="n">
        <v>0.7229</v>
      </c>
      <c r="J9" s="1" t="n">
        <v>0.6929</v>
      </c>
      <c r="K9" s="1" t="n">
        <v>1.0432</v>
      </c>
      <c r="L9" s="1" t="n">
        <v>1.0258</v>
      </c>
    </row>
    <row r="10" customFormat="false" ht="12.75" hidden="false" customHeight="false" outlineLevel="0" collapsed="false">
      <c r="A10" s="1" t="s">
        <v>27</v>
      </c>
      <c r="B10" s="1" t="s">
        <v>1127</v>
      </c>
      <c r="C10" s="1" t="n">
        <v>93</v>
      </c>
      <c r="D10" s="1" t="n">
        <v>255</v>
      </c>
      <c r="E10" s="1" t="n">
        <v>191</v>
      </c>
      <c r="F10" s="1" t="n">
        <v>607</v>
      </c>
      <c r="G10" s="1" t="n">
        <v>0.4869</v>
      </c>
      <c r="H10" s="1" t="n">
        <v>0.4201</v>
      </c>
      <c r="I10" s="1" t="n">
        <v>0.7857</v>
      </c>
      <c r="J10" s="1" t="n">
        <v>0.616</v>
      </c>
      <c r="K10" s="1" t="n">
        <v>1.2755</v>
      </c>
      <c r="L10" s="1" t="n">
        <v>1.159</v>
      </c>
    </row>
    <row r="11" customFormat="false" ht="12.75" hidden="false" customHeight="false" outlineLevel="0" collapsed="false">
      <c r="A11" s="1" t="s">
        <v>29</v>
      </c>
      <c r="B11" s="1" t="s">
        <v>1128</v>
      </c>
      <c r="C11" s="1" t="n">
        <v>86</v>
      </c>
      <c r="D11" s="1" t="n">
        <v>269</v>
      </c>
      <c r="E11" s="1" t="n">
        <v>198.3333</v>
      </c>
      <c r="F11" s="1" t="n">
        <v>629.6667</v>
      </c>
      <c r="G11" s="1" t="n">
        <v>0.4336</v>
      </c>
      <c r="H11" s="1" t="n">
        <v>0.4272</v>
      </c>
      <c r="I11" s="1" t="n">
        <v>0.6473</v>
      </c>
      <c r="J11" s="1" t="n">
        <v>0.6323</v>
      </c>
      <c r="K11" s="1" t="n">
        <v>1.0238</v>
      </c>
      <c r="L11" s="1" t="n">
        <v>1.015</v>
      </c>
    </row>
    <row r="12" customFormat="false" ht="12.75" hidden="false" customHeight="false" outlineLevel="0" collapsed="false">
      <c r="A12" s="1" t="s">
        <v>31</v>
      </c>
      <c r="B12" s="1" t="s">
        <v>1129</v>
      </c>
      <c r="C12" s="1" t="n">
        <v>98.5</v>
      </c>
      <c r="D12" s="1" t="n">
        <v>261.5</v>
      </c>
      <c r="E12" s="1" t="n">
        <v>199.5</v>
      </c>
      <c r="F12" s="1" t="n">
        <v>625.5</v>
      </c>
      <c r="G12" s="1" t="n">
        <v>0.4937</v>
      </c>
      <c r="H12" s="1" t="n">
        <v>0.4181</v>
      </c>
      <c r="I12" s="1" t="n">
        <v>0.8054</v>
      </c>
      <c r="J12" s="1" t="n">
        <v>0.6114</v>
      </c>
      <c r="K12" s="1" t="n">
        <v>1.3174</v>
      </c>
      <c r="L12" s="1" t="n">
        <v>1.181</v>
      </c>
    </row>
    <row r="13" customFormat="false" ht="12.75" hidden="false" customHeight="false" outlineLevel="0" collapsed="false">
      <c r="A13" s="1" t="s">
        <v>34</v>
      </c>
      <c r="B13" s="1" t="s">
        <v>1130</v>
      </c>
      <c r="C13" s="1" t="n">
        <v>102.8333</v>
      </c>
      <c r="D13" s="1" t="n">
        <v>275.1667</v>
      </c>
      <c r="E13" s="1" t="n">
        <v>202.3333</v>
      </c>
      <c r="F13" s="1" t="n">
        <v>652.6667</v>
      </c>
      <c r="G13" s="1" t="n">
        <v>0.5082</v>
      </c>
      <c r="H13" s="1" t="n">
        <v>0.4216</v>
      </c>
      <c r="I13" s="1" t="n">
        <v>0.8491</v>
      </c>
      <c r="J13" s="1" t="n">
        <v>0.6194</v>
      </c>
      <c r="K13" s="1" t="n">
        <v>1.3708</v>
      </c>
      <c r="L13" s="1" t="n">
        <v>1.2055</v>
      </c>
    </row>
    <row r="14" customFormat="false" ht="12.75" hidden="false" customHeight="false" outlineLevel="0" collapsed="false">
      <c r="A14" s="1" t="s">
        <v>36</v>
      </c>
      <c r="B14" s="1" t="s">
        <v>1131</v>
      </c>
      <c r="C14" s="1" t="n">
        <v>99</v>
      </c>
      <c r="D14" s="1" t="n">
        <v>264</v>
      </c>
      <c r="E14" s="1" t="n">
        <v>204</v>
      </c>
      <c r="F14" s="1" t="n">
        <v>654</v>
      </c>
      <c r="G14" s="1" t="n">
        <v>0.4853</v>
      </c>
      <c r="H14" s="1" t="n">
        <v>0.4037</v>
      </c>
      <c r="I14" s="1" t="n">
        <v>0.7811</v>
      </c>
      <c r="J14" s="1" t="n">
        <v>0.5795</v>
      </c>
      <c r="K14" s="1" t="n">
        <v>1.3478</v>
      </c>
      <c r="L14" s="1" t="n">
        <v>1.2022</v>
      </c>
    </row>
    <row r="15" customFormat="false" ht="12.75" hidden="false" customHeight="false" outlineLevel="0" collapsed="false">
      <c r="A15" s="1" t="s">
        <v>38</v>
      </c>
      <c r="B15" s="1" t="s">
        <v>1132</v>
      </c>
      <c r="C15" s="1" t="n">
        <v>96.3333</v>
      </c>
      <c r="D15" s="1" t="n">
        <v>258.6667</v>
      </c>
      <c r="E15" s="1" t="n">
        <v>205.1667</v>
      </c>
      <c r="F15" s="1" t="n">
        <v>652.8333</v>
      </c>
      <c r="G15" s="1" t="n">
        <v>0.4695</v>
      </c>
      <c r="H15" s="1" t="n">
        <v>0.3962</v>
      </c>
      <c r="I15" s="1" t="n">
        <v>0.7377</v>
      </c>
      <c r="J15" s="1" t="n">
        <v>0.5636</v>
      </c>
      <c r="K15" s="1" t="n">
        <v>1.3091</v>
      </c>
      <c r="L15" s="1" t="n">
        <v>1.185</v>
      </c>
    </row>
    <row r="16" customFormat="false" ht="12.75" hidden="false" customHeight="false" outlineLevel="0" collapsed="false">
      <c r="A16" s="1" t="s">
        <v>39</v>
      </c>
      <c r="B16" s="1" t="s">
        <v>1133</v>
      </c>
      <c r="C16" s="1" t="n">
        <v>83.5</v>
      </c>
      <c r="D16" s="1" t="n">
        <v>241.5</v>
      </c>
      <c r="E16" s="1" t="n">
        <v>195.6667</v>
      </c>
      <c r="F16" s="1" t="n">
        <v>626.3333</v>
      </c>
      <c r="G16" s="1" t="n">
        <v>0.4267</v>
      </c>
      <c r="H16" s="1" t="n">
        <v>0.3856</v>
      </c>
      <c r="I16" s="1" t="n">
        <v>0.6312</v>
      </c>
      <c r="J16" s="1" t="n">
        <v>0.5413</v>
      </c>
      <c r="K16" s="1" t="n">
        <v>1.1661</v>
      </c>
      <c r="L16" s="1" t="n">
        <v>1.1068</v>
      </c>
    </row>
    <row r="17" customFormat="false" ht="12.75" hidden="false" customHeight="false" outlineLevel="0" collapsed="false">
      <c r="A17" s="1" t="s">
        <v>41</v>
      </c>
      <c r="B17" s="1" t="s">
        <v>1134</v>
      </c>
      <c r="C17" s="1" t="n">
        <v>92.1667</v>
      </c>
      <c r="D17" s="1" t="n">
        <v>251.8333</v>
      </c>
      <c r="E17" s="1" t="n">
        <v>200.1667</v>
      </c>
      <c r="F17" s="1" t="n">
        <v>642.8333</v>
      </c>
      <c r="G17" s="1" t="n">
        <v>0.4604</v>
      </c>
      <c r="H17" s="1" t="n">
        <v>0.3918</v>
      </c>
      <c r="I17" s="1" t="n">
        <v>0.7138</v>
      </c>
      <c r="J17" s="1" t="n">
        <v>0.5541</v>
      </c>
      <c r="K17" s="1" t="n">
        <v>1.2881</v>
      </c>
      <c r="L17" s="1" t="n">
        <v>1.1754</v>
      </c>
    </row>
    <row r="18" customFormat="false" ht="12.75" hidden="false" customHeight="false" outlineLevel="0" collapsed="false">
      <c r="A18" s="1" t="s">
        <v>43</v>
      </c>
      <c r="B18" s="1" t="s">
        <v>1135</v>
      </c>
      <c r="C18" s="1" t="n">
        <v>102.3333</v>
      </c>
      <c r="D18" s="1" t="n">
        <v>264.6667</v>
      </c>
      <c r="E18" s="1" t="n">
        <v>202.3333</v>
      </c>
      <c r="F18" s="1" t="n">
        <v>655.6667</v>
      </c>
      <c r="G18" s="1" t="n">
        <v>0.5058</v>
      </c>
      <c r="H18" s="1" t="n">
        <v>0.4037</v>
      </c>
      <c r="I18" s="1" t="n">
        <v>0.8415</v>
      </c>
      <c r="J18" s="1" t="n">
        <v>0.5795</v>
      </c>
      <c r="K18" s="1" t="n">
        <v>1.4521</v>
      </c>
      <c r="L18" s="1" t="n">
        <v>1.2529</v>
      </c>
    </row>
    <row r="19" customFormat="false" ht="12.75" hidden="false" customHeight="false" outlineLevel="0" collapsed="false">
      <c r="A19" s="1" t="s">
        <v>44</v>
      </c>
      <c r="B19" s="1" t="s">
        <v>1136</v>
      </c>
      <c r="C19" s="1" t="n">
        <v>100</v>
      </c>
      <c r="D19" s="1" t="n">
        <v>258</v>
      </c>
      <c r="E19" s="1" t="n">
        <v>199.5</v>
      </c>
      <c r="F19" s="1" t="n">
        <v>640.5</v>
      </c>
      <c r="G19" s="1" t="n">
        <v>0.5013</v>
      </c>
      <c r="H19" s="1" t="n">
        <v>0.4028</v>
      </c>
      <c r="I19" s="1" t="n">
        <v>0.8277</v>
      </c>
      <c r="J19" s="1" t="n">
        <v>0.5777</v>
      </c>
      <c r="K19" s="1" t="n">
        <v>1.4329</v>
      </c>
      <c r="L19" s="1" t="n">
        <v>1.2444</v>
      </c>
    </row>
    <row r="20" customFormat="false" ht="12.75" hidden="false" customHeight="false" outlineLevel="0" collapsed="false">
      <c r="A20" s="1" t="s">
        <v>46</v>
      </c>
      <c r="B20" s="1" t="s">
        <v>1137</v>
      </c>
      <c r="C20" s="1" t="n">
        <v>102.6667</v>
      </c>
      <c r="D20" s="1" t="n">
        <v>258.3333</v>
      </c>
      <c r="E20" s="1" t="n">
        <v>198.8333</v>
      </c>
      <c r="F20" s="1" t="n">
        <v>650.1667</v>
      </c>
      <c r="G20" s="1" t="n">
        <v>0.5163</v>
      </c>
      <c r="H20" s="1" t="n">
        <v>0.3973</v>
      </c>
      <c r="I20" s="1" t="n">
        <v>0.8747</v>
      </c>
      <c r="J20" s="1" t="n">
        <v>0.5659</v>
      </c>
      <c r="K20" s="1" t="n">
        <v>1.5456</v>
      </c>
      <c r="L20" s="1" t="n">
        <v>1.2995</v>
      </c>
    </row>
    <row r="21" customFormat="false" ht="13.5" hidden="false" customHeight="true" outlineLevel="0" collapsed="false">
      <c r="A21" s="5" t="s">
        <v>48</v>
      </c>
      <c r="B21" s="5" t="s">
        <v>1138</v>
      </c>
      <c r="C21" s="5" t="n">
        <v>99.1667</v>
      </c>
      <c r="D21" s="5" t="n">
        <v>255.8333</v>
      </c>
      <c r="E21" s="5" t="n">
        <v>195.5</v>
      </c>
      <c r="F21" s="5" t="n">
        <v>638.5</v>
      </c>
      <c r="G21" s="5" t="n">
        <v>0.5072</v>
      </c>
      <c r="H21" s="5" t="n">
        <v>0.4007</v>
      </c>
      <c r="I21" s="5" t="n">
        <v>0.846</v>
      </c>
      <c r="J21" s="5" t="n">
        <v>0.5731</v>
      </c>
      <c r="K21" s="5" t="n">
        <v>1.4763</v>
      </c>
      <c r="L21" s="5" t="n">
        <v>1.266</v>
      </c>
    </row>
    <row r="22" customFormat="false" ht="13.5" hidden="false" customHeight="true" outlineLevel="0" collapsed="false">
      <c r="A22" s="5" t="s">
        <v>50</v>
      </c>
      <c r="B22" s="5" t="s">
        <v>1139</v>
      </c>
      <c r="C22" s="5" t="n">
        <v>105.1667</v>
      </c>
      <c r="D22" s="5" t="n">
        <v>266.8333</v>
      </c>
      <c r="E22" s="5" t="n">
        <v>203.3333</v>
      </c>
      <c r="F22" s="5" t="n">
        <v>660.6667</v>
      </c>
      <c r="G22" s="5" t="n">
        <v>0.5172</v>
      </c>
      <c r="H22" s="5" t="n">
        <v>0.4039</v>
      </c>
      <c r="I22" s="5" t="n">
        <v>0.8775</v>
      </c>
      <c r="J22" s="5" t="n">
        <v>0.58</v>
      </c>
      <c r="K22" s="5" t="n">
        <v>1.5129</v>
      </c>
      <c r="L22" s="5" t="n">
        <v>1.2806</v>
      </c>
    </row>
    <row r="23" customFormat="false" ht="12.75" hidden="false" customHeight="false" outlineLevel="0" collapsed="false">
      <c r="A23" s="1" t="s">
        <v>52</v>
      </c>
      <c r="B23" s="1" t="s">
        <v>1140</v>
      </c>
      <c r="C23" s="1" t="n">
        <v>74</v>
      </c>
      <c r="D23" s="1" t="n">
        <v>171</v>
      </c>
      <c r="E23" s="1" t="n">
        <v>145.6667</v>
      </c>
      <c r="F23" s="1" t="n">
        <v>466.3333</v>
      </c>
      <c r="G23" s="1" t="n">
        <v>0.508</v>
      </c>
      <c r="H23" s="1" t="n">
        <v>0.3667</v>
      </c>
      <c r="I23" s="1" t="n">
        <v>0.8484</v>
      </c>
      <c r="J23" s="1" t="n">
        <v>0.5034</v>
      </c>
      <c r="K23" s="1" t="n">
        <v>1.6852</v>
      </c>
      <c r="L23" s="1" t="n">
        <v>1.3854</v>
      </c>
    </row>
    <row r="24" customFormat="false" ht="12.75" hidden="false" customHeight="false" outlineLevel="0" collapsed="false">
      <c r="A24" s="1" t="s">
        <v>54</v>
      </c>
      <c r="B24" s="1" t="s">
        <v>1141</v>
      </c>
      <c r="C24" s="1" t="n">
        <v>92.1667</v>
      </c>
      <c r="D24" s="1" t="n">
        <v>279.8333</v>
      </c>
      <c r="E24" s="1" t="n">
        <v>205.6667</v>
      </c>
      <c r="F24" s="1" t="n">
        <v>658.3333</v>
      </c>
      <c r="G24" s="1" t="n">
        <v>0.4481</v>
      </c>
      <c r="H24" s="1" t="n">
        <v>0.4251</v>
      </c>
      <c r="I24" s="1" t="n">
        <v>0.6826</v>
      </c>
      <c r="J24" s="1" t="n">
        <v>0.6273</v>
      </c>
      <c r="K24" s="1" t="n">
        <v>1.0881</v>
      </c>
      <c r="L24" s="1" t="n">
        <v>1.0543</v>
      </c>
    </row>
    <row r="25" customFormat="false" ht="15" hidden="false" customHeight="true" outlineLevel="0" collapsed="false">
      <c r="A25" s="5" t="s">
        <v>56</v>
      </c>
      <c r="B25" s="5" t="s">
        <v>1142</v>
      </c>
      <c r="C25" s="5" t="n">
        <v>80.6667</v>
      </c>
      <c r="D25" s="5" t="n">
        <v>246.3333</v>
      </c>
      <c r="E25" s="5" t="n">
        <v>195.5</v>
      </c>
      <c r="F25" s="5" t="n">
        <v>632.5</v>
      </c>
      <c r="G25" s="5" t="n">
        <v>0.4126</v>
      </c>
      <c r="H25" s="5" t="n">
        <v>0.3895</v>
      </c>
      <c r="I25" s="5" t="n">
        <v>0.5991</v>
      </c>
      <c r="J25" s="5" t="n">
        <v>0.5494</v>
      </c>
      <c r="K25" s="5" t="n">
        <v>1.0906</v>
      </c>
      <c r="L25" s="5" t="n">
        <v>1.0595</v>
      </c>
    </row>
    <row r="26" customFormat="false" ht="10.5" hidden="false" customHeight="true" outlineLevel="0" collapsed="false">
      <c r="A26" s="5" t="s">
        <v>58</v>
      </c>
      <c r="B26" s="5" t="s">
        <v>1143</v>
      </c>
      <c r="C26" s="5" t="n">
        <v>87.1667</v>
      </c>
      <c r="D26" s="5" t="n">
        <v>260.8333</v>
      </c>
      <c r="E26" s="5" t="n">
        <v>203.8333</v>
      </c>
      <c r="F26" s="5" t="n">
        <v>648.1667</v>
      </c>
      <c r="G26" s="5" t="n">
        <v>0.4276</v>
      </c>
      <c r="H26" s="5" t="n">
        <v>0.4024</v>
      </c>
      <c r="I26" s="5" t="n">
        <v>0.6333</v>
      </c>
      <c r="J26" s="5" t="n">
        <v>0.5768</v>
      </c>
      <c r="K26" s="5" t="n">
        <v>1.0979</v>
      </c>
      <c r="L26" s="5" t="n">
        <v>1.0627</v>
      </c>
    </row>
    <row r="27" customFormat="false" ht="12.75" hidden="false" customHeight="false" outlineLevel="0" collapsed="false">
      <c r="A27" s="1" t="s">
        <v>60</v>
      </c>
      <c r="B27" s="1" t="s">
        <v>1144</v>
      </c>
      <c r="C27" s="1" t="n">
        <v>87.3333</v>
      </c>
      <c r="D27" s="1" t="n">
        <v>257.6667</v>
      </c>
      <c r="E27" s="1" t="n">
        <v>198.3333</v>
      </c>
      <c r="F27" s="1" t="n">
        <v>614.6667</v>
      </c>
      <c r="G27" s="1" t="n">
        <v>0.4403</v>
      </c>
      <c r="H27" s="1" t="n">
        <v>0.4192</v>
      </c>
      <c r="I27" s="1" t="n">
        <v>0.6634</v>
      </c>
      <c r="J27" s="1" t="n">
        <v>0.6139</v>
      </c>
      <c r="K27" s="1" t="n">
        <v>1.0807</v>
      </c>
      <c r="L27" s="1" t="n">
        <v>1.0504</v>
      </c>
    </row>
    <row r="28" customFormat="false" ht="12.75" hidden="false" customHeight="false" outlineLevel="0" collapsed="false">
      <c r="A28" s="1" t="s">
        <v>62</v>
      </c>
      <c r="B28" s="1" t="s">
        <v>1145</v>
      </c>
      <c r="C28" s="1" t="n">
        <v>100.6667</v>
      </c>
      <c r="D28" s="1" t="n">
        <v>289.3333</v>
      </c>
      <c r="E28" s="1" t="n">
        <v>205.3333</v>
      </c>
      <c r="F28" s="1" t="n">
        <v>646.6667</v>
      </c>
      <c r="G28" s="1" t="n">
        <v>0.4903</v>
      </c>
      <c r="H28" s="1" t="n">
        <v>0.4474</v>
      </c>
      <c r="I28" s="1" t="n">
        <v>0.7953</v>
      </c>
      <c r="J28" s="1" t="n">
        <v>0.6808</v>
      </c>
      <c r="K28" s="1" t="n">
        <v>1.1682</v>
      </c>
      <c r="L28" s="1" t="n">
        <v>1.0957</v>
      </c>
    </row>
    <row r="29" customFormat="false" ht="17.25" hidden="false" customHeight="true" outlineLevel="0" collapsed="false">
      <c r="A29" s="1" t="s">
        <v>64</v>
      </c>
      <c r="B29" s="1" t="s">
        <v>1146</v>
      </c>
      <c r="C29" s="1" t="n">
        <v>69.8333</v>
      </c>
      <c r="D29" s="1" t="n">
        <v>173.1667</v>
      </c>
      <c r="E29" s="1" t="n">
        <v>146.3333</v>
      </c>
      <c r="F29" s="1" t="n">
        <v>447.6667</v>
      </c>
      <c r="G29" s="1" t="n">
        <v>0.4772</v>
      </c>
      <c r="H29" s="1" t="n">
        <v>0.3868</v>
      </c>
      <c r="I29" s="1" t="n">
        <v>0.7586</v>
      </c>
      <c r="J29" s="1" t="n">
        <v>0.5439</v>
      </c>
      <c r="K29" s="1" t="n">
        <v>1.3947</v>
      </c>
      <c r="L29" s="1" t="n">
        <v>1.2337</v>
      </c>
    </row>
    <row r="30" customFormat="false" ht="12.75" hidden="false" customHeight="false" outlineLevel="0" collapsed="false">
      <c r="A30" s="1" t="s">
        <v>66</v>
      </c>
      <c r="B30" s="1" t="s">
        <v>1147</v>
      </c>
      <c r="C30" s="1" t="n">
        <v>82.8333</v>
      </c>
      <c r="D30" s="1" t="n">
        <v>268.1667</v>
      </c>
      <c r="E30" s="1" t="n">
        <v>125.1667</v>
      </c>
      <c r="F30" s="1" t="n">
        <v>402.8333</v>
      </c>
      <c r="G30" s="1" t="n">
        <v>0.6618</v>
      </c>
      <c r="H30" s="1" t="n">
        <v>0.6657</v>
      </c>
      <c r="I30" s="1" t="n">
        <v>1.6052</v>
      </c>
      <c r="J30" s="1" t="n">
        <v>1.6393</v>
      </c>
      <c r="K30" s="1" t="n">
        <v>0.9792</v>
      </c>
      <c r="L30" s="1" t="n">
        <v>0.9941</v>
      </c>
    </row>
    <row r="31" customFormat="false" ht="12.75" hidden="false" customHeight="false" outlineLevel="0" collapsed="false">
      <c r="A31" s="1" t="s">
        <v>68</v>
      </c>
      <c r="B31" s="1" t="s">
        <v>1148</v>
      </c>
      <c r="C31" s="1" t="n">
        <v>110.6667</v>
      </c>
      <c r="D31" s="1" t="n">
        <v>321.3333</v>
      </c>
      <c r="E31" s="1" t="n">
        <v>156.3333</v>
      </c>
      <c r="F31" s="1" t="n">
        <v>476.6667</v>
      </c>
      <c r="G31" s="1" t="n">
        <v>0.7079</v>
      </c>
      <c r="H31" s="1" t="n">
        <v>0.6741</v>
      </c>
      <c r="I31" s="1" t="n">
        <v>2.1598</v>
      </c>
      <c r="J31" s="1" t="n">
        <v>1.7182</v>
      </c>
      <c r="K31" s="1" t="n">
        <v>1.257</v>
      </c>
      <c r="L31" s="1" t="n">
        <v>1.0501</v>
      </c>
    </row>
    <row r="32" customFormat="false" ht="12.75" hidden="false" customHeight="false" outlineLevel="0" collapsed="false">
      <c r="A32" s="1" t="s">
        <v>70</v>
      </c>
      <c r="B32" s="1" t="s">
        <v>1149</v>
      </c>
      <c r="C32" s="1" t="n">
        <v>87.5</v>
      </c>
      <c r="D32" s="1" t="n">
        <v>261.5</v>
      </c>
      <c r="E32" s="1" t="n">
        <v>124.3333</v>
      </c>
      <c r="F32" s="1" t="n">
        <v>400.6667</v>
      </c>
      <c r="G32" s="1" t="n">
        <v>0.7038</v>
      </c>
      <c r="H32" s="1" t="n">
        <v>0.6527</v>
      </c>
      <c r="I32" s="1" t="n">
        <v>2.0896</v>
      </c>
      <c r="J32" s="1" t="n">
        <v>1.5314</v>
      </c>
      <c r="K32" s="1" t="n">
        <v>1.3645</v>
      </c>
      <c r="L32" s="1" t="n">
        <v>1.0783</v>
      </c>
    </row>
    <row r="33" customFormat="false" ht="12.75" hidden="false" customHeight="false" outlineLevel="0" collapsed="false">
      <c r="A33" s="1" t="s">
        <v>72</v>
      </c>
      <c r="B33" s="1" t="s">
        <v>1150</v>
      </c>
      <c r="C33" s="1" t="n">
        <v>70.5</v>
      </c>
      <c r="D33" s="1" t="n">
        <v>268.5</v>
      </c>
      <c r="E33" s="1" t="n">
        <v>118.8333</v>
      </c>
      <c r="F33" s="1" t="n">
        <v>397.1667</v>
      </c>
      <c r="G33" s="1" t="n">
        <v>0.5933</v>
      </c>
      <c r="H33" s="1" t="n">
        <v>0.676</v>
      </c>
      <c r="I33" s="1" t="n">
        <v>1.1742</v>
      </c>
      <c r="J33" s="1" t="n">
        <v>1.7374</v>
      </c>
      <c r="K33" s="1" t="n">
        <v>0.6758</v>
      </c>
      <c r="L33" s="1" t="n">
        <v>0.8776</v>
      </c>
    </row>
    <row r="34" customFormat="false" ht="12.75" hidden="false" customHeight="false" outlineLevel="0" collapsed="false">
      <c r="A34" s="1" t="s">
        <v>74</v>
      </c>
      <c r="B34" s="1" t="s">
        <v>1151</v>
      </c>
      <c r="C34" s="1" t="n">
        <v>74.1667</v>
      </c>
      <c r="D34" s="1" t="n">
        <v>272.8333</v>
      </c>
      <c r="E34" s="1" t="n">
        <v>121.5</v>
      </c>
      <c r="F34" s="1" t="n">
        <v>391.5</v>
      </c>
      <c r="G34" s="1" t="n">
        <v>0.6104</v>
      </c>
      <c r="H34" s="1" t="n">
        <v>0.6969</v>
      </c>
      <c r="I34" s="1" t="n">
        <v>1.2611</v>
      </c>
      <c r="J34" s="1" t="n">
        <v>1.9858</v>
      </c>
      <c r="K34" s="1" t="n">
        <v>0.6351</v>
      </c>
      <c r="L34" s="1" t="n">
        <v>0.8759</v>
      </c>
    </row>
    <row r="35" customFormat="false" ht="12.75" hidden="false" customHeight="false" outlineLevel="0" collapsed="false">
      <c r="A35" s="1" t="s">
        <v>76</v>
      </c>
      <c r="B35" s="1" t="s">
        <v>1152</v>
      </c>
      <c r="C35" s="1" t="n">
        <v>63.1667</v>
      </c>
      <c r="D35" s="1" t="n">
        <v>249.8333</v>
      </c>
      <c r="E35" s="1" t="n">
        <v>118.6667</v>
      </c>
      <c r="F35" s="1" t="n">
        <v>385.3333</v>
      </c>
      <c r="G35" s="1" t="n">
        <v>0.5323</v>
      </c>
      <c r="H35" s="1" t="n">
        <v>0.6484</v>
      </c>
      <c r="I35" s="1" t="n">
        <v>0.9277</v>
      </c>
      <c r="J35" s="1" t="n">
        <v>1.499</v>
      </c>
      <c r="K35" s="1" t="n">
        <v>0.6189</v>
      </c>
      <c r="L35" s="1" t="n">
        <v>0.821</v>
      </c>
    </row>
    <row r="36" customFormat="false" ht="12.75" hidden="false" customHeight="false" outlineLevel="0" collapsed="false">
      <c r="A36" s="1" t="s">
        <v>78</v>
      </c>
      <c r="B36" s="1" t="s">
        <v>1153</v>
      </c>
      <c r="C36" s="1" t="n">
        <v>57.5</v>
      </c>
      <c r="D36" s="1" t="n">
        <v>220.5</v>
      </c>
      <c r="E36" s="1" t="n">
        <v>94.1667</v>
      </c>
      <c r="F36" s="1" t="n">
        <v>310.8333</v>
      </c>
      <c r="G36" s="1" t="n">
        <v>0.6106</v>
      </c>
      <c r="H36" s="1" t="n">
        <v>0.7094</v>
      </c>
      <c r="I36" s="1" t="n">
        <v>1.2621</v>
      </c>
      <c r="J36" s="1" t="n">
        <v>2.1869</v>
      </c>
      <c r="K36" s="1" t="n">
        <v>0.5771</v>
      </c>
      <c r="L36" s="1" t="n">
        <v>0.8608</v>
      </c>
    </row>
    <row r="37" customFormat="false" ht="12.75" hidden="false" customHeight="false" outlineLevel="0" collapsed="false">
      <c r="A37" s="1" t="s">
        <v>80</v>
      </c>
      <c r="B37" s="1" t="s">
        <v>1154</v>
      </c>
      <c r="C37" s="1" t="n">
        <v>45.5</v>
      </c>
      <c r="D37" s="1" t="n">
        <v>190.5</v>
      </c>
      <c r="E37" s="1" t="n">
        <v>84.1667</v>
      </c>
      <c r="F37" s="1" t="n">
        <v>281.8333</v>
      </c>
      <c r="G37" s="1" t="n">
        <v>0.5406</v>
      </c>
      <c r="H37" s="1" t="n">
        <v>0.6759</v>
      </c>
      <c r="I37" s="1" t="n">
        <v>0.9568</v>
      </c>
      <c r="J37" s="1" t="n">
        <v>1.7363</v>
      </c>
      <c r="K37" s="1" t="n">
        <v>0.5511</v>
      </c>
      <c r="L37" s="1" t="n">
        <v>0.7998</v>
      </c>
    </row>
    <row r="38" customFormat="false" ht="12" hidden="false" customHeight="true" outlineLevel="0" collapsed="false">
      <c r="A38" s="5" t="s">
        <v>82</v>
      </c>
      <c r="B38" s="5" t="s">
        <v>1155</v>
      </c>
      <c r="C38" s="5" t="n">
        <v>40.8333</v>
      </c>
      <c r="D38" s="5" t="n">
        <v>138.1667</v>
      </c>
      <c r="E38" s="5" t="n">
        <v>63.1667</v>
      </c>
      <c r="F38" s="5" t="n">
        <v>221.8333</v>
      </c>
      <c r="G38" s="5" t="n">
        <v>0.6464</v>
      </c>
      <c r="H38" s="5" t="n">
        <v>0.6228</v>
      </c>
      <c r="I38" s="5" t="n">
        <v>1.4849</v>
      </c>
      <c r="J38" s="5" t="n">
        <v>1.331</v>
      </c>
      <c r="K38" s="5" t="n">
        <v>1.1157</v>
      </c>
      <c r="L38" s="5" t="n">
        <v>1.0379</v>
      </c>
    </row>
    <row r="39" customFormat="false" ht="12.75" hidden="false" customHeight="false" outlineLevel="0" collapsed="false">
      <c r="A39" s="1" t="s">
        <v>148</v>
      </c>
      <c r="B39" s="1" t="s">
        <v>1156</v>
      </c>
      <c r="C39" s="1" t="n">
        <v>60</v>
      </c>
      <c r="D39" s="1" t="n">
        <v>186</v>
      </c>
      <c r="E39" s="1" t="n">
        <v>89</v>
      </c>
      <c r="F39" s="1" t="n">
        <v>304</v>
      </c>
      <c r="G39" s="1" t="n">
        <v>0.6742</v>
      </c>
      <c r="H39" s="1" t="n">
        <v>0.6118</v>
      </c>
      <c r="I39" s="1" t="n">
        <v>1.7186</v>
      </c>
      <c r="J39" s="1" t="n">
        <v>1.2688</v>
      </c>
      <c r="K39" s="1" t="n">
        <v>1.3545</v>
      </c>
      <c r="L39" s="1" t="n">
        <v>1.1018</v>
      </c>
    </row>
    <row r="40" customFormat="false" ht="12.75" hidden="false" customHeight="false" outlineLevel="0" collapsed="false">
      <c r="A40" s="1" t="s">
        <v>150</v>
      </c>
      <c r="B40" s="1" t="s">
        <v>1157</v>
      </c>
      <c r="C40" s="1" t="n">
        <v>59.8333</v>
      </c>
      <c r="D40" s="1" t="n">
        <v>185.1667</v>
      </c>
      <c r="E40" s="1" t="n">
        <v>89.5</v>
      </c>
      <c r="F40" s="1" t="n">
        <v>300.5</v>
      </c>
      <c r="G40" s="1" t="n">
        <v>0.6685</v>
      </c>
      <c r="H40" s="1" t="n">
        <v>0.6162</v>
      </c>
      <c r="I40" s="1" t="n">
        <v>1.6649</v>
      </c>
      <c r="J40" s="1" t="n">
        <v>1.2928</v>
      </c>
      <c r="K40" s="1" t="n">
        <v>1.2878</v>
      </c>
      <c r="L40" s="1" t="n">
        <v>1.0849</v>
      </c>
    </row>
    <row r="41" customFormat="false" ht="12.75" hidden="false" customHeight="false" outlineLevel="0" collapsed="false">
      <c r="A41" s="1" t="s">
        <v>152</v>
      </c>
      <c r="B41" s="1" t="s">
        <v>1158</v>
      </c>
      <c r="C41" s="1" t="n">
        <v>56.3333</v>
      </c>
      <c r="D41" s="1" t="n">
        <v>194.6667</v>
      </c>
      <c r="E41" s="1" t="n">
        <v>89.3333</v>
      </c>
      <c r="F41" s="1" t="n">
        <v>306.6667</v>
      </c>
      <c r="G41" s="1" t="n">
        <v>0.6306</v>
      </c>
      <c r="H41" s="1" t="n">
        <v>0.6348</v>
      </c>
      <c r="I41" s="1" t="n">
        <v>1.3782</v>
      </c>
      <c r="J41" s="1" t="n">
        <v>1.4049</v>
      </c>
      <c r="K41" s="1" t="n">
        <v>0.981</v>
      </c>
      <c r="L41" s="1" t="n">
        <v>0.9934</v>
      </c>
    </row>
    <row r="42" customFormat="false" ht="12.75" hidden="false" customHeight="false" outlineLevel="0" collapsed="false">
      <c r="A42" s="1" t="s">
        <v>154</v>
      </c>
      <c r="B42" s="1" t="s">
        <v>1159</v>
      </c>
      <c r="C42" s="1" t="n">
        <v>54.8333</v>
      </c>
      <c r="D42" s="1" t="n">
        <v>194.1667</v>
      </c>
      <c r="E42" s="1" t="n">
        <v>91.6667</v>
      </c>
      <c r="F42" s="1" t="n">
        <v>304.3333</v>
      </c>
      <c r="G42" s="1" t="n">
        <v>0.5982</v>
      </c>
      <c r="H42" s="1" t="n">
        <v>0.638</v>
      </c>
      <c r="I42" s="1" t="n">
        <v>1.198</v>
      </c>
      <c r="J42" s="1" t="n">
        <v>1.4262</v>
      </c>
      <c r="K42" s="1" t="n">
        <v>0.84</v>
      </c>
      <c r="L42" s="1" t="n">
        <v>0.9376</v>
      </c>
    </row>
    <row r="43" customFormat="false" ht="12.75" hidden="false" customHeight="false" outlineLevel="0" collapsed="false">
      <c r="A43" s="1" t="s">
        <v>156</v>
      </c>
      <c r="B43" s="1" t="s">
        <v>1160</v>
      </c>
      <c r="C43" s="1" t="n">
        <v>59.6667</v>
      </c>
      <c r="D43" s="1" t="n">
        <v>194.3333</v>
      </c>
      <c r="E43" s="1" t="n">
        <v>90</v>
      </c>
      <c r="F43" s="1" t="n">
        <v>303</v>
      </c>
      <c r="G43" s="1" t="n">
        <v>0.663</v>
      </c>
      <c r="H43" s="1" t="n">
        <v>0.6414</v>
      </c>
      <c r="I43" s="1" t="n">
        <v>1.6153</v>
      </c>
      <c r="J43" s="1" t="n">
        <v>1.4491</v>
      </c>
      <c r="K43" s="1" t="n">
        <v>1.1147</v>
      </c>
      <c r="L43" s="1" t="n">
        <v>1.0337</v>
      </c>
    </row>
    <row r="44" customFormat="false" ht="13.5" hidden="false" customHeight="true" outlineLevel="0" collapsed="false">
      <c r="A44" s="5" t="s">
        <v>158</v>
      </c>
      <c r="B44" s="5" t="s">
        <v>1161</v>
      </c>
      <c r="C44" s="5" t="n">
        <v>61.5</v>
      </c>
      <c r="D44" s="5" t="n">
        <v>249.5</v>
      </c>
      <c r="E44" s="5" t="n">
        <v>112</v>
      </c>
      <c r="F44" s="5" t="n">
        <v>374</v>
      </c>
      <c r="G44" s="5" t="n">
        <v>0.5491</v>
      </c>
      <c r="H44" s="5" t="n">
        <v>0.6671</v>
      </c>
      <c r="I44" s="5" t="n">
        <v>0.988</v>
      </c>
      <c r="J44" s="5" t="n">
        <v>1.6519</v>
      </c>
      <c r="K44" s="5" t="n">
        <v>0.5981</v>
      </c>
      <c r="L44" s="5" t="n">
        <v>0.8231</v>
      </c>
    </row>
    <row r="45" customFormat="false" ht="12.75" hidden="false" customHeight="false" outlineLevel="0" collapsed="false">
      <c r="A45" s="1" t="s">
        <v>160</v>
      </c>
      <c r="B45" s="1" t="s">
        <v>1162</v>
      </c>
      <c r="C45" s="1" t="n">
        <v>60.5</v>
      </c>
      <c r="D45" s="1" t="n">
        <v>224.5</v>
      </c>
      <c r="E45" s="1" t="n">
        <v>107.3333</v>
      </c>
      <c r="F45" s="1" t="n">
        <v>345.6667</v>
      </c>
      <c r="G45" s="1" t="n">
        <v>0.5637</v>
      </c>
      <c r="H45" s="1" t="n">
        <v>0.6495</v>
      </c>
      <c r="I45" s="1" t="n">
        <v>1.0444</v>
      </c>
      <c r="J45" s="1" t="n">
        <v>1.5072</v>
      </c>
      <c r="K45" s="1" t="n">
        <v>0.6929</v>
      </c>
      <c r="L45" s="1" t="n">
        <v>0.8679</v>
      </c>
    </row>
    <row r="46" customFormat="false" ht="12.75" hidden="false" customHeight="false" outlineLevel="0" collapsed="false">
      <c r="A46" s="1" t="s">
        <v>162</v>
      </c>
      <c r="B46" s="1" t="s">
        <v>1163</v>
      </c>
      <c r="C46" s="1" t="n">
        <v>66.5</v>
      </c>
      <c r="D46" s="1" t="n">
        <v>225.5</v>
      </c>
      <c r="E46" s="1" t="n">
        <v>106</v>
      </c>
      <c r="F46" s="1" t="n">
        <v>347</v>
      </c>
      <c r="G46" s="1" t="n">
        <v>0.6274</v>
      </c>
      <c r="H46" s="1" t="n">
        <v>0.6499</v>
      </c>
      <c r="I46" s="1" t="n">
        <v>1.3581</v>
      </c>
      <c r="J46" s="1" t="n">
        <v>1.5101</v>
      </c>
      <c r="K46" s="1" t="n">
        <v>0.8993</v>
      </c>
      <c r="L46" s="1" t="n">
        <v>0.9654</v>
      </c>
    </row>
    <row r="47" customFormat="false" ht="12.75" hidden="false" customHeight="false" outlineLevel="0" collapsed="false">
      <c r="A47" s="1" t="s">
        <v>164</v>
      </c>
      <c r="B47" s="1" t="s">
        <v>1164</v>
      </c>
      <c r="C47" s="1" t="n">
        <v>64.8333</v>
      </c>
      <c r="D47" s="1" t="n">
        <v>223.1667</v>
      </c>
      <c r="E47" s="1" t="n">
        <v>105.8333</v>
      </c>
      <c r="F47" s="1" t="n">
        <v>347.1667</v>
      </c>
      <c r="G47" s="1" t="n">
        <v>0.6126</v>
      </c>
      <c r="H47" s="1" t="n">
        <v>0.6428</v>
      </c>
      <c r="I47" s="1" t="n">
        <v>1.2729</v>
      </c>
      <c r="J47" s="1" t="n">
        <v>1.4592</v>
      </c>
      <c r="K47" s="1" t="n">
        <v>0.8723</v>
      </c>
      <c r="L47" s="1" t="n">
        <v>0.953</v>
      </c>
    </row>
    <row r="48" customFormat="false" ht="12.75" hidden="false" customHeight="false" outlineLevel="0" collapsed="false">
      <c r="A48" s="1" t="s">
        <v>166</v>
      </c>
      <c r="B48" s="1" t="s">
        <v>1165</v>
      </c>
      <c r="C48" s="1" t="n">
        <v>51.6667</v>
      </c>
      <c r="D48" s="1" t="n">
        <v>214.3333</v>
      </c>
      <c r="E48" s="1" t="n">
        <v>93</v>
      </c>
      <c r="F48" s="1" t="n">
        <v>309</v>
      </c>
      <c r="G48" s="1" t="n">
        <v>0.5556</v>
      </c>
      <c r="H48" s="1" t="n">
        <v>0.6936</v>
      </c>
      <c r="I48" s="1" t="n">
        <v>1.0124</v>
      </c>
      <c r="J48" s="1" t="n">
        <v>1.9412</v>
      </c>
      <c r="K48" s="1" t="n">
        <v>0.5216</v>
      </c>
      <c r="L48" s="1" t="n">
        <v>0.8009</v>
      </c>
    </row>
    <row r="49" customFormat="false" ht="12.75" hidden="false" customHeight="false" outlineLevel="0" collapsed="false">
      <c r="A49" s="1" t="s">
        <v>168</v>
      </c>
      <c r="B49" s="1" t="s">
        <v>1166</v>
      </c>
      <c r="C49" s="1" t="n">
        <v>55.3333</v>
      </c>
      <c r="D49" s="1" t="n">
        <v>235.6667</v>
      </c>
      <c r="E49" s="1" t="n">
        <v>98.6667</v>
      </c>
      <c r="F49" s="1" t="n">
        <v>333.3333</v>
      </c>
      <c r="G49" s="1" t="n">
        <v>0.5608</v>
      </c>
      <c r="H49" s="1" t="n">
        <v>0.707</v>
      </c>
      <c r="I49" s="1" t="n">
        <v>1.033</v>
      </c>
      <c r="J49" s="1" t="n">
        <v>2.1442</v>
      </c>
      <c r="K49" s="1" t="n">
        <v>0.4818</v>
      </c>
      <c r="L49" s="1" t="n">
        <v>0.7932</v>
      </c>
    </row>
    <row r="50" customFormat="false" ht="12.75" hidden="false" customHeight="false" outlineLevel="0" collapsed="false">
      <c r="A50" s="1" t="s">
        <v>170</v>
      </c>
      <c r="B50" s="1" t="s">
        <v>1167</v>
      </c>
      <c r="C50" s="1" t="n">
        <v>42.1667</v>
      </c>
      <c r="D50" s="1" t="n">
        <v>141.8333</v>
      </c>
      <c r="E50" s="1" t="n">
        <v>63.5</v>
      </c>
      <c r="F50" s="1" t="n">
        <v>212.5</v>
      </c>
      <c r="G50" s="1" t="n">
        <v>0.664</v>
      </c>
      <c r="H50" s="1" t="n">
        <v>0.6675</v>
      </c>
      <c r="I50" s="1" t="n">
        <v>1.6247</v>
      </c>
      <c r="J50" s="1" t="n">
        <v>1.655</v>
      </c>
      <c r="K50" s="1" t="n">
        <v>0.9817</v>
      </c>
      <c r="L50" s="1" t="n">
        <v>0.9949</v>
      </c>
    </row>
    <row r="51" customFormat="false" ht="12.75" hidden="false" customHeight="false" outlineLevel="0" collapsed="false">
      <c r="A51" s="1" t="s">
        <v>172</v>
      </c>
      <c r="B51" s="1" t="s">
        <v>1168</v>
      </c>
      <c r="C51" s="1" t="n">
        <v>54.5</v>
      </c>
      <c r="D51" s="1" t="n">
        <v>201.5</v>
      </c>
      <c r="E51" s="1" t="n">
        <v>85.6667</v>
      </c>
      <c r="F51" s="1" t="n">
        <v>301.3333</v>
      </c>
      <c r="G51" s="1" t="n">
        <v>0.6362</v>
      </c>
      <c r="H51" s="1" t="n">
        <v>0.6687</v>
      </c>
      <c r="I51" s="1" t="n">
        <v>1.4141</v>
      </c>
      <c r="J51" s="1" t="n">
        <v>1.6664</v>
      </c>
      <c r="K51" s="1" t="n">
        <v>0.8486</v>
      </c>
      <c r="L51" s="1" t="n">
        <v>0.9514</v>
      </c>
    </row>
    <row r="52" customFormat="false" ht="12.75" hidden="false" customHeight="false" outlineLevel="0" collapsed="false">
      <c r="A52" s="1" t="s">
        <v>174</v>
      </c>
      <c r="B52" s="1" t="s">
        <v>1169</v>
      </c>
      <c r="C52" s="1" t="n">
        <v>57.6667</v>
      </c>
      <c r="D52" s="1" t="n">
        <v>184.3333</v>
      </c>
      <c r="E52" s="1" t="n">
        <v>86.3333</v>
      </c>
      <c r="F52" s="1" t="n">
        <v>291.6667</v>
      </c>
      <c r="G52" s="1" t="n">
        <v>0.668</v>
      </c>
      <c r="H52" s="1" t="n">
        <v>0.632</v>
      </c>
      <c r="I52" s="1" t="n">
        <v>1.6596</v>
      </c>
      <c r="J52" s="1" t="n">
        <v>1.387</v>
      </c>
      <c r="K52" s="1" t="n">
        <v>1.1965</v>
      </c>
      <c r="L52" s="1" t="n">
        <v>1.0569</v>
      </c>
    </row>
    <row r="53" customFormat="false" ht="12.75" hidden="false" customHeight="false" outlineLevel="0" collapsed="false">
      <c r="A53" s="1" t="s">
        <v>176</v>
      </c>
      <c r="B53" s="1" t="s">
        <v>1170</v>
      </c>
      <c r="C53" s="1" t="n">
        <v>54</v>
      </c>
      <c r="D53" s="1" t="n">
        <v>196</v>
      </c>
      <c r="E53" s="1" t="n">
        <v>86.1667</v>
      </c>
      <c r="F53" s="1" t="n">
        <v>294.8333</v>
      </c>
      <c r="G53" s="1" t="n">
        <v>0.6267</v>
      </c>
      <c r="H53" s="1" t="n">
        <v>0.6648</v>
      </c>
      <c r="I53" s="1" t="n">
        <v>1.354</v>
      </c>
      <c r="J53" s="1" t="n">
        <v>1.6311</v>
      </c>
      <c r="K53" s="1" t="n">
        <v>0.8301</v>
      </c>
      <c r="L53" s="1" t="n">
        <v>0.9427</v>
      </c>
    </row>
    <row r="54" customFormat="false" ht="12.75" hidden="false" customHeight="false" outlineLevel="0" collapsed="false">
      <c r="A54" s="1" t="s">
        <v>178</v>
      </c>
      <c r="B54" s="1" t="s">
        <v>1171</v>
      </c>
      <c r="C54" s="1" t="n">
        <v>47.6667</v>
      </c>
      <c r="D54" s="1" t="n">
        <v>167.3333</v>
      </c>
      <c r="E54" s="1" t="n">
        <v>74.6667</v>
      </c>
      <c r="F54" s="1" t="n">
        <v>261.3333</v>
      </c>
      <c r="G54" s="1" t="n">
        <v>0.6384</v>
      </c>
      <c r="H54" s="1" t="n">
        <v>0.6403</v>
      </c>
      <c r="I54" s="1" t="n">
        <v>1.4288</v>
      </c>
      <c r="J54" s="1" t="n">
        <v>1.4418</v>
      </c>
      <c r="K54" s="1" t="n">
        <v>0.991</v>
      </c>
      <c r="L54" s="1" t="n">
        <v>0.997</v>
      </c>
    </row>
    <row r="55" customFormat="false" ht="12.75" hidden="false" customHeight="false" outlineLevel="0" collapsed="false">
      <c r="A55" s="1" t="s">
        <v>179</v>
      </c>
      <c r="B55" s="1" t="s">
        <v>1172</v>
      </c>
      <c r="C55" s="1" t="n">
        <v>53.6667</v>
      </c>
      <c r="D55" s="1" t="n">
        <v>196.3333</v>
      </c>
      <c r="E55" s="1" t="n">
        <v>84.8333</v>
      </c>
      <c r="F55" s="1" t="n">
        <v>293.1667</v>
      </c>
      <c r="G55" s="1" t="n">
        <v>0.6326</v>
      </c>
      <c r="H55" s="1" t="n">
        <v>0.6697</v>
      </c>
      <c r="I55" s="1" t="n">
        <v>1.3909</v>
      </c>
      <c r="J55" s="1" t="n">
        <v>1.6757</v>
      </c>
      <c r="K55" s="1" t="n">
        <v>0.8301</v>
      </c>
      <c r="L55" s="1" t="n">
        <v>0.9446</v>
      </c>
    </row>
    <row r="56" customFormat="false" ht="12.75" hidden="false" customHeight="false" outlineLevel="0" collapsed="false">
      <c r="A56" s="1" t="s">
        <v>181</v>
      </c>
      <c r="B56" s="1" t="s">
        <v>1173</v>
      </c>
      <c r="C56" s="1" t="n">
        <v>54.1667</v>
      </c>
      <c r="D56" s="1" t="n">
        <v>183.8333</v>
      </c>
      <c r="E56" s="1" t="n">
        <v>84.5</v>
      </c>
      <c r="F56" s="1" t="n">
        <v>284.5</v>
      </c>
      <c r="G56" s="1" t="n">
        <v>0.641</v>
      </c>
      <c r="H56" s="1" t="n">
        <v>0.6462</v>
      </c>
      <c r="I56" s="1" t="n">
        <v>1.4467</v>
      </c>
      <c r="J56" s="1" t="n">
        <v>1.4829</v>
      </c>
      <c r="K56" s="1" t="n">
        <v>0.9756</v>
      </c>
      <c r="L56" s="1" t="n">
        <v>0.992</v>
      </c>
    </row>
    <row r="57" customFormat="false" ht="12.75" hidden="false" customHeight="false" outlineLevel="0" collapsed="false">
      <c r="A57" s="1" t="s">
        <v>182</v>
      </c>
      <c r="B57" s="1" t="s">
        <v>1174</v>
      </c>
      <c r="C57" s="1" t="n">
        <v>53</v>
      </c>
      <c r="D57" s="1" t="n">
        <v>184</v>
      </c>
      <c r="E57" s="1" t="n">
        <v>85.8333</v>
      </c>
      <c r="F57" s="1" t="n">
        <v>289.1667</v>
      </c>
      <c r="G57" s="1" t="n">
        <v>0.6175</v>
      </c>
      <c r="H57" s="1" t="n">
        <v>0.6363</v>
      </c>
      <c r="I57" s="1" t="n">
        <v>1.3</v>
      </c>
      <c r="J57" s="1" t="n">
        <v>1.415</v>
      </c>
      <c r="K57" s="1" t="n">
        <v>0.9187</v>
      </c>
      <c r="L57" s="1" t="n">
        <v>0.9704</v>
      </c>
    </row>
    <row r="58" customFormat="false" ht="12.75" hidden="false" customHeight="false" outlineLevel="0" collapsed="false">
      <c r="A58" s="1" t="s">
        <v>184</v>
      </c>
      <c r="B58" s="1" t="s">
        <v>1175</v>
      </c>
      <c r="C58" s="1" t="n">
        <v>112</v>
      </c>
      <c r="D58" s="1" t="n">
        <v>368</v>
      </c>
      <c r="E58" s="1" t="n">
        <v>171.6667</v>
      </c>
      <c r="F58" s="1" t="n">
        <v>542.3333</v>
      </c>
      <c r="G58" s="1" t="n">
        <v>0.6524</v>
      </c>
      <c r="H58" s="1" t="n">
        <v>0.6785</v>
      </c>
      <c r="I58" s="1" t="n">
        <v>1.5296</v>
      </c>
      <c r="J58" s="1" t="n">
        <v>1.7633</v>
      </c>
      <c r="K58" s="1" t="n">
        <v>0.8675</v>
      </c>
      <c r="L58" s="1" t="n">
        <v>0.9615</v>
      </c>
    </row>
    <row r="59" customFormat="false" ht="12.75" hidden="false" customHeight="true" outlineLevel="0" collapsed="false">
      <c r="A59" s="5" t="s">
        <v>186</v>
      </c>
      <c r="B59" s="5" t="s">
        <v>1176</v>
      </c>
      <c r="C59" s="5" t="n">
        <v>119.1667</v>
      </c>
      <c r="D59" s="5" t="n">
        <v>365.8333</v>
      </c>
      <c r="E59" s="5" t="n">
        <v>174.3333</v>
      </c>
      <c r="F59" s="5" t="n">
        <v>548.6667</v>
      </c>
      <c r="G59" s="5" t="n">
        <v>0.6836</v>
      </c>
      <c r="H59" s="5" t="n">
        <v>0.6668</v>
      </c>
      <c r="I59" s="5" t="n">
        <v>1.8178</v>
      </c>
      <c r="J59" s="5" t="n">
        <v>1.6488</v>
      </c>
      <c r="K59" s="5" t="n">
        <v>1.1025</v>
      </c>
      <c r="L59" s="5" t="n">
        <v>1.0252</v>
      </c>
    </row>
    <row r="60" customFormat="false" ht="12.75" hidden="false" customHeight="false" outlineLevel="0" collapsed="false">
      <c r="A60" s="1" t="s">
        <v>188</v>
      </c>
      <c r="B60" s="1" t="s">
        <v>1177</v>
      </c>
      <c r="C60" s="1" t="n">
        <v>119.3333</v>
      </c>
      <c r="D60" s="1" t="n">
        <v>365.6667</v>
      </c>
      <c r="E60" s="1" t="n">
        <v>179.8333</v>
      </c>
      <c r="F60" s="1" t="n">
        <v>561.1667</v>
      </c>
      <c r="G60" s="1" t="n">
        <v>0.6636</v>
      </c>
      <c r="H60" s="1" t="n">
        <v>0.6516</v>
      </c>
      <c r="I60" s="1" t="n">
        <v>1.6206</v>
      </c>
      <c r="J60" s="1" t="n">
        <v>1.5234</v>
      </c>
      <c r="K60" s="1" t="n">
        <v>1.0638</v>
      </c>
      <c r="L60" s="1" t="n">
        <v>1.0184</v>
      </c>
    </row>
    <row r="61" customFormat="false" ht="12.75" hidden="false" customHeight="false" outlineLevel="0" collapsed="false">
      <c r="A61" s="1" t="s">
        <v>190</v>
      </c>
      <c r="B61" s="1" t="s">
        <v>1178</v>
      </c>
      <c r="C61" s="1" t="n">
        <v>97.6667</v>
      </c>
      <c r="D61" s="1" t="n">
        <v>275.3333</v>
      </c>
      <c r="E61" s="1" t="n">
        <v>139.3333</v>
      </c>
      <c r="F61" s="1" t="n">
        <v>424.6667</v>
      </c>
      <c r="G61" s="1" t="n">
        <v>0.701</v>
      </c>
      <c r="H61" s="1" t="n">
        <v>0.6484</v>
      </c>
      <c r="I61" s="1" t="n">
        <v>2.0455</v>
      </c>
      <c r="J61" s="1" t="n">
        <v>1.4989</v>
      </c>
      <c r="K61" s="1" t="n">
        <v>1.3647</v>
      </c>
      <c r="L61" s="1" t="n">
        <v>1.0811</v>
      </c>
    </row>
    <row r="62" customFormat="false" ht="12.75" hidden="false" customHeight="false" outlineLevel="0" collapsed="false">
      <c r="A62" s="1" t="s">
        <v>192</v>
      </c>
      <c r="B62" s="1" t="s">
        <v>1179</v>
      </c>
      <c r="C62" s="1" t="n">
        <v>113.8333</v>
      </c>
      <c r="D62" s="1" t="n">
        <v>350.1667</v>
      </c>
      <c r="E62" s="1" t="n">
        <v>174.6667</v>
      </c>
      <c r="F62" s="1" t="n">
        <v>542.3333</v>
      </c>
      <c r="G62" s="1" t="n">
        <v>0.6517</v>
      </c>
      <c r="H62" s="1" t="n">
        <v>0.6457</v>
      </c>
      <c r="I62" s="1" t="n">
        <v>1.5242</v>
      </c>
      <c r="J62" s="1" t="n">
        <v>1.4794</v>
      </c>
      <c r="K62" s="1" t="n">
        <v>1.0303</v>
      </c>
      <c r="L62" s="1" t="n">
        <v>1.0094</v>
      </c>
    </row>
    <row r="63" customFormat="false" ht="12.75" hidden="false" customHeight="false" outlineLevel="0" collapsed="false">
      <c r="A63" s="1" t="s">
        <v>194</v>
      </c>
      <c r="B63" s="1" t="s">
        <v>1180</v>
      </c>
      <c r="C63" s="1" t="n">
        <v>113.8333</v>
      </c>
      <c r="D63" s="1" t="n">
        <v>352.1667</v>
      </c>
      <c r="E63" s="1" t="n">
        <v>172.6667</v>
      </c>
      <c r="F63" s="1" t="n">
        <v>547.3333</v>
      </c>
      <c r="G63" s="1" t="n">
        <v>0.6593</v>
      </c>
      <c r="H63" s="1" t="n">
        <v>0.6434</v>
      </c>
      <c r="I63" s="1" t="n">
        <v>1.5841</v>
      </c>
      <c r="J63" s="1" t="n">
        <v>1.4634</v>
      </c>
      <c r="K63" s="1" t="n">
        <v>1.0825</v>
      </c>
      <c r="L63" s="1" t="n">
        <v>1.0246</v>
      </c>
    </row>
    <row r="64" customFormat="false" ht="12.75" hidden="false" customHeight="false" outlineLevel="0" collapsed="false">
      <c r="A64" s="1" t="s">
        <v>196</v>
      </c>
      <c r="B64" s="1" t="s">
        <v>1181</v>
      </c>
      <c r="C64" s="1" t="n">
        <v>113.8333</v>
      </c>
      <c r="D64" s="1" t="n">
        <v>352.1667</v>
      </c>
      <c r="E64" s="1" t="n">
        <v>172.6667</v>
      </c>
      <c r="F64" s="1" t="n">
        <v>547.3333</v>
      </c>
      <c r="G64" s="1" t="n">
        <v>0.6593</v>
      </c>
      <c r="H64" s="1" t="n">
        <v>0.6434</v>
      </c>
      <c r="I64" s="1" t="n">
        <v>1.5841</v>
      </c>
      <c r="J64" s="1" t="n">
        <v>1.4634</v>
      </c>
      <c r="K64" s="1" t="n">
        <v>1.0825</v>
      </c>
      <c r="L64" s="1" t="n">
        <v>1.0246</v>
      </c>
    </row>
    <row r="65" customFormat="false" ht="12.75" hidden="false" customHeight="false" outlineLevel="0" collapsed="false">
      <c r="A65" s="1" t="s">
        <v>197</v>
      </c>
      <c r="B65" s="1" t="s">
        <v>1182</v>
      </c>
      <c r="C65" s="1" t="n">
        <v>118.8333</v>
      </c>
      <c r="D65" s="1" t="n">
        <v>352.1667</v>
      </c>
      <c r="E65" s="1" t="n">
        <v>174.6667</v>
      </c>
      <c r="F65" s="1" t="n">
        <v>545.3333</v>
      </c>
      <c r="G65" s="1" t="n">
        <v>0.6803</v>
      </c>
      <c r="H65" s="1" t="n">
        <v>0.6458</v>
      </c>
      <c r="I65" s="1" t="n">
        <v>1.7824</v>
      </c>
      <c r="J65" s="1" t="n">
        <v>1.4802</v>
      </c>
      <c r="K65" s="1" t="n">
        <v>1.2041</v>
      </c>
      <c r="L65" s="1" t="n">
        <v>1.0535</v>
      </c>
    </row>
    <row r="66" customFormat="false" ht="12.75" hidden="false" customHeight="true" outlineLevel="0" collapsed="false">
      <c r="A66" s="5" t="s">
        <v>199</v>
      </c>
      <c r="B66" s="5" t="s">
        <v>1183</v>
      </c>
      <c r="C66" s="5" t="n">
        <v>112</v>
      </c>
      <c r="D66" s="5" t="n">
        <v>337</v>
      </c>
      <c r="E66" s="5" t="n">
        <v>168.3333</v>
      </c>
      <c r="F66" s="5" t="n">
        <v>527.6667</v>
      </c>
      <c r="G66" s="5" t="n">
        <v>0.6653</v>
      </c>
      <c r="H66" s="5" t="n">
        <v>0.6387</v>
      </c>
      <c r="I66" s="5" t="n">
        <v>1.6361</v>
      </c>
      <c r="J66" s="5" t="n">
        <v>1.4306</v>
      </c>
      <c r="K66" s="5" t="n">
        <v>1.1437</v>
      </c>
      <c r="L66" s="5" t="n">
        <v>1.0418</v>
      </c>
    </row>
    <row r="67" customFormat="false" ht="12.75" hidden="false" customHeight="false" outlineLevel="0" collapsed="false">
      <c r="A67" s="1" t="s">
        <v>201</v>
      </c>
      <c r="B67" s="1" t="s">
        <v>1184</v>
      </c>
      <c r="C67" s="1" t="n">
        <v>118.1667</v>
      </c>
      <c r="D67" s="1" t="n">
        <v>338.8333</v>
      </c>
      <c r="E67" s="1" t="n">
        <v>172.3333</v>
      </c>
      <c r="F67" s="1" t="n">
        <v>523.6667</v>
      </c>
      <c r="G67" s="1" t="n">
        <v>0.6857</v>
      </c>
      <c r="H67" s="1" t="n">
        <v>0.647</v>
      </c>
      <c r="I67" s="1" t="n">
        <v>1.8422</v>
      </c>
      <c r="J67" s="1" t="n">
        <v>1.4893</v>
      </c>
      <c r="K67" s="1" t="n">
        <v>1.237</v>
      </c>
      <c r="L67" s="1" t="n">
        <v>1.0597</v>
      </c>
    </row>
    <row r="68" customFormat="false" ht="12.75" hidden="false" customHeight="false" outlineLevel="0" collapsed="false">
      <c r="A68" s="1" t="s">
        <v>203</v>
      </c>
      <c r="B68" s="1" t="s">
        <v>1185</v>
      </c>
      <c r="C68" s="1" t="n">
        <v>97.3333</v>
      </c>
      <c r="D68" s="1" t="n">
        <v>264.6667</v>
      </c>
      <c r="E68" s="1" t="n">
        <v>140.1667</v>
      </c>
      <c r="F68" s="1" t="n">
        <v>420.8333</v>
      </c>
      <c r="G68" s="1" t="n">
        <v>0.6944</v>
      </c>
      <c r="H68" s="1" t="n">
        <v>0.6289</v>
      </c>
      <c r="I68" s="1" t="n">
        <v>1.9516</v>
      </c>
      <c r="J68" s="1" t="n">
        <v>1.3677</v>
      </c>
      <c r="K68" s="1" t="n">
        <v>1.4269</v>
      </c>
      <c r="L68" s="1" t="n">
        <v>1.1041</v>
      </c>
    </row>
    <row r="69" customFormat="false" ht="12.75" hidden="false" customHeight="false" outlineLevel="0" collapsed="false">
      <c r="A69" s="1" t="s">
        <v>205</v>
      </c>
      <c r="B69" s="1" t="s">
        <v>1186</v>
      </c>
      <c r="C69" s="1" t="n">
        <v>111.8333</v>
      </c>
      <c r="D69" s="1" t="n">
        <v>351.1667</v>
      </c>
      <c r="E69" s="1" t="n">
        <v>165.1667</v>
      </c>
      <c r="F69" s="1" t="n">
        <v>542.8333</v>
      </c>
      <c r="G69" s="1" t="n">
        <v>0.6771</v>
      </c>
      <c r="H69" s="1" t="n">
        <v>0.6469</v>
      </c>
      <c r="I69" s="1" t="n">
        <v>1.7482</v>
      </c>
      <c r="J69" s="1" t="n">
        <v>1.4884</v>
      </c>
      <c r="K69" s="1" t="n">
        <v>1.1745</v>
      </c>
      <c r="L69" s="1" t="n">
        <v>1.0467</v>
      </c>
    </row>
    <row r="70" customFormat="false" ht="14.25" hidden="false" customHeight="true" outlineLevel="0" collapsed="false">
      <c r="A70" s="5" t="s">
        <v>207</v>
      </c>
      <c r="B70" s="5" t="s">
        <v>1187</v>
      </c>
      <c r="C70" s="5" t="n">
        <v>106.3333</v>
      </c>
      <c r="D70" s="5" t="n">
        <v>359.6667</v>
      </c>
      <c r="E70" s="5" t="n">
        <v>162.5</v>
      </c>
      <c r="F70" s="5" t="n">
        <v>533.5</v>
      </c>
      <c r="G70" s="5" t="n">
        <v>0.6544</v>
      </c>
      <c r="H70" s="5" t="n">
        <v>0.6742</v>
      </c>
      <c r="I70" s="5" t="n">
        <v>1.5446</v>
      </c>
      <c r="J70" s="5" t="n">
        <v>1.7186</v>
      </c>
      <c r="K70" s="5" t="n">
        <v>0.8987</v>
      </c>
      <c r="L70" s="5" t="n">
        <v>0.9706</v>
      </c>
    </row>
    <row r="71" customFormat="false" ht="12.75" hidden="false" customHeight="false" outlineLevel="0" collapsed="false">
      <c r="A71" s="1" t="s">
        <v>209</v>
      </c>
      <c r="B71" s="1" t="s">
        <v>1188</v>
      </c>
      <c r="C71" s="1" t="n">
        <v>113.5</v>
      </c>
      <c r="D71" s="1" t="n">
        <v>365.5</v>
      </c>
      <c r="E71" s="1" t="n">
        <v>177.1667</v>
      </c>
      <c r="F71" s="1" t="n">
        <v>548.8333</v>
      </c>
      <c r="G71" s="1" t="n">
        <v>0.6406</v>
      </c>
      <c r="H71" s="1" t="n">
        <v>0.666</v>
      </c>
      <c r="I71" s="1" t="n">
        <v>1.4441</v>
      </c>
      <c r="J71" s="1" t="n">
        <v>1.6416</v>
      </c>
      <c r="K71" s="1" t="n">
        <v>0.8797</v>
      </c>
      <c r="L71" s="1" t="n">
        <v>0.962</v>
      </c>
    </row>
    <row r="72" customFormat="false" ht="12.75" hidden="false" customHeight="false" outlineLevel="0" collapsed="false">
      <c r="A72" s="1" t="s">
        <v>211</v>
      </c>
      <c r="B72" s="1" t="s">
        <v>1189</v>
      </c>
      <c r="C72" s="1" t="n">
        <v>113.8333</v>
      </c>
      <c r="D72" s="1" t="n">
        <v>370.1667</v>
      </c>
      <c r="E72" s="1" t="n">
        <v>175.3333</v>
      </c>
      <c r="F72" s="1" t="n">
        <v>553.6667</v>
      </c>
      <c r="G72" s="1" t="n">
        <v>0.6492</v>
      </c>
      <c r="H72" s="1" t="n">
        <v>0.6686</v>
      </c>
      <c r="I72" s="1" t="n">
        <v>1.5055</v>
      </c>
      <c r="J72" s="1" t="n">
        <v>1.6653</v>
      </c>
      <c r="K72" s="1" t="n">
        <v>0.9041</v>
      </c>
      <c r="L72" s="1" t="n">
        <v>0.9711</v>
      </c>
    </row>
    <row r="73" customFormat="false" ht="12.75" hidden="false" customHeight="false" outlineLevel="0" collapsed="false">
      <c r="A73" s="1" t="s">
        <v>213</v>
      </c>
      <c r="B73" s="1" t="s">
        <v>1190</v>
      </c>
      <c r="C73" s="1" t="n">
        <v>113</v>
      </c>
      <c r="D73" s="1" t="n">
        <v>329</v>
      </c>
      <c r="E73" s="1" t="n">
        <v>167.3333</v>
      </c>
      <c r="F73" s="1" t="n">
        <v>534.6667</v>
      </c>
      <c r="G73" s="1" t="n">
        <v>0.6753</v>
      </c>
      <c r="H73" s="1" t="n">
        <v>0.6153</v>
      </c>
      <c r="I73" s="1" t="n">
        <v>1.7299</v>
      </c>
      <c r="J73" s="1" t="n">
        <v>1.288</v>
      </c>
      <c r="K73" s="1" t="n">
        <v>1.3431</v>
      </c>
      <c r="L73" s="1" t="n">
        <v>1.0974</v>
      </c>
    </row>
    <row r="74" customFormat="false" ht="12.75" hidden="false" customHeight="false" outlineLevel="0" collapsed="false">
      <c r="A74" s="1" t="s">
        <v>215</v>
      </c>
      <c r="B74" s="1" t="s">
        <v>1191</v>
      </c>
      <c r="C74" s="1" t="n">
        <v>119.5</v>
      </c>
      <c r="D74" s="1" t="n">
        <v>363.5</v>
      </c>
      <c r="E74" s="1" t="n">
        <v>175.8333</v>
      </c>
      <c r="F74" s="1" t="n">
        <v>553.1667</v>
      </c>
      <c r="G74" s="1" t="n">
        <v>0.6796</v>
      </c>
      <c r="H74" s="1" t="n">
        <v>0.6571</v>
      </c>
      <c r="I74" s="1" t="n">
        <v>1.7746</v>
      </c>
      <c r="J74" s="1" t="n">
        <v>1.5666</v>
      </c>
      <c r="K74" s="1" t="n">
        <v>1.1328</v>
      </c>
      <c r="L74" s="1" t="n">
        <v>1.0342</v>
      </c>
    </row>
    <row r="75" customFormat="false" ht="12.75" hidden="false" customHeight="false" outlineLevel="0" collapsed="false">
      <c r="A75" s="1" t="s">
        <v>217</v>
      </c>
      <c r="B75" s="1" t="s">
        <v>1192</v>
      </c>
      <c r="C75" s="1" t="n">
        <v>83</v>
      </c>
      <c r="D75" s="1" t="n">
        <v>257</v>
      </c>
      <c r="E75" s="1" t="n">
        <v>131.5</v>
      </c>
      <c r="F75" s="1" t="n">
        <v>411.5</v>
      </c>
      <c r="G75" s="1" t="n">
        <v>0.6312</v>
      </c>
      <c r="H75" s="1" t="n">
        <v>0.6245</v>
      </c>
      <c r="I75" s="1" t="n">
        <v>1.3818</v>
      </c>
      <c r="J75" s="1" t="n">
        <v>1.3411</v>
      </c>
      <c r="K75" s="1" t="n">
        <v>1.0304</v>
      </c>
      <c r="L75" s="1" t="n">
        <v>1.0106</v>
      </c>
    </row>
    <row r="76" customFormat="false" ht="12.75" hidden="false" customHeight="false" outlineLevel="0" collapsed="false">
      <c r="A76" s="1" t="s">
        <v>219</v>
      </c>
      <c r="B76" s="1" t="s">
        <v>1193</v>
      </c>
      <c r="C76" s="1" t="n">
        <v>109.1667</v>
      </c>
      <c r="D76" s="1" t="n">
        <v>349.8333</v>
      </c>
      <c r="E76" s="1" t="n">
        <v>171.5</v>
      </c>
      <c r="F76" s="1" t="n">
        <v>539.5</v>
      </c>
      <c r="G76" s="1" t="n">
        <v>0.6365</v>
      </c>
      <c r="H76" s="1" t="n">
        <v>0.6484</v>
      </c>
      <c r="I76" s="1" t="n">
        <v>1.4165</v>
      </c>
      <c r="J76" s="1" t="n">
        <v>1.4996</v>
      </c>
      <c r="K76" s="1" t="n">
        <v>0.9446</v>
      </c>
      <c r="L76" s="1" t="n">
        <v>0.9816</v>
      </c>
    </row>
    <row r="77" customFormat="false" ht="12.75" hidden="false" customHeight="false" outlineLevel="0" collapsed="false">
      <c r="A77" s="1" t="s">
        <v>221</v>
      </c>
      <c r="B77" s="1" t="s">
        <v>1194</v>
      </c>
      <c r="C77" s="1" t="n">
        <v>118.1667</v>
      </c>
      <c r="D77" s="1" t="n">
        <v>353.8333</v>
      </c>
      <c r="E77" s="1" t="n">
        <v>177</v>
      </c>
      <c r="F77" s="1" t="n">
        <v>543</v>
      </c>
      <c r="G77" s="1" t="n">
        <v>0.6676</v>
      </c>
      <c r="H77" s="1" t="n">
        <v>0.6516</v>
      </c>
      <c r="I77" s="1" t="n">
        <v>1.6564</v>
      </c>
      <c r="J77" s="1" t="n">
        <v>1.5235</v>
      </c>
      <c r="K77" s="1" t="n">
        <v>1.0873</v>
      </c>
      <c r="L77" s="1" t="n">
        <v>1.0245</v>
      </c>
    </row>
    <row r="78" customFormat="false" ht="12.75" hidden="false" customHeight="false" outlineLevel="0" collapsed="false">
      <c r="A78" s="1" t="s">
        <v>223</v>
      </c>
      <c r="B78" s="1" t="s">
        <v>1195</v>
      </c>
      <c r="C78" s="1" t="n">
        <v>112.5</v>
      </c>
      <c r="D78" s="1" t="n">
        <v>361.5</v>
      </c>
      <c r="E78" s="1" t="n">
        <v>177.1667</v>
      </c>
      <c r="F78" s="1" t="n">
        <v>551.8333</v>
      </c>
      <c r="G78" s="1" t="n">
        <v>0.635</v>
      </c>
      <c r="H78" s="1" t="n">
        <v>0.6551</v>
      </c>
      <c r="I78" s="1" t="n">
        <v>1.4063</v>
      </c>
      <c r="J78" s="1" t="n">
        <v>1.5504</v>
      </c>
      <c r="K78" s="1" t="n">
        <v>0.9071</v>
      </c>
      <c r="L78" s="1" t="n">
        <v>0.9693</v>
      </c>
    </row>
    <row r="79" customFormat="false" ht="12.75" hidden="false" customHeight="false" outlineLevel="0" collapsed="false">
      <c r="A79" s="1" t="s">
        <v>225</v>
      </c>
      <c r="B79" s="1" t="s">
        <v>1196</v>
      </c>
      <c r="C79" s="1" t="n">
        <v>112.1667</v>
      </c>
      <c r="D79" s="1" t="n">
        <v>371.8333</v>
      </c>
      <c r="E79" s="1" t="n">
        <v>167.1667</v>
      </c>
      <c r="F79" s="1" t="n">
        <v>549.8333</v>
      </c>
      <c r="G79" s="1" t="n">
        <v>0.671</v>
      </c>
      <c r="H79" s="1" t="n">
        <v>0.6763</v>
      </c>
      <c r="I79" s="1" t="n">
        <v>1.6878</v>
      </c>
      <c r="J79" s="1" t="n">
        <v>1.7397</v>
      </c>
      <c r="K79" s="1" t="n">
        <v>0.9702</v>
      </c>
      <c r="L79" s="1" t="n">
        <v>0.9922</v>
      </c>
    </row>
    <row r="80" customFormat="false" ht="12.75" hidden="false" customHeight="false" outlineLevel="0" collapsed="false">
      <c r="A80" s="1" t="s">
        <v>227</v>
      </c>
      <c r="B80" s="1" t="s">
        <v>1197</v>
      </c>
      <c r="C80" s="1" t="n">
        <v>106.5</v>
      </c>
      <c r="D80" s="1" t="n">
        <v>351.5</v>
      </c>
      <c r="E80" s="1" t="n">
        <v>168.5</v>
      </c>
      <c r="F80" s="1" t="n">
        <v>548.5</v>
      </c>
      <c r="G80" s="1" t="n">
        <v>0.632</v>
      </c>
      <c r="H80" s="1" t="n">
        <v>0.6408</v>
      </c>
      <c r="I80" s="1" t="n">
        <v>1.3873</v>
      </c>
      <c r="J80" s="1" t="n">
        <v>1.4454</v>
      </c>
      <c r="K80" s="1" t="n">
        <v>0.9598</v>
      </c>
      <c r="L80" s="1" t="n">
        <v>0.9863</v>
      </c>
    </row>
    <row r="81" customFormat="false" ht="12.75" hidden="false" customHeight="false" outlineLevel="0" collapsed="false">
      <c r="A81" s="1" t="s">
        <v>228</v>
      </c>
      <c r="B81" s="1" t="s">
        <v>1198</v>
      </c>
      <c r="C81" s="1" t="n">
        <v>100.5</v>
      </c>
      <c r="D81" s="1" t="n">
        <v>354.5</v>
      </c>
      <c r="E81" s="1" t="n">
        <v>168.5</v>
      </c>
      <c r="F81" s="1" t="n">
        <v>542.5</v>
      </c>
      <c r="G81" s="1" t="n">
        <v>0.5964</v>
      </c>
      <c r="H81" s="1" t="n">
        <v>0.6535</v>
      </c>
      <c r="I81" s="1" t="n">
        <v>1.1895</v>
      </c>
      <c r="J81" s="1" t="n">
        <v>1.5376</v>
      </c>
      <c r="K81" s="1" t="n">
        <v>0.7736</v>
      </c>
      <c r="L81" s="1" t="n">
        <v>0.9127</v>
      </c>
    </row>
    <row r="82" customFormat="false" ht="12.75" hidden="false" customHeight="false" outlineLevel="0" collapsed="false">
      <c r="A82" s="1" t="s">
        <v>230</v>
      </c>
      <c r="B82" s="1" t="s">
        <v>1199</v>
      </c>
      <c r="C82" s="1" t="n">
        <v>110.5</v>
      </c>
      <c r="D82" s="1" t="n">
        <v>330.5</v>
      </c>
      <c r="E82" s="1" t="n">
        <v>170.8333</v>
      </c>
      <c r="F82" s="1" t="n">
        <v>525.1667</v>
      </c>
      <c r="G82" s="1" t="n">
        <v>0.6468</v>
      </c>
      <c r="H82" s="1" t="n">
        <v>0.6293</v>
      </c>
      <c r="I82" s="1" t="n">
        <v>1.4878</v>
      </c>
      <c r="J82" s="1" t="n">
        <v>1.3702</v>
      </c>
      <c r="K82" s="1" t="n">
        <v>1.0858</v>
      </c>
      <c r="L82" s="1" t="n">
        <v>1.0278</v>
      </c>
    </row>
    <row r="83" customFormat="false" ht="12.75" hidden="false" customHeight="false" outlineLevel="0" collapsed="false">
      <c r="A83" s="1" t="s">
        <v>232</v>
      </c>
      <c r="B83" s="1" t="s">
        <v>1200</v>
      </c>
      <c r="C83" s="1" t="n">
        <v>110.5</v>
      </c>
      <c r="D83" s="1" t="n">
        <v>330.5</v>
      </c>
      <c r="E83" s="1" t="n">
        <v>170.8333</v>
      </c>
      <c r="F83" s="1" t="n">
        <v>525.1667</v>
      </c>
      <c r="G83" s="1" t="n">
        <v>0.6468</v>
      </c>
      <c r="H83" s="1" t="n">
        <v>0.6293</v>
      </c>
      <c r="I83" s="1" t="n">
        <v>1.4878</v>
      </c>
      <c r="J83" s="1" t="n">
        <v>1.3702</v>
      </c>
      <c r="K83" s="1" t="n">
        <v>1.0858</v>
      </c>
      <c r="L83" s="1" t="n">
        <v>1.0278</v>
      </c>
    </row>
    <row r="84" customFormat="false" ht="12.75" hidden="false" customHeight="false" outlineLevel="0" collapsed="false">
      <c r="A84" s="1" t="s">
        <v>234</v>
      </c>
      <c r="B84" s="1" t="s">
        <v>1201</v>
      </c>
      <c r="C84" s="1" t="n">
        <v>105.5</v>
      </c>
      <c r="D84" s="1" t="n">
        <v>335.5</v>
      </c>
      <c r="E84" s="1" t="n">
        <v>171</v>
      </c>
      <c r="F84" s="1" t="n">
        <v>531</v>
      </c>
      <c r="G84" s="1" t="n">
        <v>0.617</v>
      </c>
      <c r="H84" s="1" t="n">
        <v>0.6318</v>
      </c>
      <c r="I84" s="1" t="n">
        <v>1.2971</v>
      </c>
      <c r="J84" s="1" t="n">
        <v>1.3859</v>
      </c>
      <c r="K84" s="1" t="n">
        <v>0.9359</v>
      </c>
      <c r="L84" s="1" t="n">
        <v>0.9765</v>
      </c>
    </row>
    <row r="85" customFormat="false" ht="12.75" hidden="false" customHeight="false" outlineLevel="0" collapsed="false">
      <c r="A85" s="1" t="s">
        <v>236</v>
      </c>
      <c r="B85" s="1" t="s">
        <v>1202</v>
      </c>
      <c r="C85" s="1" t="n">
        <v>108.5</v>
      </c>
      <c r="D85" s="1" t="n">
        <v>348.5</v>
      </c>
      <c r="E85" s="1" t="n">
        <v>164.1667</v>
      </c>
      <c r="F85" s="1" t="n">
        <v>531.8333</v>
      </c>
      <c r="G85" s="1" t="n">
        <v>0.6609</v>
      </c>
      <c r="H85" s="1" t="n">
        <v>0.6553</v>
      </c>
      <c r="I85" s="1" t="n">
        <v>1.5979</v>
      </c>
      <c r="J85" s="1" t="n">
        <v>1.5519</v>
      </c>
      <c r="K85" s="1" t="n">
        <v>1.0296</v>
      </c>
      <c r="L85" s="1" t="n">
        <v>1.0086</v>
      </c>
    </row>
    <row r="86" customFormat="false" ht="12.75" hidden="false" customHeight="false" outlineLevel="0" collapsed="false">
      <c r="A86" s="1" t="s">
        <v>238</v>
      </c>
      <c r="B86" s="1" t="s">
        <v>1203</v>
      </c>
      <c r="C86" s="1" t="n">
        <v>105</v>
      </c>
      <c r="D86" s="1" t="n">
        <v>344</v>
      </c>
      <c r="E86" s="1" t="n">
        <v>168.1667</v>
      </c>
      <c r="F86" s="1" t="n">
        <v>530.8333</v>
      </c>
      <c r="G86" s="1" t="n">
        <v>0.6244</v>
      </c>
      <c r="H86" s="1" t="n">
        <v>0.648</v>
      </c>
      <c r="I86" s="1" t="n">
        <v>1.3401</v>
      </c>
      <c r="J86" s="1" t="n">
        <v>1.4966</v>
      </c>
      <c r="K86" s="1" t="n">
        <v>0.8954</v>
      </c>
      <c r="L86" s="1" t="n">
        <v>0.9635</v>
      </c>
    </row>
    <row r="87" customFormat="false" ht="12.75" hidden="false" customHeight="false" outlineLevel="0" collapsed="false">
      <c r="A87" s="1" t="s">
        <v>240</v>
      </c>
      <c r="B87" s="1" t="s">
        <v>1204</v>
      </c>
      <c r="C87" s="1" t="n">
        <v>104.8333</v>
      </c>
      <c r="D87" s="1" t="n">
        <v>339.1667</v>
      </c>
      <c r="E87" s="1" t="n">
        <v>167.1667</v>
      </c>
      <c r="F87" s="1" t="n">
        <v>531.8333</v>
      </c>
      <c r="G87" s="1" t="n">
        <v>0.6271</v>
      </c>
      <c r="H87" s="1" t="n">
        <v>0.6377</v>
      </c>
      <c r="I87" s="1" t="n">
        <v>1.3566</v>
      </c>
      <c r="J87" s="1" t="n">
        <v>1.4244</v>
      </c>
      <c r="K87" s="1" t="n">
        <v>0.9524</v>
      </c>
      <c r="L87" s="1" t="n">
        <v>0.9834</v>
      </c>
    </row>
    <row r="88" customFormat="false" ht="12.75" hidden="false" customHeight="false" outlineLevel="0" collapsed="false">
      <c r="A88" s="1" t="s">
        <v>242</v>
      </c>
      <c r="B88" s="1" t="s">
        <v>1205</v>
      </c>
      <c r="C88" s="1" t="n">
        <v>108.1667</v>
      </c>
      <c r="D88" s="1" t="n">
        <v>334.8333</v>
      </c>
      <c r="E88" s="1" t="n">
        <v>166</v>
      </c>
      <c r="F88" s="1" t="n">
        <v>521</v>
      </c>
      <c r="G88" s="1" t="n">
        <v>0.6516</v>
      </c>
      <c r="H88" s="1" t="n">
        <v>0.6427</v>
      </c>
      <c r="I88" s="1" t="n">
        <v>1.5233</v>
      </c>
      <c r="J88" s="1" t="n">
        <v>1.4582</v>
      </c>
      <c r="K88" s="1" t="n">
        <v>1.0447</v>
      </c>
      <c r="L88" s="1" t="n">
        <v>1.0139</v>
      </c>
    </row>
    <row r="89" customFormat="false" ht="12.75" hidden="false" customHeight="false" outlineLevel="0" collapsed="false">
      <c r="A89" s="1" t="s">
        <v>244</v>
      </c>
      <c r="B89" s="1" t="s">
        <v>1206</v>
      </c>
      <c r="C89" s="1" t="n">
        <v>108.1667</v>
      </c>
      <c r="D89" s="1" t="n">
        <v>334.8333</v>
      </c>
      <c r="E89" s="1" t="n">
        <v>166</v>
      </c>
      <c r="F89" s="1" t="n">
        <v>521</v>
      </c>
      <c r="G89" s="1" t="n">
        <v>0.6516</v>
      </c>
      <c r="H89" s="1" t="n">
        <v>0.6427</v>
      </c>
      <c r="I89" s="1" t="n">
        <v>1.5233</v>
      </c>
      <c r="J89" s="1" t="n">
        <v>1.4582</v>
      </c>
      <c r="K89" s="1" t="n">
        <v>1.0447</v>
      </c>
      <c r="L89" s="1" t="n">
        <v>1.0139</v>
      </c>
    </row>
    <row r="90" customFormat="false" ht="12.75" hidden="false" customHeight="false" outlineLevel="0" collapsed="false">
      <c r="A90" s="1" t="s">
        <v>246</v>
      </c>
      <c r="B90" s="1" t="s">
        <v>1207</v>
      </c>
      <c r="C90" s="1" t="n">
        <v>110.3333</v>
      </c>
      <c r="D90" s="1" t="n">
        <v>338.6667</v>
      </c>
      <c r="E90" s="1" t="n">
        <v>167</v>
      </c>
      <c r="F90" s="1" t="n">
        <v>526</v>
      </c>
      <c r="G90" s="1" t="n">
        <v>0.6607</v>
      </c>
      <c r="H90" s="1" t="n">
        <v>0.6439</v>
      </c>
      <c r="I90" s="1" t="n">
        <v>1.5959</v>
      </c>
      <c r="J90" s="1" t="n">
        <v>1.4664</v>
      </c>
      <c r="K90" s="1" t="n">
        <v>1.0883</v>
      </c>
      <c r="L90" s="1" t="n">
        <v>1.0261</v>
      </c>
    </row>
    <row r="91" customFormat="false" ht="12.75" hidden="false" customHeight="false" outlineLevel="0" collapsed="false">
      <c r="A91" s="1" t="s">
        <v>248</v>
      </c>
      <c r="B91" s="1" t="s">
        <v>1208</v>
      </c>
      <c r="C91" s="1" t="n">
        <v>47.3333</v>
      </c>
      <c r="D91" s="1" t="n">
        <v>172.6667</v>
      </c>
      <c r="E91" s="1" t="n">
        <v>76</v>
      </c>
      <c r="F91" s="1" t="n">
        <v>260</v>
      </c>
      <c r="G91" s="1" t="n">
        <v>0.6228</v>
      </c>
      <c r="H91" s="1" t="n">
        <v>0.6641</v>
      </c>
      <c r="I91" s="1" t="n">
        <v>1.3308</v>
      </c>
      <c r="J91" s="1" t="n">
        <v>1.6252</v>
      </c>
      <c r="K91" s="1" t="n">
        <v>0.8188</v>
      </c>
      <c r="L91" s="1" t="n">
        <v>0.9378</v>
      </c>
    </row>
    <row r="92" customFormat="false" ht="12.75" hidden="false" customHeight="false" outlineLevel="0" collapsed="false">
      <c r="A92" s="1" t="s">
        <v>250</v>
      </c>
      <c r="B92" s="1" t="s">
        <v>1209</v>
      </c>
      <c r="C92" s="1" t="n">
        <v>51.8333</v>
      </c>
      <c r="D92" s="1" t="n">
        <v>184.1667</v>
      </c>
      <c r="E92" s="1" t="n">
        <v>83.3333</v>
      </c>
      <c r="F92" s="1" t="n">
        <v>276.6667</v>
      </c>
      <c r="G92" s="1" t="n">
        <v>0.622</v>
      </c>
      <c r="H92" s="1" t="n">
        <v>0.6657</v>
      </c>
      <c r="I92" s="1" t="n">
        <v>1.326</v>
      </c>
      <c r="J92" s="1" t="n">
        <v>1.6389</v>
      </c>
      <c r="K92" s="1" t="n">
        <v>0.8091</v>
      </c>
      <c r="L92" s="1" t="n">
        <v>0.9344</v>
      </c>
    </row>
    <row r="93" customFormat="false" ht="12.75" hidden="false" customHeight="false" outlineLevel="0" collapsed="false">
      <c r="A93" s="1" t="s">
        <v>252</v>
      </c>
      <c r="B93" s="1" t="s">
        <v>1210</v>
      </c>
      <c r="C93" s="1" t="n">
        <v>49.1667</v>
      </c>
      <c r="D93" s="1" t="n">
        <v>172.8333</v>
      </c>
      <c r="E93" s="1" t="n">
        <v>81.1667</v>
      </c>
      <c r="F93" s="1" t="n">
        <v>260.8333</v>
      </c>
      <c r="G93" s="1" t="n">
        <v>0.6057</v>
      </c>
      <c r="H93" s="1" t="n">
        <v>0.6626</v>
      </c>
      <c r="I93" s="1" t="n">
        <v>1.2364</v>
      </c>
      <c r="J93" s="1" t="n">
        <v>1.6124</v>
      </c>
      <c r="K93" s="1" t="n">
        <v>0.7668</v>
      </c>
      <c r="L93" s="1" t="n">
        <v>0.9142</v>
      </c>
    </row>
    <row r="94" customFormat="false" ht="12.75" hidden="false" customHeight="false" outlineLevel="0" collapsed="false">
      <c r="A94" s="1" t="s">
        <v>254</v>
      </c>
      <c r="B94" s="1" t="s">
        <v>1211</v>
      </c>
      <c r="C94" s="1" t="n">
        <v>44.6667</v>
      </c>
      <c r="D94" s="1" t="n">
        <v>177.3333</v>
      </c>
      <c r="E94" s="1" t="n">
        <v>77.1667</v>
      </c>
      <c r="F94" s="1" t="n">
        <v>264.8333</v>
      </c>
      <c r="G94" s="1" t="n">
        <v>0.5788</v>
      </c>
      <c r="H94" s="1" t="n">
        <v>0.6696</v>
      </c>
      <c r="I94" s="1" t="n">
        <v>1.1081</v>
      </c>
      <c r="J94" s="1" t="n">
        <v>1.6748</v>
      </c>
      <c r="K94" s="1" t="n">
        <v>0.6616</v>
      </c>
      <c r="L94" s="1" t="n">
        <v>0.8644</v>
      </c>
    </row>
    <row r="95" customFormat="false" ht="12.75" hidden="false" customHeight="false" outlineLevel="0" collapsed="false">
      <c r="A95" s="1" t="s">
        <v>256</v>
      </c>
      <c r="B95" s="1" t="s">
        <v>1212</v>
      </c>
      <c r="C95" s="1" t="n">
        <v>9</v>
      </c>
      <c r="D95" s="1" t="n">
        <v>26</v>
      </c>
      <c r="E95" s="1" t="n">
        <v>14.6667</v>
      </c>
      <c r="F95" s="1" t="n">
        <v>42.3333</v>
      </c>
      <c r="G95" s="1" t="n">
        <v>0.6136</v>
      </c>
      <c r="H95" s="1" t="n">
        <v>0.6142</v>
      </c>
      <c r="I95" s="1" t="n">
        <v>1.2786</v>
      </c>
      <c r="J95" s="1" t="n">
        <v>1.2815</v>
      </c>
      <c r="K95" s="1" t="n">
        <v>0.9977</v>
      </c>
      <c r="L95" s="1" t="n">
        <v>0.9991</v>
      </c>
    </row>
    <row r="96" customFormat="false" ht="12.75" hidden="false" customHeight="false" outlineLevel="0" collapsed="false">
      <c r="A96" s="1" t="s">
        <v>258</v>
      </c>
      <c r="B96" s="1" t="s">
        <v>1213</v>
      </c>
      <c r="C96" s="1" t="n">
        <v>35.8333</v>
      </c>
      <c r="D96" s="1" t="n">
        <v>135.1667</v>
      </c>
      <c r="E96" s="1" t="n">
        <v>59.5</v>
      </c>
      <c r="F96" s="1" t="n">
        <v>201.5</v>
      </c>
      <c r="G96" s="1" t="n">
        <v>0.6022</v>
      </c>
      <c r="H96" s="1" t="n">
        <v>0.6708</v>
      </c>
      <c r="I96" s="1" t="n">
        <v>1.2184</v>
      </c>
      <c r="J96" s="1" t="n">
        <v>1.6861</v>
      </c>
      <c r="K96" s="1" t="n">
        <v>0.7226</v>
      </c>
      <c r="L96" s="1" t="n">
        <v>0.8978</v>
      </c>
    </row>
    <row r="97" customFormat="false" ht="12.75" hidden="false" customHeight="false" outlineLevel="0" collapsed="false">
      <c r="A97" s="1" t="s">
        <v>260</v>
      </c>
      <c r="B97" s="1" t="s">
        <v>1214</v>
      </c>
      <c r="C97" s="1" t="n">
        <v>43.6667</v>
      </c>
      <c r="D97" s="1" t="n">
        <v>176.3333</v>
      </c>
      <c r="E97" s="1" t="n">
        <v>76</v>
      </c>
      <c r="F97" s="1" t="n">
        <v>257</v>
      </c>
      <c r="G97" s="1" t="n">
        <v>0.5746</v>
      </c>
      <c r="H97" s="1" t="n">
        <v>0.6861</v>
      </c>
      <c r="I97" s="1" t="n">
        <v>1.0896</v>
      </c>
      <c r="J97" s="1" t="n">
        <v>1.8473</v>
      </c>
      <c r="K97" s="1" t="n">
        <v>0.5898</v>
      </c>
      <c r="L97" s="1" t="n">
        <v>0.8374</v>
      </c>
    </row>
    <row r="98" customFormat="false" ht="12.75" hidden="false" customHeight="false" outlineLevel="0" collapsed="false">
      <c r="A98" s="1" t="s">
        <v>262</v>
      </c>
      <c r="B98" s="1" t="s">
        <v>1215</v>
      </c>
      <c r="C98" s="1" t="n">
        <v>55.1667</v>
      </c>
      <c r="D98" s="1" t="n">
        <v>219.8333</v>
      </c>
      <c r="E98" s="1" t="n">
        <v>90.3333</v>
      </c>
      <c r="F98" s="1" t="n">
        <v>311.6667</v>
      </c>
      <c r="G98" s="1" t="n">
        <v>0.6107</v>
      </c>
      <c r="H98" s="1" t="n">
        <v>0.7053</v>
      </c>
      <c r="I98" s="1" t="n">
        <v>1.2626</v>
      </c>
      <c r="J98" s="1" t="n">
        <v>2.1159</v>
      </c>
      <c r="K98" s="1" t="n">
        <v>0.5967</v>
      </c>
      <c r="L98" s="1" t="n">
        <v>0.8658</v>
      </c>
    </row>
    <row r="99" customFormat="false" ht="12.75" hidden="false" customHeight="false" outlineLevel="0" collapsed="false">
      <c r="A99" s="1" t="s">
        <v>264</v>
      </c>
      <c r="B99" s="1" t="s">
        <v>1216</v>
      </c>
      <c r="C99" s="1" t="n">
        <v>54.3333</v>
      </c>
      <c r="D99" s="1" t="n">
        <v>214.6667</v>
      </c>
      <c r="E99" s="1" t="n">
        <v>87.6667</v>
      </c>
      <c r="F99" s="1" t="n">
        <v>308.3333</v>
      </c>
      <c r="G99" s="1" t="n">
        <v>0.6198</v>
      </c>
      <c r="H99" s="1" t="n">
        <v>0.6962</v>
      </c>
      <c r="I99" s="1" t="n">
        <v>1.3131</v>
      </c>
      <c r="J99" s="1" t="n">
        <v>1.9763</v>
      </c>
      <c r="K99" s="1" t="n">
        <v>0.6644</v>
      </c>
      <c r="L99" s="1" t="n">
        <v>0.8902</v>
      </c>
    </row>
    <row r="100" customFormat="false" ht="12.75" hidden="false" customHeight="false" outlineLevel="0" collapsed="false">
      <c r="A100" s="1" t="s">
        <v>266</v>
      </c>
      <c r="B100" s="1" t="s">
        <v>1217</v>
      </c>
      <c r="C100" s="1" t="n">
        <v>49.6667</v>
      </c>
      <c r="D100" s="1" t="n">
        <v>190.3333</v>
      </c>
      <c r="E100" s="1" t="n">
        <v>80.8333</v>
      </c>
      <c r="F100" s="1" t="n">
        <v>276.1667</v>
      </c>
      <c r="G100" s="1" t="n">
        <v>0.6144</v>
      </c>
      <c r="H100" s="1" t="n">
        <v>0.6892</v>
      </c>
      <c r="I100" s="1" t="n">
        <v>1.283</v>
      </c>
      <c r="J100" s="1" t="n">
        <v>1.8843</v>
      </c>
      <c r="K100" s="1" t="n">
        <v>0.6809</v>
      </c>
      <c r="L100" s="1" t="n">
        <v>0.8915</v>
      </c>
    </row>
    <row r="101" customFormat="false" ht="12.75" hidden="false" customHeight="false" outlineLevel="0" collapsed="false">
      <c r="A101" s="1" t="s">
        <v>268</v>
      </c>
      <c r="B101" s="1" t="s">
        <v>1218</v>
      </c>
      <c r="C101" s="1" t="n">
        <v>49.3333</v>
      </c>
      <c r="D101" s="1" t="n">
        <v>202.6667</v>
      </c>
      <c r="E101" s="1" t="n">
        <v>85.8333</v>
      </c>
      <c r="F101" s="1" t="n">
        <v>289.1667</v>
      </c>
      <c r="G101" s="1" t="n">
        <v>0.5748</v>
      </c>
      <c r="H101" s="1" t="n">
        <v>0.7009</v>
      </c>
      <c r="I101" s="1" t="n">
        <v>1.0904</v>
      </c>
      <c r="J101" s="1" t="n">
        <v>2.0441</v>
      </c>
      <c r="K101" s="1" t="n">
        <v>0.5334</v>
      </c>
      <c r="L101" s="1" t="n">
        <v>0.8201</v>
      </c>
    </row>
    <row r="102" customFormat="false" ht="12.75" hidden="false" customHeight="false" outlineLevel="0" collapsed="false">
      <c r="A102" s="1" t="s">
        <v>270</v>
      </c>
      <c r="B102" s="1" t="s">
        <v>1219</v>
      </c>
      <c r="C102" s="1" t="n">
        <v>49</v>
      </c>
      <c r="D102" s="1" t="n">
        <v>203</v>
      </c>
      <c r="E102" s="1" t="n">
        <v>88.8333</v>
      </c>
      <c r="F102" s="1" t="n">
        <v>289.1667</v>
      </c>
      <c r="G102" s="1" t="n">
        <v>0.5516</v>
      </c>
      <c r="H102" s="1" t="n">
        <v>0.702</v>
      </c>
      <c r="I102" s="1" t="n">
        <v>0.9973</v>
      </c>
      <c r="J102" s="1" t="n">
        <v>2.0619</v>
      </c>
      <c r="K102" s="1" t="n">
        <v>0.4837</v>
      </c>
      <c r="L102" s="1" t="n">
        <v>0.7857</v>
      </c>
    </row>
    <row r="103" customFormat="false" ht="12.75" hidden="false" customHeight="false" outlineLevel="0" collapsed="false">
      <c r="A103" s="1" t="s">
        <v>272</v>
      </c>
      <c r="B103" s="1" t="s">
        <v>1220</v>
      </c>
      <c r="C103" s="1" t="n">
        <v>62</v>
      </c>
      <c r="D103" s="1" t="n">
        <v>226</v>
      </c>
      <c r="E103" s="1" t="n">
        <v>101.8333</v>
      </c>
      <c r="F103" s="1" t="n">
        <v>342.1667</v>
      </c>
      <c r="G103" s="1" t="n">
        <v>0.6088</v>
      </c>
      <c r="H103" s="1" t="n">
        <v>0.6605</v>
      </c>
      <c r="I103" s="1" t="n">
        <v>1.2526</v>
      </c>
      <c r="J103" s="1" t="n">
        <v>1.5943</v>
      </c>
      <c r="K103" s="1" t="n">
        <v>0.7857</v>
      </c>
      <c r="L103" s="1" t="n">
        <v>0.9218</v>
      </c>
    </row>
    <row r="104" customFormat="false" ht="12.75" hidden="false" customHeight="false" outlineLevel="0" collapsed="false">
      <c r="A104" s="1" t="s">
        <v>274</v>
      </c>
      <c r="B104" s="1" t="s">
        <v>1221</v>
      </c>
      <c r="C104" s="1" t="n">
        <v>56</v>
      </c>
      <c r="D104" s="1" t="n">
        <v>226</v>
      </c>
      <c r="E104" s="1" t="n">
        <v>103.6667</v>
      </c>
      <c r="F104" s="1" t="n">
        <v>349.3333</v>
      </c>
      <c r="G104" s="1" t="n">
        <v>0.5402</v>
      </c>
      <c r="H104" s="1" t="n">
        <v>0.6469</v>
      </c>
      <c r="I104" s="1" t="n">
        <v>0.9554</v>
      </c>
      <c r="J104" s="1" t="n">
        <v>1.4886</v>
      </c>
      <c r="K104" s="1" t="n">
        <v>0.6418</v>
      </c>
      <c r="L104" s="1" t="n">
        <v>0.835</v>
      </c>
    </row>
    <row r="105" customFormat="false" ht="12.75" hidden="false" customHeight="false" outlineLevel="0" collapsed="false">
      <c r="A105" s="1" t="s">
        <v>276</v>
      </c>
      <c r="B105" s="1" t="s">
        <v>1222</v>
      </c>
      <c r="C105" s="1" t="n">
        <v>62</v>
      </c>
      <c r="D105" s="1" t="n">
        <v>224</v>
      </c>
      <c r="E105" s="1" t="n">
        <v>107.5</v>
      </c>
      <c r="F105" s="1" t="n">
        <v>351.5</v>
      </c>
      <c r="G105" s="1" t="n">
        <v>0.5767</v>
      </c>
      <c r="H105" s="1" t="n">
        <v>0.6373</v>
      </c>
      <c r="I105" s="1" t="n">
        <v>1.099</v>
      </c>
      <c r="J105" s="1" t="n">
        <v>1.4213</v>
      </c>
      <c r="K105" s="1" t="n">
        <v>0.7732</v>
      </c>
      <c r="L105" s="1" t="n">
        <v>0.905</v>
      </c>
    </row>
    <row r="106" customFormat="false" ht="12.75" hidden="false" customHeight="false" outlineLevel="0" collapsed="false">
      <c r="A106" s="1" t="s">
        <v>278</v>
      </c>
      <c r="B106" s="1" t="s">
        <v>1223</v>
      </c>
      <c r="C106" s="1" t="n">
        <v>51.1667</v>
      </c>
      <c r="D106" s="1" t="n">
        <v>202.8333</v>
      </c>
      <c r="E106" s="1" t="n">
        <v>85.3333</v>
      </c>
      <c r="F106" s="1" t="n">
        <v>292.6667</v>
      </c>
      <c r="G106" s="1" t="n">
        <v>0.5996</v>
      </c>
      <c r="H106" s="1" t="n">
        <v>0.6931</v>
      </c>
      <c r="I106" s="1" t="n">
        <v>1.2051</v>
      </c>
      <c r="J106" s="1" t="n">
        <v>1.9335</v>
      </c>
      <c r="K106" s="1" t="n">
        <v>0.6233</v>
      </c>
      <c r="L106" s="1" t="n">
        <v>0.8652</v>
      </c>
    </row>
    <row r="107" customFormat="false" ht="12.75" hidden="false" customHeight="false" outlineLevel="0" collapsed="false">
      <c r="A107" s="1" t="s">
        <v>280</v>
      </c>
      <c r="B107" s="1" t="s">
        <v>1224</v>
      </c>
      <c r="C107" s="1" t="n">
        <v>63</v>
      </c>
      <c r="D107" s="1" t="n">
        <v>213</v>
      </c>
      <c r="E107" s="1" t="n">
        <v>90.1667</v>
      </c>
      <c r="F107" s="1" t="n">
        <v>299.8333</v>
      </c>
      <c r="G107" s="1" t="n">
        <v>0.6987</v>
      </c>
      <c r="H107" s="1" t="n">
        <v>0.7104</v>
      </c>
      <c r="I107" s="1" t="n">
        <v>2.0119</v>
      </c>
      <c r="J107" s="1" t="n">
        <v>2.2058</v>
      </c>
      <c r="K107" s="1" t="n">
        <v>0.9121</v>
      </c>
      <c r="L107" s="1" t="n">
        <v>0.9835</v>
      </c>
    </row>
    <row r="108" customFormat="false" ht="12.75" hidden="false" customHeight="false" outlineLevel="0" collapsed="false">
      <c r="A108" s="1" t="s">
        <v>282</v>
      </c>
      <c r="B108" s="1" t="s">
        <v>1225</v>
      </c>
      <c r="C108" s="1" t="n">
        <v>36.1667</v>
      </c>
      <c r="D108" s="1" t="n">
        <v>128.8333</v>
      </c>
      <c r="E108" s="1" t="n">
        <v>55.3333</v>
      </c>
      <c r="F108" s="1" t="n">
        <v>199.6667</v>
      </c>
      <c r="G108" s="1" t="n">
        <v>0.6536</v>
      </c>
      <c r="H108" s="1" t="n">
        <v>0.6452</v>
      </c>
      <c r="I108" s="1" t="n">
        <v>1.5388</v>
      </c>
      <c r="J108" s="1" t="n">
        <v>1.4763</v>
      </c>
      <c r="K108" s="1" t="n">
        <v>1.0423</v>
      </c>
      <c r="L108" s="1" t="n">
        <v>1.013</v>
      </c>
    </row>
    <row r="109" customFormat="false" ht="12.75" hidden="false" customHeight="false" outlineLevel="0" collapsed="false">
      <c r="A109" s="1" t="s">
        <v>284</v>
      </c>
      <c r="B109" s="1" t="s">
        <v>1226</v>
      </c>
      <c r="C109" s="1" t="n">
        <v>41.1667</v>
      </c>
      <c r="D109" s="1" t="n">
        <v>131.8333</v>
      </c>
      <c r="E109" s="1" t="n">
        <v>57.3333</v>
      </c>
      <c r="F109" s="1" t="n">
        <v>206.6667</v>
      </c>
      <c r="G109" s="1" t="n">
        <v>0.718</v>
      </c>
      <c r="H109" s="1" t="n">
        <v>0.6379</v>
      </c>
      <c r="I109" s="1" t="n">
        <v>2.3663</v>
      </c>
      <c r="J109" s="1" t="n">
        <v>1.4255</v>
      </c>
      <c r="K109" s="1" t="n">
        <v>1.6599</v>
      </c>
      <c r="L109" s="1" t="n">
        <v>1.1256</v>
      </c>
    </row>
    <row r="110" customFormat="false" ht="12.75" hidden="false" customHeight="false" outlineLevel="0" collapsed="false">
      <c r="A110" s="1" t="s">
        <v>286</v>
      </c>
      <c r="B110" s="1" t="s">
        <v>1227</v>
      </c>
      <c r="C110" s="1" t="n">
        <v>7.1667</v>
      </c>
      <c r="D110" s="1" t="n">
        <v>39.8333</v>
      </c>
      <c r="E110" s="1" t="n">
        <v>12.6667</v>
      </c>
      <c r="F110" s="1" t="n">
        <v>47.3333</v>
      </c>
      <c r="G110" s="1" t="n">
        <v>0.5658</v>
      </c>
      <c r="H110" s="1" t="n">
        <v>0.8415</v>
      </c>
      <c r="I110" s="1" t="n">
        <v>1.053</v>
      </c>
      <c r="J110" s="1" t="s">
        <v>124</v>
      </c>
      <c r="K110" s="1" t="s">
        <v>124</v>
      </c>
      <c r="L110" s="1" t="n">
        <v>0.6723</v>
      </c>
    </row>
    <row r="111" customFormat="false" ht="12.75" hidden="false" customHeight="false" outlineLevel="0" collapsed="false">
      <c r="A111" s="1" t="s">
        <v>287</v>
      </c>
      <c r="B111" s="1" t="s">
        <v>1228</v>
      </c>
      <c r="C111" s="1" t="n">
        <v>33</v>
      </c>
      <c r="D111" s="1" t="n">
        <v>129</v>
      </c>
      <c r="E111" s="1" t="n">
        <v>56.6667</v>
      </c>
      <c r="F111" s="1" t="n">
        <v>192.3333</v>
      </c>
      <c r="G111" s="1" t="n">
        <v>0.5824</v>
      </c>
      <c r="H111" s="1" t="n">
        <v>0.6707</v>
      </c>
      <c r="I111" s="1" t="n">
        <v>1.1237</v>
      </c>
      <c r="J111" s="1" t="n">
        <v>1.6852</v>
      </c>
      <c r="K111" s="1" t="n">
        <v>0.6668</v>
      </c>
      <c r="L111" s="1" t="n">
        <v>0.8683</v>
      </c>
    </row>
    <row r="112" customFormat="false" ht="12.75" hidden="false" customHeight="false" outlineLevel="0" collapsed="false">
      <c r="A112" s="1" t="s">
        <v>289</v>
      </c>
      <c r="B112" s="1" t="s">
        <v>1229</v>
      </c>
      <c r="C112" s="1" t="n">
        <v>33</v>
      </c>
      <c r="D112" s="1" t="n">
        <v>129</v>
      </c>
      <c r="E112" s="1" t="n">
        <v>56.6667</v>
      </c>
      <c r="F112" s="1" t="n">
        <v>192.3333</v>
      </c>
      <c r="G112" s="1" t="n">
        <v>0.5824</v>
      </c>
      <c r="H112" s="1" t="n">
        <v>0.6707</v>
      </c>
      <c r="I112" s="1" t="n">
        <v>1.1237</v>
      </c>
      <c r="J112" s="1" t="n">
        <v>1.6852</v>
      </c>
      <c r="K112" s="1" t="n">
        <v>0.6668</v>
      </c>
      <c r="L112" s="1" t="n">
        <v>0.8683</v>
      </c>
    </row>
    <row r="113" customFormat="false" ht="12.75" hidden="false" customHeight="false" outlineLevel="0" collapsed="false">
      <c r="A113" s="1" t="s">
        <v>291</v>
      </c>
      <c r="B113" s="1" t="s">
        <v>1230</v>
      </c>
      <c r="C113" s="1" t="n">
        <v>32.3333</v>
      </c>
      <c r="D113" s="1" t="n">
        <v>131.6667</v>
      </c>
      <c r="E113" s="1" t="n">
        <v>58.1667</v>
      </c>
      <c r="F113" s="1" t="n">
        <v>196.8333</v>
      </c>
      <c r="G113" s="1" t="n">
        <v>0.5559</v>
      </c>
      <c r="H113" s="1" t="n">
        <v>0.6689</v>
      </c>
      <c r="I113" s="1" t="n">
        <v>1.0137</v>
      </c>
      <c r="J113" s="1" t="n">
        <v>1.6685</v>
      </c>
      <c r="K113" s="1" t="n">
        <v>0.6075</v>
      </c>
      <c r="L113" s="1" t="n">
        <v>0.831</v>
      </c>
    </row>
    <row r="114" customFormat="false" ht="12.75" hidden="false" customHeight="false" outlineLevel="0" collapsed="false">
      <c r="A114" s="1" t="s">
        <v>293</v>
      </c>
      <c r="B114" s="1" t="s">
        <v>1231</v>
      </c>
      <c r="C114" s="1" t="n">
        <v>40.5</v>
      </c>
      <c r="D114" s="1" t="n">
        <v>155.5</v>
      </c>
      <c r="E114" s="1" t="n">
        <v>64.8333</v>
      </c>
      <c r="F114" s="1" t="n">
        <v>235.1667</v>
      </c>
      <c r="G114" s="1" t="n">
        <v>0.6247</v>
      </c>
      <c r="H114" s="1" t="n">
        <v>0.6612</v>
      </c>
      <c r="I114" s="1" t="n">
        <v>1.3419</v>
      </c>
      <c r="J114" s="1" t="n">
        <v>1.6005</v>
      </c>
      <c r="K114" s="1" t="n">
        <v>0.8384</v>
      </c>
      <c r="L114" s="1" t="n">
        <v>0.9447</v>
      </c>
    </row>
    <row r="115" customFormat="false" ht="12.75" hidden="false" customHeight="false" outlineLevel="0" collapsed="false">
      <c r="A115" s="1" t="s">
        <v>295</v>
      </c>
      <c r="B115" s="1" t="s">
        <v>1232</v>
      </c>
      <c r="C115" s="1" t="n">
        <v>35</v>
      </c>
      <c r="D115" s="1" t="n">
        <v>155</v>
      </c>
      <c r="E115" s="1" t="n">
        <v>62.6667</v>
      </c>
      <c r="F115" s="1" t="n">
        <v>219.3333</v>
      </c>
      <c r="G115" s="1" t="n">
        <v>0.5585</v>
      </c>
      <c r="H115" s="1" t="n">
        <v>0.7067</v>
      </c>
      <c r="I115" s="1" t="n">
        <v>1.0239</v>
      </c>
      <c r="J115" s="1" t="n">
        <v>2.1387</v>
      </c>
      <c r="K115" s="1" t="n">
        <v>0.4788</v>
      </c>
      <c r="L115" s="1" t="n">
        <v>0.7903</v>
      </c>
    </row>
    <row r="116" customFormat="false" ht="12.75" hidden="false" customHeight="false" outlineLevel="0" collapsed="false">
      <c r="A116" s="1" t="s">
        <v>297</v>
      </c>
      <c r="B116" s="1" t="s">
        <v>1233</v>
      </c>
      <c r="C116" s="1" t="n">
        <v>39.3333</v>
      </c>
      <c r="D116" s="1" t="n">
        <v>155.6667</v>
      </c>
      <c r="E116" s="1" t="n">
        <v>62.3333</v>
      </c>
      <c r="F116" s="1" t="n">
        <v>219.6667</v>
      </c>
      <c r="G116" s="1" t="n">
        <v>0.631</v>
      </c>
      <c r="H116" s="1" t="n">
        <v>0.7086</v>
      </c>
      <c r="I116" s="1" t="n">
        <v>1.3808</v>
      </c>
      <c r="J116" s="1" t="n">
        <v>2.1735</v>
      </c>
      <c r="K116" s="1" t="n">
        <v>0.6353</v>
      </c>
      <c r="L116" s="1" t="n">
        <v>0.8904</v>
      </c>
    </row>
    <row r="117" customFormat="false" ht="12.75" hidden="false" customHeight="false" outlineLevel="0" collapsed="false">
      <c r="A117" s="1" t="s">
        <v>299</v>
      </c>
      <c r="B117" s="1" t="s">
        <v>1234</v>
      </c>
      <c r="C117" s="1" t="n">
        <v>38.8333</v>
      </c>
      <c r="D117" s="1" t="n">
        <v>149.1667</v>
      </c>
      <c r="E117" s="1" t="n">
        <v>60</v>
      </c>
      <c r="F117" s="1" t="n">
        <v>210</v>
      </c>
      <c r="G117" s="1" t="n">
        <v>0.6472</v>
      </c>
      <c r="H117" s="1" t="n">
        <v>0.7103</v>
      </c>
      <c r="I117" s="1" t="n">
        <v>1.4906</v>
      </c>
      <c r="J117" s="1" t="n">
        <v>2.2044</v>
      </c>
      <c r="K117" s="1" t="n">
        <v>0.6762</v>
      </c>
      <c r="L117" s="1" t="n">
        <v>0.9112</v>
      </c>
    </row>
    <row r="118" customFormat="false" ht="12.75" hidden="false" customHeight="false" outlineLevel="0" collapsed="false">
      <c r="A118" s="1" t="s">
        <v>301</v>
      </c>
      <c r="B118" s="1" t="s">
        <v>1235</v>
      </c>
      <c r="C118" s="1" t="n">
        <v>39.6667</v>
      </c>
      <c r="D118" s="1" t="n">
        <v>160.3333</v>
      </c>
      <c r="E118" s="1" t="n">
        <v>69.5</v>
      </c>
      <c r="F118" s="1" t="n">
        <v>236.5</v>
      </c>
      <c r="G118" s="1" t="n">
        <v>0.5707</v>
      </c>
      <c r="H118" s="1" t="n">
        <v>0.6779</v>
      </c>
      <c r="I118" s="1" t="n">
        <v>1.0734</v>
      </c>
      <c r="J118" s="1" t="n">
        <v>1.757</v>
      </c>
      <c r="K118" s="1" t="n">
        <v>0.611</v>
      </c>
      <c r="L118" s="1" t="n">
        <v>0.8419</v>
      </c>
    </row>
    <row r="119" customFormat="false" ht="12.75" hidden="false" customHeight="false" outlineLevel="0" collapsed="false">
      <c r="A119" s="1" t="s">
        <v>303</v>
      </c>
      <c r="B119" s="1" t="s">
        <v>1236</v>
      </c>
      <c r="C119" s="1" t="n">
        <v>34.5</v>
      </c>
      <c r="D119" s="1" t="n">
        <v>161.5</v>
      </c>
      <c r="E119" s="1" t="n">
        <v>65.5</v>
      </c>
      <c r="F119" s="1" t="n">
        <v>231.5</v>
      </c>
      <c r="G119" s="1" t="n">
        <v>0.5267</v>
      </c>
      <c r="H119" s="1" t="n">
        <v>0.6976</v>
      </c>
      <c r="I119" s="1" t="n">
        <v>0.9087</v>
      </c>
      <c r="J119" s="1" t="n">
        <v>1.9962</v>
      </c>
      <c r="K119" s="1" t="n">
        <v>0.4552</v>
      </c>
      <c r="L119" s="1" t="n">
        <v>0.755</v>
      </c>
    </row>
    <row r="120" customFormat="false" ht="12.75" hidden="false" customHeight="false" outlineLevel="0" collapsed="false">
      <c r="A120" s="1" t="s">
        <v>305</v>
      </c>
      <c r="B120" s="1" t="s">
        <v>1237</v>
      </c>
      <c r="C120" s="1" t="n">
        <v>29.1667</v>
      </c>
      <c r="D120" s="1" t="n">
        <v>145.8333</v>
      </c>
      <c r="E120" s="1" t="n">
        <v>53.6667</v>
      </c>
      <c r="F120" s="1" t="n">
        <v>192.3333</v>
      </c>
      <c r="G120" s="1" t="n">
        <v>0.5435</v>
      </c>
      <c r="H120" s="1" t="n">
        <v>0.7582</v>
      </c>
      <c r="I120" s="1" t="n">
        <v>0.9673</v>
      </c>
      <c r="J120" s="1" t="s">
        <v>124</v>
      </c>
      <c r="K120" s="1" t="s">
        <v>124</v>
      </c>
      <c r="L120" s="1" t="n">
        <v>0.7168</v>
      </c>
    </row>
    <row r="121" customFormat="false" ht="12.75" hidden="false" customHeight="false" outlineLevel="0" collapsed="false">
      <c r="A121" s="1" t="s">
        <v>307</v>
      </c>
      <c r="B121" s="1" t="s">
        <v>1238</v>
      </c>
      <c r="C121" s="1" t="n">
        <v>33.3333</v>
      </c>
      <c r="D121" s="1" t="n">
        <v>133.6667</v>
      </c>
      <c r="E121" s="1" t="n">
        <v>57.3333</v>
      </c>
      <c r="F121" s="1" t="n">
        <v>197.6667</v>
      </c>
      <c r="G121" s="1" t="n">
        <v>0.5814</v>
      </c>
      <c r="H121" s="1" t="n">
        <v>0.6762</v>
      </c>
      <c r="I121" s="1" t="n">
        <v>1.1194</v>
      </c>
      <c r="J121" s="1" t="n">
        <v>1.7393</v>
      </c>
      <c r="K121" s="1" t="n">
        <v>0.6436</v>
      </c>
      <c r="L121" s="1" t="n">
        <v>0.8598</v>
      </c>
    </row>
    <row r="122" customFormat="false" ht="12.75" hidden="false" customHeight="false" outlineLevel="0" collapsed="false">
      <c r="A122" s="1" t="s">
        <v>309</v>
      </c>
      <c r="B122" s="1" t="s">
        <v>1239</v>
      </c>
      <c r="C122" s="1" t="n">
        <v>36</v>
      </c>
      <c r="D122" s="1" t="n">
        <v>143</v>
      </c>
      <c r="E122" s="1" t="n">
        <v>59.6667</v>
      </c>
      <c r="F122" s="1" t="n">
        <v>207.3333</v>
      </c>
      <c r="G122" s="1" t="n">
        <v>0.6034</v>
      </c>
      <c r="H122" s="1" t="n">
        <v>0.6897</v>
      </c>
      <c r="I122" s="1" t="n">
        <v>1.224</v>
      </c>
      <c r="J122" s="1" t="n">
        <v>1.8907</v>
      </c>
      <c r="K122" s="1" t="n">
        <v>0.6474</v>
      </c>
      <c r="L122" s="1" t="n">
        <v>0.8748</v>
      </c>
    </row>
    <row r="123" customFormat="false" ht="12.75" hidden="false" customHeight="false" outlineLevel="0" collapsed="false">
      <c r="A123" s="1" t="s">
        <v>310</v>
      </c>
      <c r="B123" s="1" t="s">
        <v>1240</v>
      </c>
      <c r="C123" s="1" t="n">
        <v>32</v>
      </c>
      <c r="D123" s="1" t="n">
        <v>135</v>
      </c>
      <c r="E123" s="1" t="n">
        <v>59.1667</v>
      </c>
      <c r="F123" s="1" t="n">
        <v>204.8333</v>
      </c>
      <c r="G123" s="1" t="n">
        <v>0.5408</v>
      </c>
      <c r="H123" s="1" t="n">
        <v>0.6591</v>
      </c>
      <c r="I123" s="1" t="n">
        <v>0.9577</v>
      </c>
      <c r="J123" s="1" t="n">
        <v>1.5825</v>
      </c>
      <c r="K123" s="1" t="n">
        <v>0.6052</v>
      </c>
      <c r="L123" s="1" t="n">
        <v>0.8206</v>
      </c>
    </row>
    <row r="124" customFormat="false" ht="12.75" hidden="false" customHeight="false" outlineLevel="0" collapsed="false">
      <c r="A124" s="1" t="s">
        <v>312</v>
      </c>
      <c r="B124" s="1" t="s">
        <v>1241</v>
      </c>
      <c r="C124" s="1" t="n">
        <v>32.1667</v>
      </c>
      <c r="D124" s="1" t="n">
        <v>125.8333</v>
      </c>
      <c r="E124" s="1" t="n">
        <v>56</v>
      </c>
      <c r="F124" s="1" t="n">
        <v>190</v>
      </c>
      <c r="G124" s="1" t="n">
        <v>0.5744</v>
      </c>
      <c r="H124" s="1" t="n">
        <v>0.6623</v>
      </c>
      <c r="I124" s="1" t="n">
        <v>1.0889</v>
      </c>
      <c r="J124" s="1" t="n">
        <v>1.6094</v>
      </c>
      <c r="K124" s="1" t="n">
        <v>0.6766</v>
      </c>
      <c r="L124" s="1" t="n">
        <v>0.8673</v>
      </c>
    </row>
    <row r="125" customFormat="false" ht="12.75" hidden="false" customHeight="false" outlineLevel="0" collapsed="false">
      <c r="A125" s="1" t="s">
        <v>314</v>
      </c>
      <c r="B125" s="1" t="s">
        <v>1242</v>
      </c>
      <c r="C125" s="1" t="n">
        <v>33.3333</v>
      </c>
      <c r="D125" s="1" t="n">
        <v>129.6667</v>
      </c>
      <c r="E125" s="1" t="n">
        <v>56.6667</v>
      </c>
      <c r="F125" s="1" t="n">
        <v>195.3333</v>
      </c>
      <c r="G125" s="1" t="n">
        <v>0.5882</v>
      </c>
      <c r="H125" s="1" t="n">
        <v>0.6638</v>
      </c>
      <c r="I125" s="1" t="n">
        <v>1.1504</v>
      </c>
      <c r="J125" s="1" t="n">
        <v>1.6227</v>
      </c>
      <c r="K125" s="1" t="n">
        <v>0.709</v>
      </c>
      <c r="L125" s="1" t="n">
        <v>0.8861</v>
      </c>
    </row>
    <row r="126" customFormat="false" ht="12.75" hidden="false" customHeight="false" outlineLevel="0" collapsed="false">
      <c r="A126" s="1" t="s">
        <v>316</v>
      </c>
      <c r="B126" s="1" t="s">
        <v>1243</v>
      </c>
      <c r="C126" s="1" t="n">
        <v>14.1667</v>
      </c>
      <c r="D126" s="1" t="n">
        <v>69.8333</v>
      </c>
      <c r="E126" s="1" t="n">
        <v>28.6667</v>
      </c>
      <c r="F126" s="1" t="n">
        <v>94.3333</v>
      </c>
      <c r="G126" s="1" t="n">
        <v>0.4942</v>
      </c>
      <c r="H126" s="1" t="n">
        <v>0.7403</v>
      </c>
      <c r="I126" s="1" t="n">
        <v>0.8067</v>
      </c>
      <c r="J126" s="1" t="n">
        <v>3.2596</v>
      </c>
      <c r="K126" s="1" t="n">
        <v>0.2475</v>
      </c>
      <c r="L126" s="1" t="n">
        <v>0.6676</v>
      </c>
    </row>
    <row r="127" customFormat="false" ht="12.75" hidden="false" customHeight="false" outlineLevel="0" collapsed="false">
      <c r="A127" s="1" t="s">
        <v>318</v>
      </c>
      <c r="B127" s="1" t="s">
        <v>1244</v>
      </c>
      <c r="C127" s="1" t="n">
        <v>33.1667</v>
      </c>
      <c r="D127" s="1" t="n">
        <v>123.8333</v>
      </c>
      <c r="E127" s="1" t="n">
        <v>50.8333</v>
      </c>
      <c r="F127" s="1" t="n">
        <v>171.1667</v>
      </c>
      <c r="G127" s="1" t="n">
        <v>0.6525</v>
      </c>
      <c r="H127" s="1" t="n">
        <v>0.7235</v>
      </c>
      <c r="I127" s="1" t="n">
        <v>1.5299</v>
      </c>
      <c r="J127" s="1" t="n">
        <v>2.5062</v>
      </c>
      <c r="K127" s="1" t="n">
        <v>0.6104</v>
      </c>
      <c r="L127" s="1" t="n">
        <v>0.9019</v>
      </c>
    </row>
    <row r="128" customFormat="false" ht="12.75" hidden="false" customHeight="false" outlineLevel="0" collapsed="false">
      <c r="A128" s="1" t="s">
        <v>320</v>
      </c>
      <c r="B128" s="1" t="s">
        <v>1245</v>
      </c>
      <c r="C128" s="1" t="n">
        <v>29.5</v>
      </c>
      <c r="D128" s="1" t="n">
        <v>133.5</v>
      </c>
      <c r="E128" s="1" t="n">
        <v>56</v>
      </c>
      <c r="F128" s="1" t="n">
        <v>190</v>
      </c>
      <c r="G128" s="1" t="n">
        <v>0.5268</v>
      </c>
      <c r="H128" s="1" t="n">
        <v>0.7026</v>
      </c>
      <c r="I128" s="1" t="n">
        <v>0.909</v>
      </c>
      <c r="J128" s="1" t="n">
        <v>2.0716</v>
      </c>
      <c r="K128" s="1" t="n">
        <v>0.4388</v>
      </c>
      <c r="L128" s="1" t="n">
        <v>0.7497</v>
      </c>
    </row>
    <row r="129" customFormat="false" ht="12.75" hidden="false" customHeight="false" outlineLevel="0" collapsed="false">
      <c r="A129" s="1" t="s">
        <v>322</v>
      </c>
      <c r="B129" s="1" t="s">
        <v>1246</v>
      </c>
      <c r="C129" s="1" t="n">
        <v>44.6667</v>
      </c>
      <c r="D129" s="1" t="n">
        <v>183.3333</v>
      </c>
      <c r="E129" s="1" t="n">
        <v>76.6667</v>
      </c>
      <c r="F129" s="1" t="n">
        <v>256.3333</v>
      </c>
      <c r="G129" s="1" t="n">
        <v>0.5826</v>
      </c>
      <c r="H129" s="1" t="n">
        <v>0.7152</v>
      </c>
      <c r="I129" s="1" t="n">
        <v>1.1248</v>
      </c>
      <c r="J129" s="1" t="n">
        <v>2.3032</v>
      </c>
      <c r="K129" s="1" t="n">
        <v>0.4884</v>
      </c>
      <c r="L129" s="1" t="n">
        <v>0.8146</v>
      </c>
    </row>
    <row r="130" customFormat="false" ht="12.75" hidden="false" customHeight="false" outlineLevel="0" collapsed="false">
      <c r="A130" s="1" t="s">
        <v>324</v>
      </c>
      <c r="B130" s="1" t="s">
        <v>1247</v>
      </c>
      <c r="C130" s="1" t="n">
        <v>47.5</v>
      </c>
      <c r="D130" s="1" t="n">
        <v>190.5</v>
      </c>
      <c r="E130" s="1" t="n">
        <v>85.1667</v>
      </c>
      <c r="F130" s="1" t="n">
        <v>280.8333</v>
      </c>
      <c r="G130" s="1" t="n">
        <v>0.5577</v>
      </c>
      <c r="H130" s="1" t="n">
        <v>0.6783</v>
      </c>
      <c r="I130" s="1" t="n">
        <v>1.0209</v>
      </c>
      <c r="J130" s="1" t="n">
        <v>1.7611</v>
      </c>
      <c r="K130" s="1" t="n">
        <v>0.5797</v>
      </c>
      <c r="L130" s="1" t="n">
        <v>0.8222</v>
      </c>
    </row>
    <row r="131" customFormat="false" ht="12.75" hidden="false" customHeight="false" outlineLevel="0" collapsed="false">
      <c r="A131" s="1" t="s">
        <v>326</v>
      </c>
      <c r="B131" s="1" t="s">
        <v>1248</v>
      </c>
      <c r="C131" s="1" t="n">
        <v>47.1667</v>
      </c>
      <c r="D131" s="1" t="n">
        <v>194.8333</v>
      </c>
      <c r="E131" s="1" t="n">
        <v>84.1667</v>
      </c>
      <c r="F131" s="1" t="n">
        <v>281.8333</v>
      </c>
      <c r="G131" s="1" t="n">
        <v>0.5604</v>
      </c>
      <c r="H131" s="1" t="n">
        <v>0.6913</v>
      </c>
      <c r="I131" s="1" t="n">
        <v>1.0314</v>
      </c>
      <c r="J131" s="1" t="n">
        <v>1.9108</v>
      </c>
      <c r="K131" s="1" t="n">
        <v>0.5397</v>
      </c>
      <c r="L131" s="1" t="n">
        <v>0.8106</v>
      </c>
    </row>
    <row r="132" customFormat="false" ht="12.75" hidden="false" customHeight="false" outlineLevel="0" collapsed="false">
      <c r="A132" s="1" t="s">
        <v>328</v>
      </c>
      <c r="B132" s="1" t="s">
        <v>1249</v>
      </c>
      <c r="C132" s="1" t="n">
        <v>47</v>
      </c>
      <c r="D132" s="1" t="n">
        <v>190</v>
      </c>
      <c r="E132" s="1" t="n">
        <v>78.6667</v>
      </c>
      <c r="F132" s="1" t="n">
        <v>269.3333</v>
      </c>
      <c r="G132" s="1" t="n">
        <v>0.5975</v>
      </c>
      <c r="H132" s="1" t="n">
        <v>0.7054</v>
      </c>
      <c r="I132" s="1" t="n">
        <v>1.1945</v>
      </c>
      <c r="J132" s="1" t="n">
        <v>2.1175</v>
      </c>
      <c r="K132" s="1" t="n">
        <v>0.5641</v>
      </c>
      <c r="L132" s="1" t="n">
        <v>0.8469</v>
      </c>
    </row>
    <row r="133" customFormat="false" ht="12.75" hidden="false" customHeight="false" outlineLevel="0" collapsed="false">
      <c r="A133" s="1" t="s">
        <v>330</v>
      </c>
      <c r="B133" s="1" t="s">
        <v>1250</v>
      </c>
      <c r="C133" s="1" t="n">
        <v>45.3333</v>
      </c>
      <c r="D133" s="1" t="n">
        <v>177.6667</v>
      </c>
      <c r="E133" s="1" t="n">
        <v>74.5</v>
      </c>
      <c r="F133" s="1" t="n">
        <v>258.5</v>
      </c>
      <c r="G133" s="1" t="n">
        <v>0.6085</v>
      </c>
      <c r="H133" s="1" t="n">
        <v>0.6873</v>
      </c>
      <c r="I133" s="1" t="n">
        <v>1.2508</v>
      </c>
      <c r="J133" s="1" t="n">
        <v>1.8613</v>
      </c>
      <c r="K133" s="1" t="n">
        <v>0.672</v>
      </c>
      <c r="L133" s="1" t="n">
        <v>0.8854</v>
      </c>
    </row>
    <row r="134" customFormat="false" ht="12.75" hidden="false" customHeight="false" outlineLevel="0" collapsed="false">
      <c r="A134" s="1" t="s">
        <v>332</v>
      </c>
      <c r="B134" s="1" t="s">
        <v>1251</v>
      </c>
      <c r="C134" s="1" t="n">
        <v>48.5</v>
      </c>
      <c r="D134" s="1" t="n">
        <v>176.5</v>
      </c>
      <c r="E134" s="1" t="n">
        <v>74</v>
      </c>
      <c r="F134" s="1" t="n">
        <v>259</v>
      </c>
      <c r="G134" s="1" t="n">
        <v>0.6554</v>
      </c>
      <c r="H134" s="1" t="n">
        <v>0.6815</v>
      </c>
      <c r="I134" s="1" t="n">
        <v>1.5529</v>
      </c>
      <c r="J134" s="1" t="n">
        <v>1.7946</v>
      </c>
      <c r="K134" s="1" t="n">
        <v>0.8653</v>
      </c>
      <c r="L134" s="1" t="n">
        <v>0.9618</v>
      </c>
    </row>
    <row r="135" customFormat="false" ht="12.75" hidden="false" customHeight="false" outlineLevel="0" collapsed="false">
      <c r="A135" s="1" t="s">
        <v>334</v>
      </c>
      <c r="B135" s="1" t="s">
        <v>1252</v>
      </c>
      <c r="C135" s="1" t="n">
        <v>50.8333</v>
      </c>
      <c r="D135" s="1" t="n">
        <v>179.1667</v>
      </c>
      <c r="E135" s="1" t="n">
        <v>75.8333</v>
      </c>
      <c r="F135" s="1" t="n">
        <v>266.1667</v>
      </c>
      <c r="G135" s="1" t="n">
        <v>0.6703</v>
      </c>
      <c r="H135" s="1" t="n">
        <v>0.6731</v>
      </c>
      <c r="I135" s="1" t="n">
        <v>1.6816</v>
      </c>
      <c r="J135" s="1" t="n">
        <v>1.7085</v>
      </c>
      <c r="K135" s="1" t="n">
        <v>0.9843</v>
      </c>
      <c r="L135" s="1" t="n">
        <v>0.9958</v>
      </c>
    </row>
    <row r="136" customFormat="false" ht="12.75" hidden="false" customHeight="false" outlineLevel="0" collapsed="false">
      <c r="A136" s="1" t="s">
        <v>336</v>
      </c>
      <c r="B136" s="1" t="s">
        <v>1253</v>
      </c>
      <c r="C136" s="1" t="n">
        <v>46.1667</v>
      </c>
      <c r="D136" s="1" t="n">
        <v>178.8333</v>
      </c>
      <c r="E136" s="1" t="n">
        <v>74.5</v>
      </c>
      <c r="F136" s="1" t="n">
        <v>261.5</v>
      </c>
      <c r="G136" s="1" t="n">
        <v>0.6197</v>
      </c>
      <c r="H136" s="1" t="n">
        <v>0.6839</v>
      </c>
      <c r="I136" s="1" t="n">
        <v>1.3126</v>
      </c>
      <c r="J136" s="1" t="n">
        <v>1.8214</v>
      </c>
      <c r="K136" s="1" t="n">
        <v>0.7207</v>
      </c>
      <c r="L136" s="1" t="n">
        <v>0.9061</v>
      </c>
    </row>
    <row r="137" customFormat="false" ht="12.75" hidden="false" customHeight="false" outlineLevel="0" collapsed="false">
      <c r="A137" s="1" t="s">
        <v>338</v>
      </c>
      <c r="B137" s="1" t="s">
        <v>1254</v>
      </c>
      <c r="C137" s="1" t="n">
        <v>48.3333</v>
      </c>
      <c r="D137" s="1" t="n">
        <v>184.6667</v>
      </c>
      <c r="E137" s="1" t="n">
        <v>77</v>
      </c>
      <c r="F137" s="1" t="n">
        <v>262</v>
      </c>
      <c r="G137" s="1" t="n">
        <v>0.6277</v>
      </c>
      <c r="H137" s="1" t="n">
        <v>0.7048</v>
      </c>
      <c r="I137" s="1" t="n">
        <v>1.3602</v>
      </c>
      <c r="J137" s="1" t="n">
        <v>2.1073</v>
      </c>
      <c r="K137" s="1" t="n">
        <v>0.6455</v>
      </c>
      <c r="L137" s="1" t="n">
        <v>0.8906</v>
      </c>
    </row>
    <row r="138" customFormat="false" ht="12.75" hidden="false" customHeight="false" outlineLevel="0" collapsed="false">
      <c r="A138" s="1" t="s">
        <v>340</v>
      </c>
      <c r="B138" s="1" t="s">
        <v>1255</v>
      </c>
      <c r="C138" s="1" t="n">
        <v>28.8333</v>
      </c>
      <c r="D138" s="1" t="n">
        <v>116.1667</v>
      </c>
      <c r="E138" s="1" t="n">
        <v>55.8333</v>
      </c>
      <c r="F138" s="1" t="n">
        <v>184.1667</v>
      </c>
      <c r="G138" s="1" t="n">
        <v>0.5164</v>
      </c>
      <c r="H138" s="1" t="n">
        <v>0.6308</v>
      </c>
      <c r="I138" s="1" t="n">
        <v>0.8749</v>
      </c>
      <c r="J138" s="1" t="n">
        <v>1.3793</v>
      </c>
      <c r="K138" s="1" t="n">
        <v>0.6343</v>
      </c>
      <c r="L138" s="1" t="n">
        <v>0.8187</v>
      </c>
    </row>
    <row r="139" customFormat="false" ht="12.75" hidden="false" customHeight="false" outlineLevel="0" collapsed="false">
      <c r="A139" s="1" t="s">
        <v>341</v>
      </c>
      <c r="B139" s="1" t="s">
        <v>1256</v>
      </c>
      <c r="C139" s="1" t="n">
        <v>40</v>
      </c>
      <c r="D139" s="1" t="n">
        <v>164</v>
      </c>
      <c r="E139" s="1" t="n">
        <v>69.5</v>
      </c>
      <c r="F139" s="1" t="n">
        <v>239.5</v>
      </c>
      <c r="G139" s="1" t="n">
        <v>0.5755</v>
      </c>
      <c r="H139" s="1" t="n">
        <v>0.6848</v>
      </c>
      <c r="I139" s="1" t="n">
        <v>1.0938</v>
      </c>
      <c r="J139" s="1" t="n">
        <v>1.8315</v>
      </c>
      <c r="K139" s="1" t="n">
        <v>0.5972</v>
      </c>
      <c r="L139" s="1" t="n">
        <v>0.8405</v>
      </c>
    </row>
    <row r="140" customFormat="false" ht="12.75" hidden="false" customHeight="false" outlineLevel="0" collapsed="false">
      <c r="A140" s="1" t="s">
        <v>343</v>
      </c>
      <c r="B140" s="1" t="s">
        <v>1257</v>
      </c>
      <c r="C140" s="1" t="n">
        <v>36.5</v>
      </c>
      <c r="D140" s="1" t="n">
        <v>138.5</v>
      </c>
      <c r="E140" s="1" t="n">
        <v>62.8333</v>
      </c>
      <c r="F140" s="1" t="n">
        <v>219.1667</v>
      </c>
      <c r="G140" s="1" t="n">
        <v>0.5809</v>
      </c>
      <c r="H140" s="1" t="n">
        <v>0.6319</v>
      </c>
      <c r="I140" s="1" t="n">
        <v>1.1172</v>
      </c>
      <c r="J140" s="1" t="n">
        <v>1.3867</v>
      </c>
      <c r="K140" s="1" t="n">
        <v>0.8057</v>
      </c>
      <c r="L140" s="1" t="n">
        <v>0.9192</v>
      </c>
    </row>
    <row r="141" customFormat="false" ht="12.75" hidden="false" customHeight="false" outlineLevel="0" collapsed="false">
      <c r="A141" s="1" t="s">
        <v>344</v>
      </c>
      <c r="B141" s="1" t="s">
        <v>1258</v>
      </c>
      <c r="C141" s="1" t="n">
        <v>48.8333</v>
      </c>
      <c r="D141" s="1" t="n">
        <v>188.1667</v>
      </c>
      <c r="E141" s="1" t="n">
        <v>77</v>
      </c>
      <c r="F141" s="1" t="n">
        <v>271</v>
      </c>
      <c r="G141" s="1" t="n">
        <v>0.6342</v>
      </c>
      <c r="H141" s="1" t="n">
        <v>0.6943</v>
      </c>
      <c r="I141" s="1" t="n">
        <v>1.4012</v>
      </c>
      <c r="J141" s="1" t="n">
        <v>1.9506</v>
      </c>
      <c r="K141" s="1" t="n">
        <v>0.7183</v>
      </c>
      <c r="L141" s="1" t="n">
        <v>0.9134</v>
      </c>
    </row>
    <row r="142" customFormat="false" ht="12.75" hidden="false" customHeight="false" outlineLevel="0" collapsed="false">
      <c r="A142" s="1" t="s">
        <v>346</v>
      </c>
      <c r="B142" s="1" t="s">
        <v>1259</v>
      </c>
      <c r="C142" s="1" t="n">
        <v>39.8333</v>
      </c>
      <c r="D142" s="1" t="n">
        <v>152.1667</v>
      </c>
      <c r="E142" s="1" t="n">
        <v>63.5</v>
      </c>
      <c r="F142" s="1" t="n">
        <v>215.5</v>
      </c>
      <c r="G142" s="1" t="n">
        <v>0.6273</v>
      </c>
      <c r="H142" s="1" t="n">
        <v>0.7061</v>
      </c>
      <c r="I142" s="1" t="n">
        <v>1.3577</v>
      </c>
      <c r="J142" s="1" t="n">
        <v>2.1288</v>
      </c>
      <c r="K142" s="1" t="n">
        <v>0.6378</v>
      </c>
      <c r="L142" s="1" t="n">
        <v>0.8884</v>
      </c>
    </row>
    <row r="143" customFormat="false" ht="12.75" hidden="false" customHeight="false" outlineLevel="0" collapsed="false">
      <c r="A143" s="1" t="s">
        <v>348</v>
      </c>
      <c r="B143" s="1" t="s">
        <v>1260</v>
      </c>
      <c r="C143" s="1" t="n">
        <v>47</v>
      </c>
      <c r="D143" s="1" t="n">
        <v>182</v>
      </c>
      <c r="E143" s="1" t="n">
        <v>77</v>
      </c>
      <c r="F143" s="1" t="n">
        <v>259</v>
      </c>
      <c r="G143" s="1" t="n">
        <v>0.6104</v>
      </c>
      <c r="H143" s="1" t="n">
        <v>0.7027</v>
      </c>
      <c r="I143" s="1" t="n">
        <v>1.2609</v>
      </c>
      <c r="J143" s="1" t="n">
        <v>2.0727</v>
      </c>
      <c r="K143" s="1" t="n">
        <v>0.6083</v>
      </c>
      <c r="L143" s="1" t="n">
        <v>0.8686</v>
      </c>
    </row>
    <row r="144" customFormat="false" ht="12.75" hidden="false" customHeight="false" outlineLevel="0" collapsed="false">
      <c r="A144" s="1" t="s">
        <v>350</v>
      </c>
      <c r="B144" s="1" t="s">
        <v>1261</v>
      </c>
      <c r="C144" s="1" t="n">
        <v>48</v>
      </c>
      <c r="D144" s="1" t="n">
        <v>186</v>
      </c>
      <c r="E144" s="1" t="n">
        <v>79.3333</v>
      </c>
      <c r="F144" s="1" t="n">
        <v>262.6667</v>
      </c>
      <c r="G144" s="1" t="n">
        <v>0.605</v>
      </c>
      <c r="H144" s="1" t="n">
        <v>0.7081</v>
      </c>
      <c r="I144" s="1" t="n">
        <v>1.2327</v>
      </c>
      <c r="J144" s="1" t="n">
        <v>2.164</v>
      </c>
      <c r="K144" s="1" t="n">
        <v>0.5697</v>
      </c>
      <c r="L144" s="1" t="n">
        <v>0.8544</v>
      </c>
    </row>
    <row r="145" customFormat="false" ht="12.75" hidden="false" customHeight="false" outlineLevel="0" collapsed="false">
      <c r="A145" s="1" t="s">
        <v>352</v>
      </c>
      <c r="B145" s="1" t="s">
        <v>1262</v>
      </c>
      <c r="C145" s="1" t="n">
        <v>42</v>
      </c>
      <c r="D145" s="1" t="n">
        <v>167</v>
      </c>
      <c r="E145" s="1" t="n">
        <v>74.6667</v>
      </c>
      <c r="F145" s="1" t="n">
        <v>249.3333</v>
      </c>
      <c r="G145" s="1" t="n">
        <v>0.5625</v>
      </c>
      <c r="H145" s="1" t="n">
        <v>0.6698</v>
      </c>
      <c r="I145" s="1" t="n">
        <v>1.0397</v>
      </c>
      <c r="J145" s="1" t="n">
        <v>1.6765</v>
      </c>
      <c r="K145" s="1" t="n">
        <v>0.6202</v>
      </c>
      <c r="L145" s="1" t="n">
        <v>0.8398</v>
      </c>
    </row>
    <row r="146" customFormat="false" ht="12.75" hidden="false" customHeight="false" outlineLevel="0" collapsed="false">
      <c r="A146" s="1" t="s">
        <v>353</v>
      </c>
      <c r="B146" s="1" t="s">
        <v>1263</v>
      </c>
      <c r="C146" s="1" t="n">
        <v>41.6667</v>
      </c>
      <c r="D146" s="1" t="n">
        <v>172.3333</v>
      </c>
      <c r="E146" s="1" t="n">
        <v>75</v>
      </c>
      <c r="F146" s="1" t="n">
        <v>258</v>
      </c>
      <c r="G146" s="1" t="n">
        <v>0.5556</v>
      </c>
      <c r="H146" s="1" t="n">
        <v>0.668</v>
      </c>
      <c r="I146" s="1" t="n">
        <v>1.0124</v>
      </c>
      <c r="J146" s="1" t="n">
        <v>1.6596</v>
      </c>
      <c r="K146" s="1" t="n">
        <v>0.61</v>
      </c>
      <c r="L146" s="1" t="n">
        <v>0.8317</v>
      </c>
    </row>
    <row r="147" customFormat="false" ht="12.75" hidden="false" customHeight="false" outlineLevel="0" collapsed="false">
      <c r="A147" s="1" t="s">
        <v>355</v>
      </c>
      <c r="B147" s="1" t="s">
        <v>1264</v>
      </c>
      <c r="C147" s="1" t="n">
        <v>51</v>
      </c>
      <c r="D147" s="1" t="n">
        <v>147</v>
      </c>
      <c r="E147" s="1" t="n">
        <v>70.1667</v>
      </c>
      <c r="F147" s="1" t="n">
        <v>226.8333</v>
      </c>
      <c r="G147" s="1" t="n">
        <v>0.7268</v>
      </c>
      <c r="H147" s="1" t="n">
        <v>0.6481</v>
      </c>
      <c r="I147" s="1" t="n">
        <v>2.6083</v>
      </c>
      <c r="J147" s="1" t="n">
        <v>1.4967</v>
      </c>
      <c r="K147" s="1" t="n">
        <v>1.7427</v>
      </c>
      <c r="L147" s="1" t="n">
        <v>1.1216</v>
      </c>
    </row>
    <row r="148" customFormat="false" ht="12.75" hidden="false" customHeight="false" outlineLevel="0" collapsed="false">
      <c r="A148" s="1" t="s">
        <v>357</v>
      </c>
      <c r="B148" s="1" t="s">
        <v>1265</v>
      </c>
      <c r="C148" s="1" t="n">
        <v>39.6667</v>
      </c>
      <c r="D148" s="1" t="n">
        <v>101.3333</v>
      </c>
      <c r="E148" s="1" t="n">
        <v>45.5</v>
      </c>
      <c r="F148" s="1" t="n">
        <v>149.5</v>
      </c>
      <c r="G148" s="1" t="n">
        <v>0.8718</v>
      </c>
      <c r="H148" s="1" t="n">
        <v>0.6778</v>
      </c>
      <c r="I148" s="1" t="s">
        <v>124</v>
      </c>
      <c r="J148" s="1" t="n">
        <v>1.7556</v>
      </c>
      <c r="K148" s="1" t="s">
        <v>124</v>
      </c>
      <c r="L148" s="1" t="n">
        <v>1.2862</v>
      </c>
    </row>
    <row r="149" customFormat="false" ht="12.75" hidden="false" customHeight="false" outlineLevel="0" collapsed="false">
      <c r="A149" s="1" t="s">
        <v>358</v>
      </c>
      <c r="B149" s="1" t="s">
        <v>1266</v>
      </c>
      <c r="C149" s="1" t="n">
        <v>36</v>
      </c>
      <c r="D149" s="1" t="n">
        <v>104</v>
      </c>
      <c r="E149" s="1" t="n">
        <v>48.5</v>
      </c>
      <c r="F149" s="1" t="n">
        <v>152.5</v>
      </c>
      <c r="G149" s="1" t="n">
        <v>0.7423</v>
      </c>
      <c r="H149" s="1" t="n">
        <v>0.682</v>
      </c>
      <c r="I149" s="1" t="n">
        <v>3.431</v>
      </c>
      <c r="J149" s="1" t="n">
        <v>1.8001</v>
      </c>
      <c r="K149" s="1" t="n">
        <v>1.9061</v>
      </c>
      <c r="L149" s="1" t="n">
        <v>1.0884</v>
      </c>
    </row>
    <row r="150" customFormat="false" ht="12.75" hidden="false" customHeight="false" outlineLevel="0" collapsed="false">
      <c r="A150" s="1" t="s">
        <v>359</v>
      </c>
      <c r="B150" s="1" t="s">
        <v>1267</v>
      </c>
      <c r="C150" s="1" t="n">
        <v>110.8333</v>
      </c>
      <c r="D150" s="1" t="n">
        <v>325.1667</v>
      </c>
      <c r="E150" s="1" t="n">
        <v>148.8333</v>
      </c>
      <c r="F150" s="1" t="n">
        <v>475.1667</v>
      </c>
      <c r="G150" s="1" t="n">
        <v>0.7447</v>
      </c>
      <c r="H150" s="1" t="n">
        <v>0.6843</v>
      </c>
      <c r="I150" s="1" t="n">
        <v>3.7116</v>
      </c>
      <c r="J150" s="1" t="n">
        <v>1.8265</v>
      </c>
      <c r="K150" s="1" t="n">
        <v>2.0321</v>
      </c>
      <c r="L150" s="1" t="n">
        <v>1.0882</v>
      </c>
    </row>
    <row r="151" customFormat="false" ht="12.75" hidden="false" customHeight="false" outlineLevel="0" collapsed="false">
      <c r="A151" s="1" t="s">
        <v>361</v>
      </c>
      <c r="B151" s="1" t="s">
        <v>1268</v>
      </c>
      <c r="C151" s="1" t="n">
        <v>37.8333</v>
      </c>
      <c r="D151" s="1" t="n">
        <v>101.1667</v>
      </c>
      <c r="E151" s="1" t="n">
        <v>46.8333</v>
      </c>
      <c r="F151" s="1" t="n">
        <v>145.1667</v>
      </c>
      <c r="G151" s="1" t="n">
        <v>0.8078</v>
      </c>
      <c r="H151" s="1" t="n">
        <v>0.6969</v>
      </c>
      <c r="I151" s="1" t="s">
        <v>124</v>
      </c>
      <c r="J151" s="1" t="n">
        <v>1.9859</v>
      </c>
      <c r="K151" s="1" t="s">
        <v>124</v>
      </c>
      <c r="L151" s="1" t="n">
        <v>1.1592</v>
      </c>
    </row>
    <row r="152" customFormat="false" ht="12.75" hidden="false" customHeight="false" outlineLevel="0" collapsed="false">
      <c r="A152" s="1" t="s">
        <v>362</v>
      </c>
      <c r="B152" s="1" t="s">
        <v>1269</v>
      </c>
      <c r="C152" s="1" t="n">
        <v>68.3333</v>
      </c>
      <c r="D152" s="1" t="n">
        <v>192.6667</v>
      </c>
      <c r="E152" s="1" t="n">
        <v>97.5</v>
      </c>
      <c r="F152" s="1" t="n">
        <v>298.5</v>
      </c>
      <c r="G152" s="1" t="n">
        <v>0.7009</v>
      </c>
      <c r="H152" s="1" t="n">
        <v>0.6454</v>
      </c>
      <c r="I152" s="1" t="n">
        <v>2.044</v>
      </c>
      <c r="J152" s="1" t="n">
        <v>1.4778</v>
      </c>
      <c r="K152" s="1" t="n">
        <v>1.3831</v>
      </c>
      <c r="L152" s="1" t="n">
        <v>1.0858</v>
      </c>
    </row>
    <row r="153" customFormat="false" ht="12.75" hidden="false" customHeight="false" outlineLevel="0" collapsed="false">
      <c r="A153" s="1" t="s">
        <v>363</v>
      </c>
      <c r="B153" s="1" t="s">
        <v>1270</v>
      </c>
      <c r="C153" s="1" t="n">
        <v>23.8333</v>
      </c>
      <c r="D153" s="1" t="n">
        <v>101.1667</v>
      </c>
      <c r="E153" s="1" t="n">
        <v>42.5</v>
      </c>
      <c r="F153" s="1" t="n">
        <v>143.5</v>
      </c>
      <c r="G153" s="1" t="n">
        <v>0.5608</v>
      </c>
      <c r="H153" s="1" t="n">
        <v>0.705</v>
      </c>
      <c r="I153" s="1" t="n">
        <v>1.0329</v>
      </c>
      <c r="J153" s="1" t="n">
        <v>2.11</v>
      </c>
      <c r="K153" s="1" t="n">
        <v>0.4895</v>
      </c>
      <c r="L153" s="1" t="n">
        <v>0.7954</v>
      </c>
    </row>
    <row r="154" customFormat="false" ht="12.75" hidden="false" customHeight="false" outlineLevel="0" collapsed="false">
      <c r="A154" s="1" t="s">
        <v>365</v>
      </c>
      <c r="B154" s="1" t="s">
        <v>1271</v>
      </c>
      <c r="C154" s="1" t="n">
        <v>23</v>
      </c>
      <c r="D154" s="1" t="n">
        <v>99</v>
      </c>
      <c r="E154" s="1" t="n">
        <v>44.1667</v>
      </c>
      <c r="F154" s="1" t="n">
        <v>150.8333</v>
      </c>
      <c r="G154" s="1" t="n">
        <v>0.5208</v>
      </c>
      <c r="H154" s="1" t="n">
        <v>0.6564</v>
      </c>
      <c r="I154" s="1" t="n">
        <v>0.889</v>
      </c>
      <c r="J154" s="1" t="n">
        <v>1.5604</v>
      </c>
      <c r="K154" s="1" t="n">
        <v>0.5697</v>
      </c>
      <c r="L154" s="1" t="n">
        <v>0.7934</v>
      </c>
    </row>
    <row r="155" customFormat="false" ht="12.75" hidden="false" customHeight="false" outlineLevel="0" collapsed="false">
      <c r="A155" s="1" t="s">
        <v>367</v>
      </c>
      <c r="B155" s="1" t="s">
        <v>1272</v>
      </c>
      <c r="C155" s="1" t="n">
        <v>67.6667</v>
      </c>
      <c r="D155" s="1" t="n">
        <v>202.3333</v>
      </c>
      <c r="E155" s="1" t="n">
        <v>90.8333</v>
      </c>
      <c r="F155" s="1" t="n">
        <v>287.1667</v>
      </c>
      <c r="G155" s="1" t="n">
        <v>0.745</v>
      </c>
      <c r="H155" s="1" t="n">
        <v>0.7046</v>
      </c>
      <c r="I155" s="1" t="n">
        <v>3.7511</v>
      </c>
      <c r="J155" s="1" t="n">
        <v>2.1032</v>
      </c>
      <c r="K155" s="1" t="n">
        <v>1.7836</v>
      </c>
      <c r="L155" s="1" t="n">
        <v>1.0573</v>
      </c>
    </row>
    <row r="156" customFormat="false" ht="12.75" hidden="false" customHeight="false" outlineLevel="0" collapsed="false">
      <c r="A156" s="1" t="s">
        <v>369</v>
      </c>
      <c r="B156" s="1" t="s">
        <v>1273</v>
      </c>
      <c r="C156" s="1" t="n">
        <v>64.3333</v>
      </c>
      <c r="D156" s="1" t="n">
        <v>187.6667</v>
      </c>
      <c r="E156" s="1" t="n">
        <v>89.3333</v>
      </c>
      <c r="F156" s="1" t="n">
        <v>276.6667</v>
      </c>
      <c r="G156" s="1" t="n">
        <v>0.7201</v>
      </c>
      <c r="H156" s="1" t="n">
        <v>0.6783</v>
      </c>
      <c r="I156" s="1" t="n">
        <v>2.4179</v>
      </c>
      <c r="J156" s="1" t="n">
        <v>1.7608</v>
      </c>
      <c r="K156" s="1" t="n">
        <v>1.3732</v>
      </c>
      <c r="L156" s="1" t="n">
        <v>1.0617</v>
      </c>
    </row>
    <row r="157" customFormat="false" ht="12.75" hidden="false" customHeight="false" outlineLevel="0" collapsed="false">
      <c r="A157" s="1" t="s">
        <v>371</v>
      </c>
      <c r="B157" s="1" t="s">
        <v>1274</v>
      </c>
      <c r="C157" s="1" t="n">
        <v>54.6667</v>
      </c>
      <c r="D157" s="1" t="n">
        <v>187.3333</v>
      </c>
      <c r="E157" s="1" t="n">
        <v>88.3333</v>
      </c>
      <c r="F157" s="1" t="n">
        <v>268.6667</v>
      </c>
      <c r="G157" s="1" t="n">
        <v>0.6189</v>
      </c>
      <c r="H157" s="1" t="n">
        <v>0.6973</v>
      </c>
      <c r="I157" s="1" t="n">
        <v>1.3079</v>
      </c>
      <c r="J157" s="1" t="n">
        <v>1.9912</v>
      </c>
      <c r="K157" s="1" t="n">
        <v>0.6568</v>
      </c>
      <c r="L157" s="1" t="n">
        <v>0.8876</v>
      </c>
    </row>
    <row r="158" customFormat="false" ht="12.75" hidden="false" customHeight="false" outlineLevel="0" collapsed="false">
      <c r="A158" s="1" t="s">
        <v>373</v>
      </c>
      <c r="B158" s="1" t="s">
        <v>1275</v>
      </c>
      <c r="C158" s="1" t="n">
        <v>51.8333</v>
      </c>
      <c r="D158" s="1" t="n">
        <v>202.1667</v>
      </c>
      <c r="E158" s="1" t="n">
        <v>91</v>
      </c>
      <c r="F158" s="1" t="n">
        <v>275</v>
      </c>
      <c r="G158" s="1" t="n">
        <v>0.5696</v>
      </c>
      <c r="H158" s="1" t="n">
        <v>0.7352</v>
      </c>
      <c r="I158" s="1" t="n">
        <v>1.0687</v>
      </c>
      <c r="J158" s="1" t="n">
        <v>2.9416</v>
      </c>
      <c r="K158" s="1" t="n">
        <v>0.3633</v>
      </c>
      <c r="L158" s="1" t="n">
        <v>0.7748</v>
      </c>
    </row>
    <row r="159" customFormat="false" ht="12.75" hidden="false" customHeight="false" outlineLevel="0" collapsed="false">
      <c r="A159" s="1" t="s">
        <v>375</v>
      </c>
      <c r="B159" s="1" t="s">
        <v>1276</v>
      </c>
      <c r="C159" s="1" t="n">
        <v>81.8333</v>
      </c>
      <c r="D159" s="1" t="n">
        <v>221.1667</v>
      </c>
      <c r="E159" s="1" t="n">
        <v>114.3333</v>
      </c>
      <c r="F159" s="1" t="n">
        <v>326.6667</v>
      </c>
      <c r="G159" s="1" t="n">
        <v>0.7157</v>
      </c>
      <c r="H159" s="1" t="n">
        <v>0.677</v>
      </c>
      <c r="I159" s="1" t="n">
        <v>2.3146</v>
      </c>
      <c r="J159" s="1" t="n">
        <v>1.7476</v>
      </c>
      <c r="K159" s="1" t="n">
        <v>1.3244</v>
      </c>
      <c r="L159" s="1" t="n">
        <v>1.0572</v>
      </c>
    </row>
    <row r="160" customFormat="false" ht="12.75" hidden="false" customHeight="false" outlineLevel="0" collapsed="false">
      <c r="A160" s="1" t="s">
        <v>376</v>
      </c>
      <c r="B160" s="1" t="s">
        <v>1277</v>
      </c>
      <c r="C160" s="1" t="n">
        <v>95.8333</v>
      </c>
      <c r="D160" s="1" t="n">
        <v>302.1667</v>
      </c>
      <c r="E160" s="1" t="n">
        <v>145.3333</v>
      </c>
      <c r="F160" s="1" t="n">
        <v>457.6667</v>
      </c>
      <c r="G160" s="1" t="n">
        <v>0.6594</v>
      </c>
      <c r="H160" s="1" t="n">
        <v>0.6602</v>
      </c>
      <c r="I160" s="1" t="n">
        <v>1.5852</v>
      </c>
      <c r="J160" s="1" t="n">
        <v>1.5921</v>
      </c>
      <c r="K160" s="1" t="n">
        <v>0.9957</v>
      </c>
      <c r="L160" s="1" t="n">
        <v>0.9987</v>
      </c>
    </row>
    <row r="161" customFormat="false" ht="12.75" hidden="false" customHeight="false" outlineLevel="0" collapsed="false">
      <c r="A161" s="1" t="s">
        <v>378</v>
      </c>
      <c r="B161" s="1" t="s">
        <v>1278</v>
      </c>
      <c r="C161" s="1" t="n">
        <v>20</v>
      </c>
      <c r="D161" s="1" t="n">
        <v>53</v>
      </c>
      <c r="E161" s="1" t="n">
        <v>27.3333</v>
      </c>
      <c r="F161" s="1" t="n">
        <v>83.6667</v>
      </c>
      <c r="G161" s="1" t="n">
        <v>0.7317</v>
      </c>
      <c r="H161" s="1" t="n">
        <v>0.6335</v>
      </c>
      <c r="I161" s="1" t="n">
        <v>2.7852</v>
      </c>
      <c r="J161" s="1" t="n">
        <v>1.3964</v>
      </c>
      <c r="K161" s="1" t="n">
        <v>1.9945</v>
      </c>
      <c r="L161" s="1" t="n">
        <v>1.1551</v>
      </c>
    </row>
    <row r="162" customFormat="false" ht="12.75" hidden="false" customHeight="false" outlineLevel="0" collapsed="false">
      <c r="A162" s="1" t="s">
        <v>380</v>
      </c>
      <c r="B162" s="1" t="s">
        <v>1279</v>
      </c>
      <c r="C162" s="1" t="n">
        <v>14.5</v>
      </c>
      <c r="D162" s="1" t="n">
        <v>60.5</v>
      </c>
      <c r="E162" s="1" t="n">
        <v>27.1667</v>
      </c>
      <c r="F162" s="1" t="n">
        <v>83.8333</v>
      </c>
      <c r="G162" s="1" t="n">
        <v>0.5337</v>
      </c>
      <c r="H162" s="1" t="n">
        <v>0.7217</v>
      </c>
      <c r="I162" s="1" t="n">
        <v>0.9327</v>
      </c>
      <c r="J162" s="1" t="n">
        <v>2.4571</v>
      </c>
      <c r="K162" s="1" t="n">
        <v>0.3796</v>
      </c>
      <c r="L162" s="1" t="n">
        <v>0.7396</v>
      </c>
    </row>
    <row r="163" customFormat="false" ht="12.75" hidden="false" customHeight="false" outlineLevel="0" collapsed="false">
      <c r="A163" s="1" t="s">
        <v>382</v>
      </c>
      <c r="B163" s="1" t="s">
        <v>1280</v>
      </c>
      <c r="C163" s="1" t="n">
        <v>14.8333</v>
      </c>
      <c r="D163" s="1" t="n">
        <v>59.1667</v>
      </c>
      <c r="E163" s="1" t="n">
        <v>27.3333</v>
      </c>
      <c r="F163" s="1" t="n">
        <v>86.6667</v>
      </c>
      <c r="G163" s="1" t="n">
        <v>0.5427</v>
      </c>
      <c r="H163" s="1" t="n">
        <v>0.6827</v>
      </c>
      <c r="I163" s="1" t="n">
        <v>0.9644</v>
      </c>
      <c r="J163" s="1" t="n">
        <v>1.8081</v>
      </c>
      <c r="K163" s="1" t="n">
        <v>0.5334</v>
      </c>
      <c r="L163" s="1" t="n">
        <v>0.7949</v>
      </c>
    </row>
    <row r="164" customFormat="false" ht="12.75" hidden="false" customHeight="false" outlineLevel="0" collapsed="false">
      <c r="A164" s="1" t="s">
        <v>384</v>
      </c>
      <c r="B164" s="1" t="s">
        <v>1281</v>
      </c>
      <c r="C164" s="1" t="n">
        <v>131.3333</v>
      </c>
      <c r="D164" s="1" t="n">
        <v>391.6667</v>
      </c>
      <c r="E164" s="1" t="n">
        <v>190.8333</v>
      </c>
      <c r="F164" s="1" t="n">
        <v>589.1667</v>
      </c>
      <c r="G164" s="1" t="n">
        <v>0.6882</v>
      </c>
      <c r="H164" s="1" t="n">
        <v>0.6648</v>
      </c>
      <c r="I164" s="1" t="n">
        <v>1.8722</v>
      </c>
      <c r="J164" s="1" t="n">
        <v>1.6311</v>
      </c>
      <c r="K164" s="1" t="n">
        <v>1.1478</v>
      </c>
      <c r="L164" s="1" t="n">
        <v>1.0352</v>
      </c>
    </row>
    <row r="165" customFormat="false" ht="12.75" hidden="false" customHeight="false" outlineLevel="0" collapsed="false">
      <c r="A165" s="1" t="s">
        <v>386</v>
      </c>
      <c r="B165" s="1" t="s">
        <v>1282</v>
      </c>
      <c r="C165" s="1" t="n">
        <v>115.3333</v>
      </c>
      <c r="D165" s="1" t="n">
        <v>375.6667</v>
      </c>
      <c r="E165" s="1" t="n">
        <v>184</v>
      </c>
      <c r="F165" s="1" t="n">
        <v>572</v>
      </c>
      <c r="G165" s="1" t="n">
        <v>0.6268</v>
      </c>
      <c r="H165" s="1" t="n">
        <v>0.6568</v>
      </c>
      <c r="I165" s="1" t="n">
        <v>1.3548</v>
      </c>
      <c r="J165" s="1" t="n">
        <v>1.5637</v>
      </c>
      <c r="K165" s="1" t="n">
        <v>0.8664</v>
      </c>
      <c r="L165" s="1" t="n">
        <v>0.9544</v>
      </c>
    </row>
    <row r="166" customFormat="false" ht="12.75" hidden="false" customHeight="false" outlineLevel="0" collapsed="false">
      <c r="A166" s="1" t="s">
        <v>388</v>
      </c>
      <c r="B166" s="1" t="s">
        <v>1283</v>
      </c>
      <c r="C166" s="1" t="n">
        <v>36.5</v>
      </c>
      <c r="D166" s="1" t="n">
        <v>99.5</v>
      </c>
      <c r="E166" s="1" t="n">
        <v>53.5</v>
      </c>
      <c r="F166" s="1" t="n">
        <v>159.5</v>
      </c>
      <c r="G166" s="1" t="n">
        <v>0.6822</v>
      </c>
      <c r="H166" s="1" t="n">
        <v>0.6238</v>
      </c>
      <c r="I166" s="1" t="n">
        <v>1.8031</v>
      </c>
      <c r="J166" s="1" t="n">
        <v>1.3368</v>
      </c>
      <c r="K166" s="1" t="n">
        <v>1.3488</v>
      </c>
      <c r="L166" s="1" t="n">
        <v>1.0936</v>
      </c>
    </row>
    <row r="167" customFormat="false" ht="12.75" hidden="false" customHeight="false" outlineLevel="0" collapsed="false">
      <c r="A167" s="1" t="s">
        <v>389</v>
      </c>
      <c r="B167" s="1" t="s">
        <v>1284</v>
      </c>
      <c r="C167" s="1" t="n">
        <v>59.6667</v>
      </c>
      <c r="D167" s="1" t="n">
        <v>187.3333</v>
      </c>
      <c r="E167" s="1" t="n">
        <v>89.6667</v>
      </c>
      <c r="F167" s="1" t="n">
        <v>276.3333</v>
      </c>
      <c r="G167" s="1" t="n">
        <v>0.6654</v>
      </c>
      <c r="H167" s="1" t="n">
        <v>0.6779</v>
      </c>
      <c r="I167" s="1" t="n">
        <v>1.6368</v>
      </c>
      <c r="J167" s="1" t="n">
        <v>1.7568</v>
      </c>
      <c r="K167" s="1" t="n">
        <v>0.9317</v>
      </c>
      <c r="L167" s="1" t="n">
        <v>0.9816</v>
      </c>
    </row>
    <row r="168" customFormat="false" ht="12.75" hidden="false" customHeight="false" outlineLevel="0" collapsed="false">
      <c r="A168" s="1" t="s">
        <v>391</v>
      </c>
      <c r="B168" s="1" t="s">
        <v>1285</v>
      </c>
      <c r="C168" s="1" t="n">
        <v>60</v>
      </c>
      <c r="D168" s="1" t="n">
        <v>175</v>
      </c>
      <c r="E168" s="1" t="n">
        <v>89.6667</v>
      </c>
      <c r="F168" s="1" t="n">
        <v>270.3333</v>
      </c>
      <c r="G168" s="1" t="n">
        <v>0.6691</v>
      </c>
      <c r="H168" s="1" t="n">
        <v>0.6473</v>
      </c>
      <c r="I168" s="1" t="n">
        <v>1.6706</v>
      </c>
      <c r="J168" s="1" t="n">
        <v>1.4916</v>
      </c>
      <c r="K168" s="1" t="n">
        <v>1.12</v>
      </c>
      <c r="L168" s="1" t="n">
        <v>1.0337</v>
      </c>
    </row>
    <row r="169" customFormat="false" ht="12.75" hidden="false" customHeight="false" outlineLevel="0" collapsed="false">
      <c r="A169" s="1" t="s">
        <v>392</v>
      </c>
      <c r="B169" s="1" t="s">
        <v>1286</v>
      </c>
      <c r="C169" s="1" t="n">
        <v>24.5</v>
      </c>
      <c r="D169" s="1" t="n">
        <v>89.5</v>
      </c>
      <c r="E169" s="1" t="n">
        <v>42.1667</v>
      </c>
      <c r="F169" s="1" t="n">
        <v>137.8333</v>
      </c>
      <c r="G169" s="1" t="n">
        <v>0.581</v>
      </c>
      <c r="H169" s="1" t="n">
        <v>0.6493</v>
      </c>
      <c r="I169" s="1" t="n">
        <v>1.1178</v>
      </c>
      <c r="J169" s="1" t="n">
        <v>1.5062</v>
      </c>
      <c r="K169" s="1" t="n">
        <v>0.7421</v>
      </c>
      <c r="L169" s="1" t="n">
        <v>0.8948</v>
      </c>
    </row>
    <row r="170" customFormat="false" ht="12.75" hidden="false" customHeight="false" outlineLevel="0" collapsed="false">
      <c r="A170" s="1" t="s">
        <v>394</v>
      </c>
      <c r="B170" s="1" t="s">
        <v>1287</v>
      </c>
      <c r="C170" s="1" t="n">
        <v>102.5</v>
      </c>
      <c r="D170" s="1" t="n">
        <v>290.5</v>
      </c>
      <c r="E170" s="1" t="n">
        <v>154.5</v>
      </c>
      <c r="F170" s="1" t="n">
        <v>448.5</v>
      </c>
      <c r="G170" s="1" t="n">
        <v>0.6634</v>
      </c>
      <c r="H170" s="1" t="n">
        <v>0.6477</v>
      </c>
      <c r="I170" s="1" t="n">
        <v>1.6193</v>
      </c>
      <c r="J170" s="1" t="n">
        <v>1.4942</v>
      </c>
      <c r="K170" s="1" t="n">
        <v>1.0837</v>
      </c>
      <c r="L170" s="1" t="n">
        <v>1.0243</v>
      </c>
    </row>
    <row r="171" customFormat="false" ht="12.75" hidden="false" customHeight="false" outlineLevel="0" collapsed="false">
      <c r="A171" s="1" t="s">
        <v>396</v>
      </c>
      <c r="B171" s="1" t="s">
        <v>1288</v>
      </c>
      <c r="C171" s="1" t="n">
        <v>100.3333</v>
      </c>
      <c r="D171" s="1" t="n">
        <v>291.6667</v>
      </c>
      <c r="E171" s="1" t="n">
        <v>150.8333</v>
      </c>
      <c r="F171" s="1" t="n">
        <v>455.1667</v>
      </c>
      <c r="G171" s="1" t="n">
        <v>0.6652</v>
      </c>
      <c r="H171" s="1" t="n">
        <v>0.6408</v>
      </c>
      <c r="I171" s="1" t="n">
        <v>1.6348</v>
      </c>
      <c r="J171" s="1" t="n">
        <v>1.4451</v>
      </c>
      <c r="K171" s="1" t="n">
        <v>1.1312</v>
      </c>
      <c r="L171" s="1" t="n">
        <v>1.0381</v>
      </c>
    </row>
    <row r="172" customFormat="false" ht="12.75" hidden="false" customHeight="false" outlineLevel="0" collapsed="false">
      <c r="A172" s="1" t="s">
        <v>398</v>
      </c>
      <c r="B172" s="1" t="s">
        <v>1289</v>
      </c>
      <c r="C172" s="1" t="n">
        <v>99.5</v>
      </c>
      <c r="D172" s="1" t="n">
        <v>271.5</v>
      </c>
      <c r="E172" s="1" t="n">
        <v>136</v>
      </c>
      <c r="F172" s="1" t="n">
        <v>416</v>
      </c>
      <c r="G172" s="1" t="n">
        <v>0.7316</v>
      </c>
      <c r="H172" s="1" t="n">
        <v>0.6526</v>
      </c>
      <c r="I172" s="1" t="n">
        <v>2.7815</v>
      </c>
      <c r="J172" s="1" t="n">
        <v>1.5313</v>
      </c>
      <c r="K172" s="1" t="n">
        <v>1.8165</v>
      </c>
      <c r="L172" s="1" t="n">
        <v>1.121</v>
      </c>
    </row>
    <row r="173" customFormat="false" ht="12.75" hidden="false" customHeight="false" outlineLevel="0" collapsed="false">
      <c r="A173" s="1" t="s">
        <v>400</v>
      </c>
      <c r="B173" s="1" t="s">
        <v>1290</v>
      </c>
      <c r="C173" s="1" t="n">
        <v>87</v>
      </c>
      <c r="D173" s="1" t="n">
        <v>278</v>
      </c>
      <c r="E173" s="1" t="n">
        <v>140.3333</v>
      </c>
      <c r="F173" s="1" t="n">
        <v>423.6667</v>
      </c>
      <c r="G173" s="1" t="n">
        <v>0.62</v>
      </c>
      <c r="H173" s="1" t="n">
        <v>0.6562</v>
      </c>
      <c r="I173" s="1" t="n">
        <v>1.3141</v>
      </c>
      <c r="J173" s="1" t="n">
        <v>1.559</v>
      </c>
      <c r="K173" s="1" t="n">
        <v>0.8429</v>
      </c>
      <c r="L173" s="1" t="n">
        <v>0.9448</v>
      </c>
    </row>
    <row r="174" customFormat="false" ht="12.75" hidden="false" customHeight="false" outlineLevel="0" collapsed="false">
      <c r="A174" s="1" t="s">
        <v>402</v>
      </c>
      <c r="B174" s="1" t="s">
        <v>1291</v>
      </c>
      <c r="C174" s="1" t="n">
        <v>14.3333</v>
      </c>
      <c r="D174" s="1" t="n">
        <v>64.6667</v>
      </c>
      <c r="E174" s="1" t="n">
        <v>31</v>
      </c>
      <c r="F174" s="1" t="n">
        <v>101</v>
      </c>
      <c r="G174" s="1" t="n">
        <v>0.4624</v>
      </c>
      <c r="H174" s="1" t="n">
        <v>0.6403</v>
      </c>
      <c r="I174" s="1" t="n">
        <v>0.7188</v>
      </c>
      <c r="J174" s="1" t="n">
        <v>1.4415</v>
      </c>
      <c r="K174" s="1" t="n">
        <v>0.4986</v>
      </c>
      <c r="L174" s="1" t="n">
        <v>0.7221</v>
      </c>
    </row>
    <row r="175" customFormat="false" ht="12.75" hidden="false" customHeight="false" outlineLevel="0" collapsed="false">
      <c r="A175" s="1" t="s">
        <v>404</v>
      </c>
      <c r="B175" s="1" t="s">
        <v>1292</v>
      </c>
      <c r="C175" s="1" t="n">
        <v>61.1667</v>
      </c>
      <c r="D175" s="1" t="n">
        <v>202.8333</v>
      </c>
      <c r="E175" s="1" t="n">
        <v>91.6667</v>
      </c>
      <c r="F175" s="1" t="n">
        <v>292.3333</v>
      </c>
      <c r="G175" s="1" t="n">
        <v>0.6673</v>
      </c>
      <c r="H175" s="1" t="n">
        <v>0.6938</v>
      </c>
      <c r="I175" s="1" t="n">
        <v>1.6534</v>
      </c>
      <c r="J175" s="1" t="n">
        <v>1.9439</v>
      </c>
      <c r="K175" s="1" t="n">
        <v>0.8505</v>
      </c>
      <c r="L175" s="1" t="n">
        <v>0.9617</v>
      </c>
    </row>
    <row r="176" customFormat="false" ht="12.75" hidden="false" customHeight="false" outlineLevel="0" collapsed="false">
      <c r="A176" s="1" t="s">
        <v>406</v>
      </c>
      <c r="B176" s="1" t="s">
        <v>1293</v>
      </c>
      <c r="C176" s="1" t="n">
        <v>72</v>
      </c>
      <c r="D176" s="1" t="n">
        <v>211</v>
      </c>
      <c r="E176" s="1" t="n">
        <v>97.5</v>
      </c>
      <c r="F176" s="1" t="n">
        <v>304.5</v>
      </c>
      <c r="G176" s="1" t="n">
        <v>0.7385</v>
      </c>
      <c r="H176" s="1" t="n">
        <v>0.6929</v>
      </c>
      <c r="I176" s="1" t="n">
        <v>3.1308</v>
      </c>
      <c r="J176" s="1" t="n">
        <v>1.932</v>
      </c>
      <c r="K176" s="1" t="n">
        <v>1.6205</v>
      </c>
      <c r="L176" s="1" t="n">
        <v>1.0657</v>
      </c>
    </row>
    <row r="177" customFormat="false" ht="12.75" hidden="false" customHeight="false" outlineLevel="0" collapsed="false">
      <c r="A177" s="1" t="s">
        <v>407</v>
      </c>
      <c r="B177" s="1" t="s">
        <v>1294</v>
      </c>
      <c r="C177" s="1" t="n">
        <v>129.1667</v>
      </c>
      <c r="D177" s="1" t="n">
        <v>410.8333</v>
      </c>
      <c r="E177" s="1" t="n">
        <v>185.6667</v>
      </c>
      <c r="F177" s="1" t="n">
        <v>597.3333</v>
      </c>
      <c r="G177" s="1" t="n">
        <v>0.6957</v>
      </c>
      <c r="H177" s="1" t="n">
        <v>0.6878</v>
      </c>
      <c r="I177" s="1" t="n">
        <v>1.969</v>
      </c>
      <c r="J177" s="1" t="n">
        <v>1.867</v>
      </c>
      <c r="K177" s="1" t="n">
        <v>1.0546</v>
      </c>
      <c r="L177" s="1" t="n">
        <v>1.0115</v>
      </c>
    </row>
    <row r="178" customFormat="false" ht="12.75" hidden="false" customHeight="false" outlineLevel="0" collapsed="false">
      <c r="A178" s="1" t="s">
        <v>408</v>
      </c>
      <c r="B178" s="1" t="s">
        <v>1295</v>
      </c>
      <c r="C178" s="1" t="n">
        <v>109.8333</v>
      </c>
      <c r="D178" s="1" t="n">
        <v>339.1667</v>
      </c>
      <c r="E178" s="1" t="n">
        <v>153.8333</v>
      </c>
      <c r="F178" s="1" t="n">
        <v>473.1667</v>
      </c>
      <c r="G178" s="1" t="n">
        <v>0.714</v>
      </c>
      <c r="H178" s="1" t="n">
        <v>0.7168</v>
      </c>
      <c r="I178" s="1" t="n">
        <v>2.2769</v>
      </c>
      <c r="J178" s="1" t="n">
        <v>2.3382</v>
      </c>
      <c r="K178" s="1" t="n">
        <v>0.9738</v>
      </c>
      <c r="L178" s="1" t="n">
        <v>0.9961</v>
      </c>
    </row>
    <row r="179" customFormat="false" ht="12.75" hidden="false" customHeight="false" outlineLevel="0" collapsed="false">
      <c r="A179" s="1" t="s">
        <v>410</v>
      </c>
      <c r="B179" s="1" t="s">
        <v>1296</v>
      </c>
      <c r="C179" s="1" t="n">
        <v>91.3333</v>
      </c>
      <c r="D179" s="1" t="n">
        <v>253.6667</v>
      </c>
      <c r="E179" s="1" t="n">
        <v>115.1667</v>
      </c>
      <c r="F179" s="1" t="n">
        <v>364.8333</v>
      </c>
      <c r="G179" s="1" t="n">
        <v>0.7931</v>
      </c>
      <c r="H179" s="1" t="n">
        <v>0.6953</v>
      </c>
      <c r="I179" s="1" t="s">
        <v>124</v>
      </c>
      <c r="J179" s="1" t="n">
        <v>1.9636</v>
      </c>
      <c r="K179" s="1" t="s">
        <v>124</v>
      </c>
      <c r="L179" s="1" t="n">
        <v>1.1406</v>
      </c>
    </row>
    <row r="180" customFormat="false" ht="12.75" hidden="false" customHeight="false" outlineLevel="0" collapsed="false">
      <c r="A180" s="1" t="s">
        <v>412</v>
      </c>
      <c r="B180" s="1" t="s">
        <v>1297</v>
      </c>
      <c r="C180" s="1" t="n">
        <v>91.3333</v>
      </c>
      <c r="D180" s="1" t="n">
        <v>301.6667</v>
      </c>
      <c r="E180" s="1" t="n">
        <v>138.1667</v>
      </c>
      <c r="F180" s="1" t="n">
        <v>422.8333</v>
      </c>
      <c r="G180" s="1" t="n">
        <v>0.661</v>
      </c>
      <c r="H180" s="1" t="n">
        <v>0.7134</v>
      </c>
      <c r="I180" s="1" t="n">
        <v>1.5989</v>
      </c>
      <c r="J180" s="1" t="n">
        <v>2.2659</v>
      </c>
      <c r="K180" s="1" t="n">
        <v>0.7056</v>
      </c>
      <c r="L180" s="1" t="n">
        <v>0.9265</v>
      </c>
    </row>
    <row r="181" customFormat="false" ht="12.75" hidden="false" customHeight="false" outlineLevel="0" collapsed="false">
      <c r="A181" s="1" t="s">
        <v>414</v>
      </c>
      <c r="B181" s="1" t="s">
        <v>1298</v>
      </c>
      <c r="C181" s="1" t="n">
        <v>65.1667</v>
      </c>
      <c r="D181" s="1" t="n">
        <v>193.8333</v>
      </c>
      <c r="E181" s="1" t="n">
        <v>88.6667</v>
      </c>
      <c r="F181" s="1" t="n">
        <v>283.3333</v>
      </c>
      <c r="G181" s="1" t="n">
        <v>0.735</v>
      </c>
      <c r="H181" s="1" t="n">
        <v>0.6841</v>
      </c>
      <c r="I181" s="1" t="n">
        <v>2.9321</v>
      </c>
      <c r="J181" s="1" t="n">
        <v>1.8242</v>
      </c>
      <c r="K181" s="1" t="n">
        <v>1.6074</v>
      </c>
      <c r="L181" s="1" t="n">
        <v>1.0743</v>
      </c>
    </row>
    <row r="182" customFormat="false" ht="12.75" hidden="false" customHeight="false" outlineLevel="0" collapsed="false">
      <c r="A182" s="1" t="s">
        <v>415</v>
      </c>
      <c r="B182" s="1" t="s">
        <v>1299</v>
      </c>
      <c r="C182" s="1" t="n">
        <v>106.6667</v>
      </c>
      <c r="D182" s="1" t="n">
        <v>331.3333</v>
      </c>
      <c r="E182" s="1" t="n">
        <v>160.1667</v>
      </c>
      <c r="F182" s="1" t="n">
        <v>487.8333</v>
      </c>
      <c r="G182" s="1" t="n">
        <v>0.666</v>
      </c>
      <c r="H182" s="1" t="n">
        <v>0.6792</v>
      </c>
      <c r="I182" s="1" t="n">
        <v>1.6417</v>
      </c>
      <c r="J182" s="1" t="n">
        <v>1.7701</v>
      </c>
      <c r="K182" s="1" t="n">
        <v>0.9275</v>
      </c>
      <c r="L182" s="1" t="n">
        <v>0.9805</v>
      </c>
    </row>
    <row r="183" customFormat="false" ht="12.75" hidden="false" customHeight="false" outlineLevel="0" collapsed="false">
      <c r="A183" s="1" t="s">
        <v>416</v>
      </c>
      <c r="B183" s="1" t="s">
        <v>1300</v>
      </c>
      <c r="C183" s="1" t="n">
        <v>108</v>
      </c>
      <c r="D183" s="1" t="n">
        <v>327</v>
      </c>
      <c r="E183" s="1" t="n">
        <v>154.5</v>
      </c>
      <c r="F183" s="1" t="n">
        <v>472.5</v>
      </c>
      <c r="G183" s="1" t="n">
        <v>0.699</v>
      </c>
      <c r="H183" s="1" t="n">
        <v>0.6921</v>
      </c>
      <c r="I183" s="1" t="n">
        <v>2.0166</v>
      </c>
      <c r="J183" s="1" t="n">
        <v>1.9205</v>
      </c>
      <c r="K183" s="1" t="n">
        <v>1.05</v>
      </c>
      <c r="L183" s="1" t="n">
        <v>1.0101</v>
      </c>
    </row>
    <row r="184" customFormat="false" ht="12.75" hidden="false" customHeight="false" outlineLevel="0" collapsed="false">
      <c r="A184" s="1" t="s">
        <v>417</v>
      </c>
      <c r="B184" s="1" t="s">
        <v>1301</v>
      </c>
      <c r="C184" s="1" t="n">
        <v>104.6667</v>
      </c>
      <c r="D184" s="1" t="n">
        <v>313.3333</v>
      </c>
      <c r="E184" s="1" t="n">
        <v>142.6667</v>
      </c>
      <c r="F184" s="1" t="n">
        <v>442.3333</v>
      </c>
      <c r="G184" s="1" t="n">
        <v>0.7336</v>
      </c>
      <c r="H184" s="1" t="n">
        <v>0.7084</v>
      </c>
      <c r="I184" s="1" t="n">
        <v>2.8691</v>
      </c>
      <c r="J184" s="1" t="n">
        <v>2.1683</v>
      </c>
      <c r="K184" s="1" t="n">
        <v>1.3232</v>
      </c>
      <c r="L184" s="1" t="n">
        <v>1.0357</v>
      </c>
    </row>
    <row r="185" customFormat="false" ht="12.75" hidden="false" customHeight="false" outlineLevel="0" collapsed="false">
      <c r="A185" s="1" t="s">
        <v>419</v>
      </c>
      <c r="B185" s="1" t="s">
        <v>1302</v>
      </c>
      <c r="C185" s="1" t="n">
        <v>93.5</v>
      </c>
      <c r="D185" s="1" t="n">
        <v>283.5</v>
      </c>
      <c r="E185" s="1" t="n">
        <v>131.3333</v>
      </c>
      <c r="F185" s="1" t="n">
        <v>408.6667</v>
      </c>
      <c r="G185" s="1" t="n">
        <v>0.7119</v>
      </c>
      <c r="H185" s="1" t="n">
        <v>0.6937</v>
      </c>
      <c r="I185" s="1" t="n">
        <v>2.2355</v>
      </c>
      <c r="J185" s="1" t="n">
        <v>1.9423</v>
      </c>
      <c r="K185" s="1" t="n">
        <v>1.1509</v>
      </c>
      <c r="L185" s="1" t="n">
        <v>1.0262</v>
      </c>
    </row>
    <row r="186" customFormat="false" ht="12.75" hidden="false" customHeight="false" outlineLevel="0" collapsed="false">
      <c r="A186" s="1" t="s">
        <v>421</v>
      </c>
      <c r="B186" s="1" t="s">
        <v>1303</v>
      </c>
      <c r="C186" s="1" t="n">
        <v>134.3333</v>
      </c>
      <c r="D186" s="1" t="n">
        <v>406.6667</v>
      </c>
      <c r="E186" s="1" t="n">
        <v>195.3333</v>
      </c>
      <c r="F186" s="1" t="n">
        <v>635.6667</v>
      </c>
      <c r="G186" s="1" t="n">
        <v>0.6877</v>
      </c>
      <c r="H186" s="1" t="n">
        <v>0.6397</v>
      </c>
      <c r="I186" s="1" t="n">
        <v>1.8662</v>
      </c>
      <c r="J186" s="1" t="n">
        <v>1.438</v>
      </c>
      <c r="K186" s="1" t="n">
        <v>1.2978</v>
      </c>
      <c r="L186" s="1" t="n">
        <v>1.075</v>
      </c>
    </row>
    <row r="187" customFormat="false" ht="12.75" hidden="false" customHeight="false" outlineLevel="0" collapsed="false">
      <c r="A187" s="1" t="s">
        <v>423</v>
      </c>
      <c r="B187" s="1" t="s">
        <v>1304</v>
      </c>
      <c r="C187" s="1" t="n">
        <v>30.6667</v>
      </c>
      <c r="D187" s="1" t="n">
        <v>115.3333</v>
      </c>
      <c r="E187" s="1" t="n">
        <v>51.6667</v>
      </c>
      <c r="F187" s="1" t="n">
        <v>173.3333</v>
      </c>
      <c r="G187" s="1" t="n">
        <v>0.5935</v>
      </c>
      <c r="H187" s="1" t="n">
        <v>0.6654</v>
      </c>
      <c r="I187" s="1" t="n">
        <v>1.1755</v>
      </c>
      <c r="J187" s="1" t="n">
        <v>1.6365</v>
      </c>
      <c r="K187" s="1" t="n">
        <v>0.7183</v>
      </c>
      <c r="L187" s="1" t="n">
        <v>0.892</v>
      </c>
    </row>
    <row r="188" customFormat="false" ht="12.75" hidden="false" customHeight="false" outlineLevel="0" collapsed="false">
      <c r="A188" s="1" t="s">
        <v>424</v>
      </c>
      <c r="B188" s="1" t="s">
        <v>1305</v>
      </c>
      <c r="C188" s="1" t="n">
        <v>112.8333</v>
      </c>
      <c r="D188" s="1" t="n">
        <v>367.1667</v>
      </c>
      <c r="E188" s="1" t="n">
        <v>160.3333</v>
      </c>
      <c r="F188" s="1" t="n">
        <v>517.6667</v>
      </c>
      <c r="G188" s="1" t="n">
        <v>0.7037</v>
      </c>
      <c r="H188" s="1" t="n">
        <v>0.7093</v>
      </c>
      <c r="I188" s="1" t="n">
        <v>2.0894</v>
      </c>
      <c r="J188" s="1" t="n">
        <v>2.1849</v>
      </c>
      <c r="K188" s="1" t="n">
        <v>0.9563</v>
      </c>
      <c r="L188" s="1" t="n">
        <v>0.9922</v>
      </c>
    </row>
    <row r="189" customFormat="false" ht="12.75" hidden="false" customHeight="false" outlineLevel="0" collapsed="false">
      <c r="A189" s="1" t="s">
        <v>425</v>
      </c>
      <c r="B189" s="1" t="s">
        <v>1306</v>
      </c>
      <c r="C189" s="1" t="n">
        <v>84.8333</v>
      </c>
      <c r="D189" s="1" t="n">
        <v>268.1667</v>
      </c>
      <c r="E189" s="1" t="n">
        <v>118.6667</v>
      </c>
      <c r="F189" s="1" t="n">
        <v>382.3333</v>
      </c>
      <c r="G189" s="1" t="n">
        <v>0.7149</v>
      </c>
      <c r="H189" s="1" t="n">
        <v>0.7014</v>
      </c>
      <c r="I189" s="1" t="n">
        <v>2.2961</v>
      </c>
      <c r="J189" s="1" t="n">
        <v>2.0523</v>
      </c>
      <c r="K189" s="1" t="n">
        <v>1.1188</v>
      </c>
      <c r="L189" s="1" t="n">
        <v>1.0192</v>
      </c>
    </row>
    <row r="190" customFormat="false" ht="12.75" hidden="false" customHeight="false" outlineLevel="0" collapsed="false">
      <c r="A190" s="1" t="s">
        <v>427</v>
      </c>
      <c r="B190" s="1" t="s">
        <v>1307</v>
      </c>
      <c r="C190" s="1" t="n">
        <v>52.3333</v>
      </c>
      <c r="D190" s="1" t="n">
        <v>170.6667</v>
      </c>
      <c r="E190" s="1" t="n">
        <v>77.6667</v>
      </c>
      <c r="F190" s="1" t="n">
        <v>249.3333</v>
      </c>
      <c r="G190" s="1" t="n">
        <v>0.6738</v>
      </c>
      <c r="H190" s="1" t="n">
        <v>0.6845</v>
      </c>
      <c r="I190" s="1" t="n">
        <v>1.7152</v>
      </c>
      <c r="J190" s="1" t="n">
        <v>1.8284</v>
      </c>
      <c r="K190" s="1" t="n">
        <v>0.9381</v>
      </c>
      <c r="L190" s="1" t="n">
        <v>0.9844</v>
      </c>
    </row>
    <row r="191" customFormat="false" ht="12.75" hidden="false" customHeight="false" outlineLevel="0" collapsed="false">
      <c r="A191" s="1" t="s">
        <v>429</v>
      </c>
      <c r="B191" s="1" t="s">
        <v>1308</v>
      </c>
      <c r="C191" s="1" t="n">
        <v>82.3333</v>
      </c>
      <c r="D191" s="1" t="n">
        <v>319.6667</v>
      </c>
      <c r="E191" s="1" t="n">
        <v>134.5</v>
      </c>
      <c r="F191" s="1" t="n">
        <v>456.5</v>
      </c>
      <c r="G191" s="1" t="n">
        <v>0.6121</v>
      </c>
      <c r="H191" s="1" t="n">
        <v>0.7003</v>
      </c>
      <c r="I191" s="1" t="n">
        <v>1.2704</v>
      </c>
      <c r="J191" s="1" t="n">
        <v>2.0349</v>
      </c>
      <c r="K191" s="1" t="n">
        <v>0.6243</v>
      </c>
      <c r="L191" s="1" t="n">
        <v>0.8742</v>
      </c>
    </row>
    <row r="192" customFormat="false" ht="12.75" hidden="false" customHeight="false" outlineLevel="0" collapsed="false">
      <c r="A192" s="1" t="s">
        <v>431</v>
      </c>
      <c r="B192" s="1" t="s">
        <v>1309</v>
      </c>
      <c r="C192" s="1" t="n">
        <v>85.1667</v>
      </c>
      <c r="D192" s="1" t="n">
        <v>281.8333</v>
      </c>
      <c r="E192" s="1" t="n">
        <v>130.6667</v>
      </c>
      <c r="F192" s="1" t="n">
        <v>424.3333</v>
      </c>
      <c r="G192" s="1" t="n">
        <v>0.6518</v>
      </c>
      <c r="H192" s="1" t="n">
        <v>0.6642</v>
      </c>
      <c r="I192" s="1" t="n">
        <v>1.5247</v>
      </c>
      <c r="J192" s="1" t="n">
        <v>1.6259</v>
      </c>
      <c r="K192" s="1" t="n">
        <v>0.9378</v>
      </c>
      <c r="L192" s="1" t="n">
        <v>0.9813</v>
      </c>
    </row>
    <row r="193" customFormat="false" ht="12.75" hidden="false" customHeight="false" outlineLevel="0" collapsed="false">
      <c r="A193" s="1" t="s">
        <v>433</v>
      </c>
      <c r="B193" s="1" t="s">
        <v>1310</v>
      </c>
      <c r="C193" s="1" t="n">
        <v>89.5</v>
      </c>
      <c r="D193" s="1" t="n">
        <v>285.5</v>
      </c>
      <c r="E193" s="1" t="n">
        <v>134.1667</v>
      </c>
      <c r="F193" s="1" t="n">
        <v>441.8333</v>
      </c>
      <c r="G193" s="1" t="n">
        <v>0.6671</v>
      </c>
      <c r="H193" s="1" t="n">
        <v>0.6462</v>
      </c>
      <c r="I193" s="1" t="n">
        <v>1.6517</v>
      </c>
      <c r="J193" s="1" t="n">
        <v>1.483</v>
      </c>
      <c r="K193" s="1" t="n">
        <v>1.1137</v>
      </c>
      <c r="L193" s="1" t="n">
        <v>1.0324</v>
      </c>
    </row>
    <row r="194" customFormat="false" ht="12.75" hidden="false" customHeight="false" outlineLevel="0" collapsed="false">
      <c r="A194" s="1" t="s">
        <v>435</v>
      </c>
      <c r="B194" s="1" t="s">
        <v>1311</v>
      </c>
      <c r="C194" s="1" t="n">
        <v>88.1667</v>
      </c>
      <c r="D194" s="1" t="n">
        <v>286.8333</v>
      </c>
      <c r="E194" s="1" t="n">
        <v>137</v>
      </c>
      <c r="F194" s="1" t="n">
        <v>448</v>
      </c>
      <c r="G194" s="1" t="n">
        <v>0.6436</v>
      </c>
      <c r="H194" s="1" t="n">
        <v>0.6403</v>
      </c>
      <c r="I194" s="1" t="n">
        <v>1.4643</v>
      </c>
      <c r="J194" s="1" t="n">
        <v>1.4414</v>
      </c>
      <c r="K194" s="1" t="n">
        <v>1.0159</v>
      </c>
      <c r="L194" s="1" t="n">
        <v>1.0052</v>
      </c>
    </row>
    <row r="195" customFormat="false" ht="12.75" hidden="false" customHeight="false" outlineLevel="0" collapsed="false">
      <c r="A195" s="1" t="s">
        <v>437</v>
      </c>
      <c r="B195" s="1" t="s">
        <v>1312</v>
      </c>
      <c r="C195" s="1" t="n">
        <v>33.6667</v>
      </c>
      <c r="D195" s="1" t="n">
        <v>92.3333</v>
      </c>
      <c r="E195" s="1" t="n">
        <v>46</v>
      </c>
      <c r="F195" s="1" t="n">
        <v>143</v>
      </c>
      <c r="G195" s="1" t="n">
        <v>0.7319</v>
      </c>
      <c r="H195" s="1" t="n">
        <v>0.6457</v>
      </c>
      <c r="I195" s="1" t="n">
        <v>2.7925</v>
      </c>
      <c r="J195" s="1" t="n">
        <v>1.4795</v>
      </c>
      <c r="K195" s="1" t="n">
        <v>1.8874</v>
      </c>
      <c r="L195" s="1" t="n">
        <v>1.1335</v>
      </c>
    </row>
    <row r="196" customFormat="false" ht="12.75" hidden="false" customHeight="false" outlineLevel="0" collapsed="false">
      <c r="A196" s="1" t="s">
        <v>438</v>
      </c>
      <c r="B196" s="1" t="s">
        <v>1313</v>
      </c>
      <c r="C196" s="1" t="n">
        <v>45.3333</v>
      </c>
      <c r="D196" s="1" t="n">
        <v>167.6667</v>
      </c>
      <c r="E196" s="1" t="n">
        <v>72.6667</v>
      </c>
      <c r="F196" s="1" t="n">
        <v>230.3333</v>
      </c>
      <c r="G196" s="1" t="n">
        <v>0.6239</v>
      </c>
      <c r="H196" s="1" t="n">
        <v>0.7279</v>
      </c>
      <c r="I196" s="1" t="n">
        <v>1.337</v>
      </c>
      <c r="J196" s="1" t="n">
        <v>2.6444</v>
      </c>
      <c r="K196" s="1" t="n">
        <v>0.5056</v>
      </c>
      <c r="L196" s="1" t="n">
        <v>0.857</v>
      </c>
    </row>
    <row r="197" customFormat="false" ht="12.75" hidden="false" customHeight="false" outlineLevel="0" collapsed="false">
      <c r="A197" s="1" t="s">
        <v>439</v>
      </c>
      <c r="B197" s="1" t="s">
        <v>1314</v>
      </c>
      <c r="C197" s="1" t="n">
        <v>46.1667</v>
      </c>
      <c r="D197" s="1" t="n">
        <v>175.8333</v>
      </c>
      <c r="E197" s="1" t="n">
        <v>83.5</v>
      </c>
      <c r="F197" s="1" t="n">
        <v>252.5</v>
      </c>
      <c r="G197" s="1" t="n">
        <v>0.5529</v>
      </c>
      <c r="H197" s="1" t="n">
        <v>0.6964</v>
      </c>
      <c r="I197" s="1" t="n">
        <v>1.0022</v>
      </c>
      <c r="J197" s="1" t="n">
        <v>1.9785</v>
      </c>
      <c r="K197" s="1" t="n">
        <v>0.5066</v>
      </c>
      <c r="L197" s="1" t="n">
        <v>0.794</v>
      </c>
    </row>
    <row r="198" customFormat="false" ht="12.75" hidden="false" customHeight="false" outlineLevel="0" collapsed="false">
      <c r="A198" s="1" t="s">
        <v>441</v>
      </c>
      <c r="B198" s="1" t="s">
        <v>1315</v>
      </c>
      <c r="C198" s="1" t="n">
        <v>54</v>
      </c>
      <c r="D198" s="1" t="n">
        <v>208</v>
      </c>
      <c r="E198" s="1" t="n">
        <v>92</v>
      </c>
      <c r="F198" s="1" t="n">
        <v>301</v>
      </c>
      <c r="G198" s="1" t="n">
        <v>0.587</v>
      </c>
      <c r="H198" s="1" t="n">
        <v>0.691</v>
      </c>
      <c r="I198" s="1" t="n">
        <v>1.1445</v>
      </c>
      <c r="J198" s="1" t="n">
        <v>1.9073</v>
      </c>
      <c r="K198" s="1" t="n">
        <v>0.6001</v>
      </c>
      <c r="L198" s="1" t="n">
        <v>0.8494</v>
      </c>
    </row>
    <row r="199" customFormat="false" ht="12.75" hidden="false" customHeight="false" outlineLevel="0" collapsed="false">
      <c r="A199" s="1" t="s">
        <v>443</v>
      </c>
      <c r="B199" s="1" t="s">
        <v>1316</v>
      </c>
      <c r="C199" s="1" t="n">
        <v>48.1667</v>
      </c>
      <c r="D199" s="1" t="n">
        <v>167.8333</v>
      </c>
      <c r="E199" s="1" t="n">
        <v>72.3333</v>
      </c>
      <c r="F199" s="1" t="n">
        <v>236.6667</v>
      </c>
      <c r="G199" s="1" t="n">
        <v>0.6659</v>
      </c>
      <c r="H199" s="1" t="n">
        <v>0.7092</v>
      </c>
      <c r="I199" s="1" t="n">
        <v>1.641</v>
      </c>
      <c r="J199" s="1" t="n">
        <v>2.1827</v>
      </c>
      <c r="K199" s="1" t="n">
        <v>0.7518</v>
      </c>
      <c r="L199" s="1" t="n">
        <v>0.939</v>
      </c>
    </row>
    <row r="200" customFormat="false" ht="12.75" hidden="false" customHeight="false" outlineLevel="0" collapsed="false">
      <c r="A200" s="1" t="s">
        <v>445</v>
      </c>
      <c r="B200" s="1" t="s">
        <v>1317</v>
      </c>
      <c r="C200" s="1" t="n">
        <v>9.3333</v>
      </c>
      <c r="D200" s="1" t="n">
        <v>48.6667</v>
      </c>
      <c r="E200" s="1" t="n">
        <v>21.1667</v>
      </c>
      <c r="F200" s="1" t="n">
        <v>71.8333</v>
      </c>
      <c r="G200" s="1" t="n">
        <v>0.4409</v>
      </c>
      <c r="H200" s="1" t="n">
        <v>0.6775</v>
      </c>
      <c r="I200" s="1" t="n">
        <v>0.6649</v>
      </c>
      <c r="J200" s="1" t="n">
        <v>1.7523</v>
      </c>
      <c r="K200" s="1" t="n">
        <v>0.3795</v>
      </c>
      <c r="L200" s="1" t="n">
        <v>0.6508</v>
      </c>
    </row>
    <row r="201" customFormat="false" ht="12.75" hidden="false" customHeight="false" outlineLevel="0" collapsed="false">
      <c r="A201" s="1" t="s">
        <v>447</v>
      </c>
      <c r="B201" s="1" t="s">
        <v>1318</v>
      </c>
      <c r="C201" s="1" t="n">
        <v>74.3333</v>
      </c>
      <c r="D201" s="1" t="n">
        <v>247.6667</v>
      </c>
      <c r="E201" s="1" t="n">
        <v>121.3333</v>
      </c>
      <c r="F201" s="1" t="n">
        <v>385.6667</v>
      </c>
      <c r="G201" s="1" t="n">
        <v>0.6126</v>
      </c>
      <c r="H201" s="1" t="n">
        <v>0.6422</v>
      </c>
      <c r="I201" s="1" t="n">
        <v>1.2731</v>
      </c>
      <c r="J201" s="1" t="n">
        <v>1.4547</v>
      </c>
      <c r="K201" s="1" t="n">
        <v>0.8752</v>
      </c>
      <c r="L201" s="1" t="n">
        <v>0.954</v>
      </c>
    </row>
    <row r="202" customFormat="false" ht="12.75" hidden="false" customHeight="false" outlineLevel="0" collapsed="false">
      <c r="A202" s="1" t="s">
        <v>449</v>
      </c>
      <c r="B202" s="1" t="s">
        <v>1319</v>
      </c>
      <c r="C202" s="1" t="n">
        <v>75.1667</v>
      </c>
      <c r="D202" s="1" t="n">
        <v>238.8333</v>
      </c>
      <c r="E202" s="1" t="n">
        <v>115.6667</v>
      </c>
      <c r="F202" s="1" t="n">
        <v>379.3333</v>
      </c>
      <c r="G202" s="1" t="n">
        <v>0.6499</v>
      </c>
      <c r="H202" s="1" t="n">
        <v>0.6296</v>
      </c>
      <c r="I202" s="1" t="n">
        <v>1.5101</v>
      </c>
      <c r="J202" s="1" t="n">
        <v>1.372</v>
      </c>
      <c r="K202" s="1" t="n">
        <v>1.1006</v>
      </c>
      <c r="L202" s="1" t="n">
        <v>1.0322</v>
      </c>
    </row>
    <row r="203" customFormat="false" ht="12.75" hidden="false" customHeight="false" outlineLevel="0" collapsed="false">
      <c r="A203" s="1" t="s">
        <v>450</v>
      </c>
      <c r="B203" s="1" t="s">
        <v>1320</v>
      </c>
      <c r="C203" s="1" t="n">
        <v>47.3333</v>
      </c>
      <c r="D203" s="1" t="n">
        <v>156.6667</v>
      </c>
      <c r="E203" s="1" t="n">
        <v>64.3333</v>
      </c>
      <c r="F203" s="1" t="n">
        <v>214.6667</v>
      </c>
      <c r="G203" s="1" t="n">
        <v>0.7358</v>
      </c>
      <c r="H203" s="1" t="n">
        <v>0.7298</v>
      </c>
      <c r="I203" s="1" t="n">
        <v>2.9726</v>
      </c>
      <c r="J203" s="1" t="n">
        <v>2.7113</v>
      </c>
      <c r="K203" s="1" t="n">
        <v>1.0964</v>
      </c>
      <c r="L203" s="1" t="n">
        <v>1.0081</v>
      </c>
    </row>
    <row r="204" customFormat="false" ht="12.75" hidden="false" customHeight="false" outlineLevel="0" collapsed="false">
      <c r="A204" s="1" t="s">
        <v>452</v>
      </c>
      <c r="B204" s="1" t="s">
        <v>1321</v>
      </c>
      <c r="C204" s="1" t="n">
        <v>84.6667</v>
      </c>
      <c r="D204" s="1" t="n">
        <v>292.3333</v>
      </c>
      <c r="E204" s="1" t="n">
        <v>115.8333</v>
      </c>
      <c r="F204" s="1" t="n">
        <v>391.1667</v>
      </c>
      <c r="G204" s="1" t="n">
        <v>0.7309</v>
      </c>
      <c r="H204" s="1" t="n">
        <v>0.7473</v>
      </c>
      <c r="I204" s="1" t="n">
        <v>2.7542</v>
      </c>
      <c r="J204" s="1" t="n">
        <v>4.2305</v>
      </c>
      <c r="K204" s="1" t="n">
        <v>0.651</v>
      </c>
      <c r="L204" s="1" t="n">
        <v>0.9781</v>
      </c>
    </row>
    <row r="205" customFormat="false" ht="12.75" hidden="false" customHeight="false" outlineLevel="0" collapsed="false">
      <c r="A205" s="1" t="s">
        <v>454</v>
      </c>
      <c r="B205" s="1" t="s">
        <v>1322</v>
      </c>
      <c r="C205" s="1" t="n">
        <v>62.5</v>
      </c>
      <c r="D205" s="1" t="n">
        <v>181.5</v>
      </c>
      <c r="E205" s="1" t="n">
        <v>77.3333</v>
      </c>
      <c r="F205" s="1" t="n">
        <v>255.6667</v>
      </c>
      <c r="G205" s="1" t="n">
        <v>0.8082</v>
      </c>
      <c r="H205" s="1" t="n">
        <v>0.7099</v>
      </c>
      <c r="I205" s="1" t="s">
        <v>124</v>
      </c>
      <c r="J205" s="1" t="n">
        <v>2.1967</v>
      </c>
      <c r="K205" s="1" t="s">
        <v>124</v>
      </c>
      <c r="L205" s="1" t="n">
        <v>1.1384</v>
      </c>
    </row>
    <row r="206" customFormat="false" ht="12.75" hidden="false" customHeight="false" outlineLevel="0" collapsed="false">
      <c r="A206" s="1" t="s">
        <v>456</v>
      </c>
      <c r="B206" s="1" t="s">
        <v>1323</v>
      </c>
      <c r="C206" s="1" t="n">
        <v>115.8333</v>
      </c>
      <c r="D206" s="1" t="n">
        <v>311.1667</v>
      </c>
      <c r="E206" s="1" t="n">
        <v>147.5</v>
      </c>
      <c r="F206" s="1" t="n">
        <v>455.5</v>
      </c>
      <c r="G206" s="1" t="n">
        <v>0.7853</v>
      </c>
      <c r="H206" s="1" t="n">
        <v>0.6831</v>
      </c>
      <c r="I206" s="1" t="s">
        <v>124</v>
      </c>
      <c r="J206" s="1" t="n">
        <v>1.813</v>
      </c>
      <c r="K206" s="1" t="s">
        <v>124</v>
      </c>
      <c r="L206" s="1" t="n">
        <v>1.1496</v>
      </c>
    </row>
    <row r="207" customFormat="false" ht="12.75" hidden="false" customHeight="false" outlineLevel="0" collapsed="false">
      <c r="A207" s="1" t="s">
        <v>940</v>
      </c>
      <c r="B207" s="1" t="s">
        <v>1324</v>
      </c>
      <c r="C207" s="1" t="n">
        <v>56.8333</v>
      </c>
      <c r="D207" s="1" t="n">
        <v>153.1667</v>
      </c>
      <c r="E207" s="1" t="n">
        <v>80.3333</v>
      </c>
      <c r="F207" s="1" t="n">
        <v>243.6667</v>
      </c>
      <c r="G207" s="1" t="n">
        <v>0.7075</v>
      </c>
      <c r="H207" s="1" t="n">
        <v>0.6286</v>
      </c>
      <c r="I207" s="1" t="n">
        <v>2.1524</v>
      </c>
      <c r="J207" s="1" t="n">
        <v>1.3657</v>
      </c>
      <c r="K207" s="1" t="n">
        <v>1.576</v>
      </c>
      <c r="L207" s="1" t="n">
        <v>1.1255</v>
      </c>
    </row>
    <row r="208" customFormat="false" ht="12.75" hidden="false" customHeight="false" outlineLevel="0" collapsed="false">
      <c r="A208" s="1" t="s">
        <v>942</v>
      </c>
      <c r="B208" s="1" t="s">
        <v>1325</v>
      </c>
      <c r="C208" s="1" t="n">
        <v>100</v>
      </c>
      <c r="D208" s="1" t="n">
        <v>314</v>
      </c>
      <c r="E208" s="1" t="n">
        <v>144.8333</v>
      </c>
      <c r="F208" s="1" t="n">
        <v>452.1667</v>
      </c>
      <c r="G208" s="1" t="n">
        <v>0.6904</v>
      </c>
      <c r="H208" s="1" t="n">
        <v>0.6944</v>
      </c>
      <c r="I208" s="1" t="n">
        <v>1.8999</v>
      </c>
      <c r="J208" s="1" t="n">
        <v>1.9519</v>
      </c>
      <c r="K208" s="1" t="n">
        <v>0.9734</v>
      </c>
      <c r="L208" s="1" t="n">
        <v>0.9943</v>
      </c>
    </row>
    <row r="209" customFormat="false" ht="12.75" hidden="false" customHeight="false" outlineLevel="0" collapsed="false">
      <c r="A209" s="1" t="s">
        <v>944</v>
      </c>
      <c r="B209" s="1" t="s">
        <v>1326</v>
      </c>
      <c r="C209" s="1" t="n">
        <v>110.8333</v>
      </c>
      <c r="D209" s="1" t="n">
        <v>329.1667</v>
      </c>
      <c r="E209" s="1" t="n">
        <v>156.3333</v>
      </c>
      <c r="F209" s="1" t="n">
        <v>470.6667</v>
      </c>
      <c r="G209" s="1" t="n">
        <v>0.709</v>
      </c>
      <c r="H209" s="1" t="n">
        <v>0.6994</v>
      </c>
      <c r="I209" s="1" t="n">
        <v>2.1791</v>
      </c>
      <c r="J209" s="1" t="n">
        <v>2.0215</v>
      </c>
      <c r="K209" s="1" t="n">
        <v>1.0779</v>
      </c>
      <c r="L209" s="1" t="n">
        <v>1.0137</v>
      </c>
    </row>
    <row r="210" customFormat="false" ht="12.75" hidden="false" customHeight="false" outlineLevel="0" collapsed="false">
      <c r="A210" s="1" t="s">
        <v>946</v>
      </c>
      <c r="B210" s="1" t="s">
        <v>1327</v>
      </c>
      <c r="C210" s="1" t="n">
        <v>83.3333</v>
      </c>
      <c r="D210" s="1" t="n">
        <v>254.6667</v>
      </c>
      <c r="E210" s="1" t="n">
        <v>113.6667</v>
      </c>
      <c r="F210" s="1" t="n">
        <v>360.3333</v>
      </c>
      <c r="G210" s="1" t="n">
        <v>0.7331</v>
      </c>
      <c r="H210" s="1" t="n">
        <v>0.7068</v>
      </c>
      <c r="I210" s="1" t="n">
        <v>2.8463</v>
      </c>
      <c r="J210" s="1" t="n">
        <v>2.1399</v>
      </c>
      <c r="K210" s="1" t="n">
        <v>1.3301</v>
      </c>
      <c r="L210" s="1" t="n">
        <v>1.0373</v>
      </c>
    </row>
    <row r="211" customFormat="false" ht="14.25" hidden="false" customHeight="true" outlineLevel="0" collapsed="false">
      <c r="A211" s="5" t="s">
        <v>948</v>
      </c>
      <c r="B211" s="5" t="s">
        <v>1328</v>
      </c>
      <c r="C211" s="5" t="n">
        <v>53.3333</v>
      </c>
      <c r="D211" s="5" t="n">
        <v>158.6667</v>
      </c>
      <c r="E211" s="5" t="n">
        <v>66.1667</v>
      </c>
      <c r="F211" s="5" t="n">
        <v>224.8333</v>
      </c>
      <c r="G211" s="5" t="n">
        <v>0.806</v>
      </c>
      <c r="H211" s="5" t="n">
        <v>0.7057</v>
      </c>
      <c r="I211" s="5" t="s">
        <v>124</v>
      </c>
      <c r="J211" s="5" t="n">
        <v>2.122</v>
      </c>
      <c r="K211" s="5" t="s">
        <v>124</v>
      </c>
      <c r="L211" s="5" t="n">
        <v>1.1422</v>
      </c>
    </row>
    <row r="212" customFormat="false" ht="12.75" hidden="false" customHeight="false" outlineLevel="0" collapsed="false">
      <c r="A212" s="1" t="s">
        <v>950</v>
      </c>
      <c r="B212" s="1" t="s">
        <v>1329</v>
      </c>
      <c r="C212" s="1" t="n">
        <v>64.1667</v>
      </c>
      <c r="D212" s="1" t="n">
        <v>187.8333</v>
      </c>
      <c r="E212" s="1" t="n">
        <v>86.1667</v>
      </c>
      <c r="F212" s="1" t="n">
        <v>276.8333</v>
      </c>
      <c r="G212" s="1" t="n">
        <v>0.7447</v>
      </c>
      <c r="H212" s="1" t="n">
        <v>0.6785</v>
      </c>
      <c r="I212" s="1" t="n">
        <v>3.7116</v>
      </c>
      <c r="J212" s="1" t="n">
        <v>1.7629</v>
      </c>
      <c r="K212" s="1" t="n">
        <v>2.1054</v>
      </c>
      <c r="L212" s="1" t="n">
        <v>1.0975</v>
      </c>
    </row>
    <row r="213" customFormat="false" ht="12.75" hidden="false" customHeight="false" outlineLevel="0" collapsed="false">
      <c r="A213" s="1" t="s">
        <v>952</v>
      </c>
      <c r="B213" s="1" t="s">
        <v>1330</v>
      </c>
      <c r="C213" s="1" t="n">
        <v>65.5</v>
      </c>
      <c r="D213" s="1" t="n">
        <v>199.5</v>
      </c>
      <c r="E213" s="1" t="n">
        <v>97.1667</v>
      </c>
      <c r="F213" s="1" t="n">
        <v>298.8333</v>
      </c>
      <c r="G213" s="1" t="n">
        <v>0.6741</v>
      </c>
      <c r="H213" s="1" t="n">
        <v>0.6676</v>
      </c>
      <c r="I213" s="1" t="n">
        <v>1.718</v>
      </c>
      <c r="J213" s="1" t="n">
        <v>1.6563</v>
      </c>
      <c r="K213" s="1" t="n">
        <v>1.0372</v>
      </c>
      <c r="L213" s="1" t="n">
        <v>1.0097</v>
      </c>
    </row>
    <row r="214" customFormat="false" ht="12.75" hidden="false" customHeight="false" outlineLevel="0" collapsed="false">
      <c r="A214" s="1" t="s">
        <v>954</v>
      </c>
      <c r="B214" s="1" t="s">
        <v>1331</v>
      </c>
      <c r="C214" s="1" t="n">
        <v>64.1667</v>
      </c>
      <c r="D214" s="1" t="n">
        <v>207.8333</v>
      </c>
      <c r="E214" s="1" t="n">
        <v>93.1667</v>
      </c>
      <c r="F214" s="1" t="n">
        <v>287.8333</v>
      </c>
      <c r="G214" s="1" t="n">
        <v>0.6887</v>
      </c>
      <c r="H214" s="1" t="n">
        <v>0.7221</v>
      </c>
      <c r="I214" s="1" t="n">
        <v>1.8786</v>
      </c>
      <c r="J214" s="1" t="n">
        <v>2.4675</v>
      </c>
      <c r="K214" s="1" t="n">
        <v>0.7613</v>
      </c>
      <c r="L214" s="1" t="n">
        <v>0.9538</v>
      </c>
    </row>
    <row r="215" customFormat="false" ht="12.75" hidden="false" customHeight="false" outlineLevel="0" collapsed="false">
      <c r="A215" s="1" t="s">
        <v>956</v>
      </c>
      <c r="B215" s="1" t="s">
        <v>1332</v>
      </c>
      <c r="C215" s="1" t="n">
        <v>84.1667</v>
      </c>
      <c r="D215" s="1" t="n">
        <v>264.8333</v>
      </c>
      <c r="E215" s="1" t="n">
        <v>118.3333</v>
      </c>
      <c r="F215" s="1" t="n">
        <v>373.6667</v>
      </c>
      <c r="G215" s="1" t="n">
        <v>0.7113</v>
      </c>
      <c r="H215" s="1" t="n">
        <v>0.7087</v>
      </c>
      <c r="I215" s="1" t="n">
        <v>2.2225</v>
      </c>
      <c r="J215" s="1" t="n">
        <v>2.1752</v>
      </c>
      <c r="K215" s="1" t="n">
        <v>1.0218</v>
      </c>
      <c r="L215" s="1" t="n">
        <v>1.0036</v>
      </c>
    </row>
    <row r="216" customFormat="false" ht="12.75" hidden="false" customHeight="false" outlineLevel="0" collapsed="false">
      <c r="A216" s="1" t="s">
        <v>958</v>
      </c>
      <c r="B216" s="1" t="s">
        <v>1333</v>
      </c>
      <c r="C216" s="1" t="n">
        <v>77.3333</v>
      </c>
      <c r="D216" s="1" t="n">
        <v>212.6667</v>
      </c>
      <c r="E216" s="1" t="n">
        <v>100.1667</v>
      </c>
      <c r="F216" s="1" t="n">
        <v>310.8333</v>
      </c>
      <c r="G216" s="1" t="n">
        <v>0.772</v>
      </c>
      <c r="H216" s="1" t="n">
        <v>0.6842</v>
      </c>
      <c r="I216" s="1" t="s">
        <v>124</v>
      </c>
      <c r="J216" s="1" t="n">
        <v>1.8249</v>
      </c>
      <c r="K216" s="1" t="s">
        <v>124</v>
      </c>
      <c r="L216" s="1" t="n">
        <v>1.1284</v>
      </c>
    </row>
    <row r="217" customFormat="false" ht="12.75" hidden="false" customHeight="false" outlineLevel="0" collapsed="false">
      <c r="A217" s="1" t="s">
        <v>960</v>
      </c>
      <c r="B217" s="1" t="s">
        <v>1334</v>
      </c>
      <c r="C217" s="1" t="n">
        <v>69.8333</v>
      </c>
      <c r="D217" s="1" t="n">
        <v>218.1667</v>
      </c>
      <c r="E217" s="1" t="n">
        <v>102.6667</v>
      </c>
      <c r="F217" s="1" t="n">
        <v>314.3333</v>
      </c>
      <c r="G217" s="1" t="n">
        <v>0.6802</v>
      </c>
      <c r="H217" s="1" t="n">
        <v>0.6941</v>
      </c>
      <c r="I217" s="1" t="n">
        <v>1.7808</v>
      </c>
      <c r="J217" s="1" t="n">
        <v>1.9469</v>
      </c>
      <c r="K217" s="1" t="n">
        <v>0.9147</v>
      </c>
      <c r="L217" s="1" t="n">
        <v>0.98</v>
      </c>
    </row>
    <row r="218" customFormat="false" ht="12.75" hidden="false" customHeight="false" outlineLevel="0" collapsed="false">
      <c r="A218" s="1" t="s">
        <v>962</v>
      </c>
      <c r="B218" s="1" t="s">
        <v>1335</v>
      </c>
      <c r="C218" s="1" t="n">
        <v>66.8333</v>
      </c>
      <c r="D218" s="1" t="n">
        <v>190.1667</v>
      </c>
      <c r="E218" s="1" t="n">
        <v>100.5</v>
      </c>
      <c r="F218" s="1" t="n">
        <v>304.5</v>
      </c>
      <c r="G218" s="1" t="n">
        <v>0.665</v>
      </c>
      <c r="H218" s="1" t="n">
        <v>0.6245</v>
      </c>
      <c r="I218" s="1" t="n">
        <v>1.6331</v>
      </c>
      <c r="J218" s="1" t="n">
        <v>1.341</v>
      </c>
      <c r="K218" s="1" t="n">
        <v>1.2179</v>
      </c>
      <c r="L218" s="1" t="n">
        <v>1.0648</v>
      </c>
    </row>
    <row r="219" customFormat="false" ht="12.75" hidden="false" customHeight="false" outlineLevel="0" collapsed="false">
      <c r="A219" s="1" t="s">
        <v>964</v>
      </c>
      <c r="B219" s="1" t="s">
        <v>1336</v>
      </c>
      <c r="C219" s="1" t="n">
        <v>86.5</v>
      </c>
      <c r="D219" s="1" t="n">
        <v>216.5</v>
      </c>
      <c r="E219" s="1" t="n">
        <v>103.1667</v>
      </c>
      <c r="F219" s="1" t="n">
        <v>316.8333</v>
      </c>
      <c r="G219" s="1" t="n">
        <v>0.8384</v>
      </c>
      <c r="H219" s="1" t="n">
        <v>0.6833</v>
      </c>
      <c r="I219" s="1" t="s">
        <v>124</v>
      </c>
      <c r="J219" s="1" t="n">
        <v>1.8152</v>
      </c>
      <c r="K219" s="1" t="s">
        <v>124</v>
      </c>
      <c r="L219" s="1" t="n">
        <v>1.227</v>
      </c>
    </row>
    <row r="220" customFormat="false" ht="12.75" hidden="false" customHeight="false" outlineLevel="0" collapsed="false">
      <c r="A220" s="1" t="s">
        <v>966</v>
      </c>
      <c r="B220" s="1" t="s">
        <v>1337</v>
      </c>
      <c r="C220" s="1" t="n">
        <v>85.5</v>
      </c>
      <c r="D220" s="1" t="n">
        <v>223.5</v>
      </c>
      <c r="E220" s="1" t="n">
        <v>109.3333</v>
      </c>
      <c r="F220" s="1" t="n">
        <v>334.6667</v>
      </c>
      <c r="G220" s="1" t="n">
        <v>0.782</v>
      </c>
      <c r="H220" s="1" t="n">
        <v>0.6678</v>
      </c>
      <c r="I220" s="1" t="s">
        <v>124</v>
      </c>
      <c r="J220" s="1" t="n">
        <v>1.6585</v>
      </c>
      <c r="K220" s="1" t="s">
        <v>124</v>
      </c>
      <c r="L220" s="1" t="n">
        <v>1.171</v>
      </c>
    </row>
    <row r="221" customFormat="false" ht="12.75" hidden="false" customHeight="false" outlineLevel="0" collapsed="false">
      <c r="A221" s="1" t="s">
        <v>968</v>
      </c>
      <c r="B221" s="1" t="s">
        <v>1338</v>
      </c>
      <c r="C221" s="1" t="n">
        <v>12.8333</v>
      </c>
      <c r="D221" s="1" t="n">
        <v>55.1667</v>
      </c>
      <c r="E221" s="1" t="n">
        <v>22.8333</v>
      </c>
      <c r="F221" s="1" t="n">
        <v>79.1667</v>
      </c>
      <c r="G221" s="1" t="n">
        <v>0.562</v>
      </c>
      <c r="H221" s="1" t="n">
        <v>0.6968</v>
      </c>
      <c r="I221" s="1" t="n">
        <v>1.0379</v>
      </c>
      <c r="J221" s="1" t="n">
        <v>1.9851</v>
      </c>
      <c r="K221" s="1" t="n">
        <v>0.5228</v>
      </c>
      <c r="L221" s="1" t="n">
        <v>0.8066</v>
      </c>
    </row>
    <row r="222" customFormat="false" ht="12.75" hidden="false" customHeight="false" outlineLevel="0" collapsed="false">
      <c r="A222" s="1" t="s">
        <v>970</v>
      </c>
      <c r="B222" s="1" t="s">
        <v>1339</v>
      </c>
      <c r="C222" s="1" t="n">
        <v>28.1667</v>
      </c>
      <c r="D222" s="1" t="n">
        <v>107.8333</v>
      </c>
      <c r="E222" s="1" t="n">
        <v>52</v>
      </c>
      <c r="F222" s="1" t="n">
        <v>164</v>
      </c>
      <c r="G222" s="1" t="n">
        <v>0.5417</v>
      </c>
      <c r="H222" s="1" t="n">
        <v>0.6575</v>
      </c>
      <c r="I222" s="1" t="n">
        <v>0.9607</v>
      </c>
      <c r="J222" s="1" t="n">
        <v>1.5698</v>
      </c>
      <c r="K222" s="1" t="n">
        <v>0.612</v>
      </c>
      <c r="L222" s="1" t="n">
        <v>0.8238</v>
      </c>
    </row>
    <row r="223" customFormat="false" ht="12.75" hidden="false" customHeight="false" outlineLevel="0" collapsed="false">
      <c r="A223" s="1" t="s">
        <v>972</v>
      </c>
      <c r="B223" s="1" t="s">
        <v>1340</v>
      </c>
      <c r="C223" s="1" t="n">
        <v>32.5</v>
      </c>
      <c r="D223" s="1" t="n">
        <v>124.5</v>
      </c>
      <c r="E223" s="1" t="n">
        <v>54.8333</v>
      </c>
      <c r="F223" s="1" t="n">
        <v>173.1667</v>
      </c>
      <c r="G223" s="1" t="n">
        <v>0.5927</v>
      </c>
      <c r="H223" s="1" t="n">
        <v>0.719</v>
      </c>
      <c r="I223" s="1" t="n">
        <v>1.1715</v>
      </c>
      <c r="J223" s="1" t="n">
        <v>2.3886</v>
      </c>
      <c r="K223" s="1" t="n">
        <v>0.4904</v>
      </c>
      <c r="L223" s="1" t="n">
        <v>0.8244</v>
      </c>
    </row>
    <row r="224" customFormat="false" ht="12.75" hidden="false" customHeight="false" outlineLevel="0" collapsed="false">
      <c r="A224" s="1" t="s">
        <v>974</v>
      </c>
      <c r="B224" s="1" t="s">
        <v>1341</v>
      </c>
      <c r="C224" s="1" t="n">
        <v>32.5</v>
      </c>
      <c r="D224" s="1" t="n">
        <v>124.5</v>
      </c>
      <c r="E224" s="1" t="n">
        <v>54.8333</v>
      </c>
      <c r="F224" s="1" t="n">
        <v>173.1667</v>
      </c>
      <c r="G224" s="1" t="n">
        <v>0.5927</v>
      </c>
      <c r="H224" s="1" t="n">
        <v>0.719</v>
      </c>
      <c r="I224" s="1" t="n">
        <v>1.1715</v>
      </c>
      <c r="J224" s="1" t="n">
        <v>2.3886</v>
      </c>
      <c r="K224" s="1" t="n">
        <v>0.4904</v>
      </c>
      <c r="L224" s="1" t="n">
        <v>0.8244</v>
      </c>
    </row>
    <row r="225" customFormat="false" ht="12.75" hidden="false" customHeight="false" outlineLevel="0" collapsed="false">
      <c r="A225" s="1" t="s">
        <v>976</v>
      </c>
      <c r="B225" s="1" t="s">
        <v>1342</v>
      </c>
      <c r="C225" s="1" t="n">
        <v>70.3333</v>
      </c>
      <c r="D225" s="1" t="n">
        <v>193.6667</v>
      </c>
      <c r="E225" s="1" t="n">
        <v>99.8333</v>
      </c>
      <c r="F225" s="1" t="n">
        <v>311.1667</v>
      </c>
      <c r="G225" s="1" t="n">
        <v>0.7045</v>
      </c>
      <c r="H225" s="1" t="n">
        <v>0.6224</v>
      </c>
      <c r="I225" s="1" t="n">
        <v>2.1019</v>
      </c>
      <c r="J225" s="1" t="n">
        <v>1.3283</v>
      </c>
      <c r="K225" s="1" t="n">
        <v>1.5824</v>
      </c>
      <c r="L225" s="1" t="n">
        <v>1.1319</v>
      </c>
    </row>
    <row r="226" customFormat="false" ht="12.75" hidden="false" customHeight="false" outlineLevel="0" collapsed="false">
      <c r="A226" s="1" t="s">
        <v>978</v>
      </c>
      <c r="B226" s="1" t="s">
        <v>1343</v>
      </c>
      <c r="C226" s="1" t="n">
        <v>55.1667</v>
      </c>
      <c r="D226" s="1" t="n">
        <v>133.8333</v>
      </c>
      <c r="E226" s="1" t="n">
        <v>71.3333</v>
      </c>
      <c r="F226" s="1" t="n">
        <v>210.6667</v>
      </c>
      <c r="G226" s="1" t="n">
        <v>0.7734</v>
      </c>
      <c r="H226" s="1" t="n">
        <v>0.6353</v>
      </c>
      <c r="I226" s="1" t="s">
        <v>124</v>
      </c>
      <c r="J226" s="1" t="n">
        <v>1.4082</v>
      </c>
      <c r="K226" s="1" t="s">
        <v>124</v>
      </c>
      <c r="L226" s="1" t="n">
        <v>1.2174</v>
      </c>
    </row>
    <row r="227" customFormat="false" ht="12.75" hidden="false" customHeight="false" outlineLevel="0" collapsed="false">
      <c r="A227" s="1" t="s">
        <v>980</v>
      </c>
      <c r="B227" s="1" t="s">
        <v>1344</v>
      </c>
      <c r="C227" s="1" t="n">
        <v>25.5</v>
      </c>
      <c r="D227" s="1" t="n">
        <v>97.5</v>
      </c>
      <c r="E227" s="1" t="n">
        <v>49.1667</v>
      </c>
      <c r="F227" s="1" t="n">
        <v>151.8333</v>
      </c>
      <c r="G227" s="1" t="n">
        <v>0.5186</v>
      </c>
      <c r="H227" s="1" t="n">
        <v>0.6422</v>
      </c>
      <c r="I227" s="1" t="n">
        <v>0.8821</v>
      </c>
      <c r="J227" s="1" t="n">
        <v>1.4545</v>
      </c>
      <c r="K227" s="1" t="n">
        <v>0.6064</v>
      </c>
      <c r="L227" s="1" t="n">
        <v>0.8077</v>
      </c>
    </row>
    <row r="228" customFormat="false" ht="12.75" hidden="false" customHeight="false" outlineLevel="0" collapsed="false">
      <c r="A228" s="1" t="s">
        <v>982</v>
      </c>
      <c r="B228" s="1" t="s">
        <v>1345</v>
      </c>
      <c r="C228" s="1" t="n">
        <v>96.3333</v>
      </c>
      <c r="D228" s="1" t="n">
        <v>300.6667</v>
      </c>
      <c r="E228" s="1" t="n">
        <v>149</v>
      </c>
      <c r="F228" s="1" t="n">
        <v>454</v>
      </c>
      <c r="G228" s="1" t="n">
        <v>0.6465</v>
      </c>
      <c r="H228" s="1" t="n">
        <v>0.6623</v>
      </c>
      <c r="I228" s="1" t="n">
        <v>1.4856</v>
      </c>
      <c r="J228" s="1" t="n">
        <v>1.6093</v>
      </c>
      <c r="K228" s="1" t="n">
        <v>0.9232</v>
      </c>
      <c r="L228" s="1" t="n">
        <v>0.9762</v>
      </c>
    </row>
    <row r="229" customFormat="false" ht="12.75" hidden="false" customHeight="false" outlineLevel="0" collapsed="false">
      <c r="A229" s="1" t="s">
        <v>984</v>
      </c>
      <c r="B229" s="1" t="s">
        <v>1346</v>
      </c>
      <c r="C229" s="1" t="n">
        <v>88.6667</v>
      </c>
      <c r="D229" s="1" t="n">
        <v>250.3333</v>
      </c>
      <c r="E229" s="1" t="n">
        <v>131.6667</v>
      </c>
      <c r="F229" s="1" t="n">
        <v>405.3333</v>
      </c>
      <c r="G229" s="1" t="n">
        <v>0.6734</v>
      </c>
      <c r="H229" s="1" t="n">
        <v>0.6176</v>
      </c>
      <c r="I229" s="1" t="n">
        <v>1.7113</v>
      </c>
      <c r="J229" s="1" t="n">
        <v>1.3007</v>
      </c>
      <c r="K229" s="1" t="n">
        <v>1.3157</v>
      </c>
      <c r="L229" s="1" t="n">
        <v>1.0904</v>
      </c>
    </row>
    <row r="230" customFormat="false" ht="12.75" hidden="false" customHeight="false" outlineLevel="0" collapsed="false">
      <c r="A230" s="1" t="s">
        <v>986</v>
      </c>
      <c r="B230" s="1" t="s">
        <v>1347</v>
      </c>
      <c r="C230" s="1" t="n">
        <v>90.1667</v>
      </c>
      <c r="D230" s="1" t="n">
        <v>284.8333</v>
      </c>
      <c r="E230" s="1" t="n">
        <v>127.1667</v>
      </c>
      <c r="F230" s="1" t="n">
        <v>406.8333</v>
      </c>
      <c r="G230" s="1" t="n">
        <v>0.709</v>
      </c>
      <c r="H230" s="1" t="n">
        <v>0.7001</v>
      </c>
      <c r="I230" s="1" t="n">
        <v>2.1807</v>
      </c>
      <c r="J230" s="1" t="n">
        <v>2.0329</v>
      </c>
      <c r="K230" s="1" t="n">
        <v>1.0727</v>
      </c>
      <c r="L230" s="1" t="n">
        <v>1.0127</v>
      </c>
    </row>
    <row r="231" customFormat="false" ht="12.75" hidden="false" customHeight="false" outlineLevel="0" collapsed="false">
      <c r="A231" s="1" t="s">
        <v>988</v>
      </c>
      <c r="B231" s="1" t="s">
        <v>1348</v>
      </c>
      <c r="C231" s="1" t="n">
        <v>128.8333</v>
      </c>
      <c r="D231" s="1" t="n">
        <v>409.1667</v>
      </c>
      <c r="E231" s="1" t="n">
        <v>198.1667</v>
      </c>
      <c r="F231" s="1" t="n">
        <v>629.8333</v>
      </c>
      <c r="G231" s="1" t="n">
        <v>0.6501</v>
      </c>
      <c r="H231" s="1" t="n">
        <v>0.6496</v>
      </c>
      <c r="I231" s="1" t="n">
        <v>1.5121</v>
      </c>
      <c r="J231" s="1" t="n">
        <v>1.5085</v>
      </c>
      <c r="K231" s="1" t="n">
        <v>1.0024</v>
      </c>
      <c r="L231" s="1" t="n">
        <v>1.0007</v>
      </c>
    </row>
    <row r="232" customFormat="false" ht="12.75" hidden="false" customHeight="false" outlineLevel="0" collapsed="false">
      <c r="A232" s="1" t="s">
        <v>990</v>
      </c>
      <c r="B232" s="1" t="s">
        <v>1349</v>
      </c>
      <c r="C232" s="1" t="n">
        <v>27.1667</v>
      </c>
      <c r="D232" s="1" t="n">
        <v>64.8333</v>
      </c>
      <c r="E232" s="1" t="n">
        <v>37</v>
      </c>
      <c r="F232" s="1" t="n">
        <v>122</v>
      </c>
      <c r="G232" s="1" t="n">
        <v>0.7342</v>
      </c>
      <c r="H232" s="1" t="n">
        <v>0.5314</v>
      </c>
      <c r="I232" s="1" t="n">
        <v>2.8967</v>
      </c>
      <c r="J232" s="1" t="n">
        <v>0.9247</v>
      </c>
      <c r="K232" s="1" t="n">
        <v>3.1326</v>
      </c>
      <c r="L232" s="1" t="n">
        <v>1.3816</v>
      </c>
    </row>
    <row r="233" customFormat="false" ht="12.75" hidden="false" customHeight="false" outlineLevel="0" collapsed="false">
      <c r="A233" s="1" t="s">
        <v>992</v>
      </c>
      <c r="B233" s="1" t="s">
        <v>1350</v>
      </c>
      <c r="C233" s="1" t="n">
        <v>33.6667</v>
      </c>
      <c r="D233" s="1" t="n">
        <v>82.3333</v>
      </c>
      <c r="E233" s="1" t="n">
        <v>46.3333</v>
      </c>
      <c r="F233" s="1" t="n">
        <v>127.6667</v>
      </c>
      <c r="G233" s="1" t="n">
        <v>0.7266</v>
      </c>
      <c r="H233" s="1" t="n">
        <v>0.6449</v>
      </c>
      <c r="I233" s="1" t="n">
        <v>2.6011</v>
      </c>
      <c r="J233" s="1" t="n">
        <v>1.4739</v>
      </c>
      <c r="K233" s="1" t="n">
        <v>1.7647</v>
      </c>
      <c r="L233" s="1" t="n">
        <v>1.1267</v>
      </c>
    </row>
    <row r="234" customFormat="false" ht="12.75" hidden="false" customHeight="false" outlineLevel="0" collapsed="false">
      <c r="A234" s="1" t="s">
        <v>993</v>
      </c>
      <c r="B234" s="1" t="s">
        <v>1351</v>
      </c>
      <c r="C234" s="1" t="n">
        <v>135.1667</v>
      </c>
      <c r="D234" s="1" t="n">
        <v>375.8333</v>
      </c>
      <c r="E234" s="1" t="n">
        <v>185.6667</v>
      </c>
      <c r="F234" s="1" t="n">
        <v>597.3333</v>
      </c>
      <c r="G234" s="1" t="n">
        <v>0.728</v>
      </c>
      <c r="H234" s="1" t="n">
        <v>0.6292</v>
      </c>
      <c r="I234" s="1" t="n">
        <v>2.647</v>
      </c>
      <c r="J234" s="1" t="n">
        <v>1.3694</v>
      </c>
      <c r="K234" s="1" t="n">
        <v>1.933</v>
      </c>
      <c r="L234" s="1" t="n">
        <v>1.1571</v>
      </c>
    </row>
    <row r="235" customFormat="false" ht="12.75" hidden="false" customHeight="false" outlineLevel="0" collapsed="false">
      <c r="A235" s="1" t="s">
        <v>995</v>
      </c>
      <c r="B235" s="1" t="s">
        <v>1352</v>
      </c>
      <c r="C235" s="1" t="n">
        <v>118</v>
      </c>
      <c r="D235" s="1" t="n">
        <v>325</v>
      </c>
      <c r="E235" s="1" t="n">
        <v>163.8333</v>
      </c>
      <c r="F235" s="1" t="n">
        <v>508.1667</v>
      </c>
      <c r="G235" s="1" t="n">
        <v>0.7202</v>
      </c>
      <c r="H235" s="1" t="n">
        <v>0.6396</v>
      </c>
      <c r="I235" s="1" t="n">
        <v>2.4203</v>
      </c>
      <c r="J235" s="1" t="n">
        <v>1.4367</v>
      </c>
      <c r="K235" s="1" t="n">
        <v>1.6847</v>
      </c>
      <c r="L235" s="1" t="n">
        <v>1.1262</v>
      </c>
    </row>
    <row r="236" customFormat="false" ht="12.75" hidden="false" customHeight="false" outlineLevel="0" collapsed="false">
      <c r="A236" s="1" t="s">
        <v>996</v>
      </c>
      <c r="B236" s="1" t="s">
        <v>1353</v>
      </c>
      <c r="C236" s="1" t="n">
        <v>134.3333</v>
      </c>
      <c r="D236" s="1" t="n">
        <v>370.6667</v>
      </c>
      <c r="E236" s="1" t="n">
        <v>181</v>
      </c>
      <c r="F236" s="1" t="n">
        <v>569</v>
      </c>
      <c r="G236" s="1" t="n">
        <v>0.7422</v>
      </c>
      <c r="H236" s="1" t="n">
        <v>0.6514</v>
      </c>
      <c r="I236" s="1" t="n">
        <v>3.4219</v>
      </c>
      <c r="J236" s="1" t="n">
        <v>1.522</v>
      </c>
      <c r="K236" s="1" t="n">
        <v>2.2483</v>
      </c>
      <c r="L236" s="1" t="n">
        <v>1.1393</v>
      </c>
    </row>
    <row r="237" customFormat="false" ht="12.75" hidden="false" customHeight="false" outlineLevel="0" collapsed="false">
      <c r="A237" s="1" t="s">
        <v>998</v>
      </c>
      <c r="B237" s="1" t="s">
        <v>1354</v>
      </c>
      <c r="C237" s="1" t="n">
        <v>51.3333</v>
      </c>
      <c r="D237" s="1" t="n">
        <v>141.6667</v>
      </c>
      <c r="E237" s="1" t="n">
        <v>71.5</v>
      </c>
      <c r="F237" s="1" t="n">
        <v>213.5</v>
      </c>
      <c r="G237" s="1" t="n">
        <v>0.7179</v>
      </c>
      <c r="H237" s="1" t="n">
        <v>0.6635</v>
      </c>
      <c r="I237" s="1" t="n">
        <v>2.3646</v>
      </c>
      <c r="J237" s="1" t="n">
        <v>1.6203</v>
      </c>
      <c r="K237" s="1" t="n">
        <v>1.4593</v>
      </c>
      <c r="L237" s="1" t="n">
        <v>1.082</v>
      </c>
    </row>
    <row r="238" customFormat="false" ht="12.75" hidden="false" customHeight="false" outlineLevel="0" collapsed="false">
      <c r="A238" s="1" t="s">
        <v>1000</v>
      </c>
      <c r="B238" s="1" t="s">
        <v>1355</v>
      </c>
      <c r="C238" s="1" t="n">
        <v>51.8333</v>
      </c>
      <c r="D238" s="1" t="n">
        <v>166.1667</v>
      </c>
      <c r="E238" s="1" t="n">
        <v>82.8333</v>
      </c>
      <c r="F238" s="1" t="n">
        <v>256.1667</v>
      </c>
      <c r="G238" s="1" t="n">
        <v>0.6258</v>
      </c>
      <c r="H238" s="1" t="n">
        <v>0.6487</v>
      </c>
      <c r="I238" s="1" t="n">
        <v>1.3484</v>
      </c>
      <c r="J238" s="1" t="n">
        <v>1.5012</v>
      </c>
      <c r="K238" s="1" t="n">
        <v>0.8982</v>
      </c>
      <c r="L238" s="1" t="n">
        <v>0.9647</v>
      </c>
    </row>
    <row r="239" customFormat="false" ht="12.75" hidden="false" customHeight="false" outlineLevel="0" collapsed="false">
      <c r="A239" s="1" t="s">
        <v>1002</v>
      </c>
      <c r="B239" s="1" t="s">
        <v>1356</v>
      </c>
      <c r="C239" s="1" t="n">
        <v>111.8333</v>
      </c>
      <c r="D239" s="1" t="n">
        <v>397.1667</v>
      </c>
      <c r="E239" s="1" t="n">
        <v>186.3333</v>
      </c>
      <c r="F239" s="1" t="n">
        <v>608.6667</v>
      </c>
      <c r="G239" s="1" t="n">
        <v>0.6002</v>
      </c>
      <c r="H239" s="1" t="n">
        <v>0.6525</v>
      </c>
      <c r="I239" s="1" t="n">
        <v>1.208</v>
      </c>
      <c r="J239" s="1" t="n">
        <v>1.5303</v>
      </c>
      <c r="K239" s="1" t="n">
        <v>0.7894</v>
      </c>
      <c r="L239" s="1" t="n">
        <v>0.9198</v>
      </c>
    </row>
    <row r="240" customFormat="false" ht="12.75" hidden="false" customHeight="false" outlineLevel="0" collapsed="false">
      <c r="A240" s="1" t="s">
        <v>1004</v>
      </c>
      <c r="B240" s="1" t="s">
        <v>1357</v>
      </c>
      <c r="C240" s="1" t="n">
        <v>83.8333</v>
      </c>
      <c r="D240" s="1" t="n">
        <v>227.1667</v>
      </c>
      <c r="E240" s="1" t="n">
        <v>109.8333</v>
      </c>
      <c r="F240" s="1" t="n">
        <v>343.1667</v>
      </c>
      <c r="G240" s="1" t="n">
        <v>0.7633</v>
      </c>
      <c r="H240" s="1" t="n">
        <v>0.662</v>
      </c>
      <c r="I240" s="1" t="s">
        <v>124</v>
      </c>
      <c r="J240" s="1" t="n">
        <v>1.6068</v>
      </c>
      <c r="K240" s="1" t="s">
        <v>124</v>
      </c>
      <c r="L240" s="1" t="n">
        <v>1.153</v>
      </c>
    </row>
    <row r="241" customFormat="false" ht="12.75" hidden="false" customHeight="false" outlineLevel="0" collapsed="false">
      <c r="A241" s="1" t="s">
        <v>1006</v>
      </c>
      <c r="B241" s="1" t="s">
        <v>1358</v>
      </c>
      <c r="C241" s="1" t="n">
        <v>55.6667</v>
      </c>
      <c r="D241" s="1" t="n">
        <v>171.3333</v>
      </c>
      <c r="E241" s="1" t="n">
        <v>86.6667</v>
      </c>
      <c r="F241" s="1" t="n">
        <v>261.3333</v>
      </c>
      <c r="G241" s="1" t="n">
        <v>0.6423</v>
      </c>
      <c r="H241" s="1" t="n">
        <v>0.6556</v>
      </c>
      <c r="I241" s="1" t="n">
        <v>1.4556</v>
      </c>
      <c r="J241" s="1" t="n">
        <v>1.5545</v>
      </c>
      <c r="K241" s="1" t="n">
        <v>0.9364</v>
      </c>
      <c r="L241" s="1" t="n">
        <v>0.9797</v>
      </c>
    </row>
    <row r="242" customFormat="false" ht="12.75" hidden="false" customHeight="false" outlineLevel="0" collapsed="false">
      <c r="A242" s="1" t="s">
        <v>1008</v>
      </c>
      <c r="B242" s="1" t="s">
        <v>1359</v>
      </c>
      <c r="C242" s="1" t="n">
        <v>60.6667</v>
      </c>
      <c r="D242" s="1" t="n">
        <v>180.3333</v>
      </c>
      <c r="E242" s="1" t="n">
        <v>78.5</v>
      </c>
      <c r="F242" s="1" t="n">
        <v>248.5</v>
      </c>
      <c r="G242" s="1" t="n">
        <v>0.7728</v>
      </c>
      <c r="H242" s="1" t="n">
        <v>0.7257</v>
      </c>
      <c r="I242" s="1" t="s">
        <v>124</v>
      </c>
      <c r="J242" s="1" t="n">
        <v>2.5718</v>
      </c>
      <c r="K242" s="1" t="s">
        <v>124</v>
      </c>
      <c r="L242" s="1" t="n">
        <v>1.065</v>
      </c>
    </row>
    <row r="243" customFormat="false" ht="12.75" hidden="false" customHeight="false" outlineLevel="0" collapsed="false">
      <c r="A243" s="1" t="s">
        <v>1010</v>
      </c>
      <c r="B243" s="1" t="s">
        <v>1360</v>
      </c>
      <c r="C243" s="1" t="n">
        <v>56.5</v>
      </c>
      <c r="D243" s="1" t="n">
        <v>170.5</v>
      </c>
      <c r="E243" s="1" t="n">
        <v>79.5</v>
      </c>
      <c r="F243" s="1" t="n">
        <v>241.5</v>
      </c>
      <c r="G243" s="1" t="n">
        <v>0.7107</v>
      </c>
      <c r="H243" s="1" t="n">
        <v>0.706</v>
      </c>
      <c r="I243" s="1" t="n">
        <v>2.2115</v>
      </c>
      <c r="J243" s="1" t="n">
        <v>2.127</v>
      </c>
      <c r="K243" s="1" t="n">
        <v>1.0397</v>
      </c>
      <c r="L243" s="1" t="n">
        <v>1.0066</v>
      </c>
    </row>
    <row r="244" customFormat="false" ht="12.75" hidden="false" customHeight="false" outlineLevel="0" collapsed="false">
      <c r="A244" s="1" t="s">
        <v>1012</v>
      </c>
      <c r="B244" s="1" t="s">
        <v>1361</v>
      </c>
      <c r="C244" s="1" t="n">
        <v>78.1667</v>
      </c>
      <c r="D244" s="1" t="n">
        <v>268.8333</v>
      </c>
      <c r="E244" s="1" t="n">
        <v>119.5</v>
      </c>
      <c r="F244" s="1" t="n">
        <v>381.5</v>
      </c>
      <c r="G244" s="1" t="n">
        <v>0.6541</v>
      </c>
      <c r="H244" s="1" t="n">
        <v>0.7047</v>
      </c>
      <c r="I244" s="1" t="n">
        <v>1.5427</v>
      </c>
      <c r="J244" s="1" t="n">
        <v>2.1047</v>
      </c>
      <c r="K244" s="1" t="n">
        <v>0.733</v>
      </c>
      <c r="L244" s="1" t="n">
        <v>0.9283</v>
      </c>
    </row>
    <row r="245" customFormat="false" ht="12.75" hidden="false" customHeight="false" outlineLevel="0" collapsed="false">
      <c r="A245" s="1" t="s">
        <v>1014</v>
      </c>
      <c r="B245" s="1" t="s">
        <v>1362</v>
      </c>
      <c r="C245" s="1" t="n">
        <v>89.3333</v>
      </c>
      <c r="D245" s="1" t="n">
        <v>253.6667</v>
      </c>
      <c r="E245" s="1" t="n">
        <v>120.6667</v>
      </c>
      <c r="F245" s="1" t="n">
        <v>377.3333</v>
      </c>
      <c r="G245" s="1" t="n">
        <v>0.7403</v>
      </c>
      <c r="H245" s="1" t="n">
        <v>0.6723</v>
      </c>
      <c r="I245" s="1" t="n">
        <v>3.2634</v>
      </c>
      <c r="J245" s="1" t="n">
        <v>1.7</v>
      </c>
      <c r="K245" s="1" t="n">
        <v>1.9196</v>
      </c>
      <c r="L245" s="1" t="n">
        <v>1.1013</v>
      </c>
    </row>
    <row r="246" customFormat="false" ht="12.75" hidden="false" customHeight="false" outlineLevel="0" collapsed="false">
      <c r="A246" s="1" t="s">
        <v>1016</v>
      </c>
      <c r="B246" s="1" t="s">
        <v>1363</v>
      </c>
      <c r="C246" s="1" t="n">
        <v>82.5</v>
      </c>
      <c r="D246" s="1" t="n">
        <v>261.5</v>
      </c>
      <c r="E246" s="1" t="n">
        <v>123.8333</v>
      </c>
      <c r="F246" s="1" t="n">
        <v>386.1667</v>
      </c>
      <c r="G246" s="1" t="n">
        <v>0.6662</v>
      </c>
      <c r="H246" s="1" t="n">
        <v>0.6772</v>
      </c>
      <c r="I246" s="1" t="n">
        <v>1.6439</v>
      </c>
      <c r="J246" s="1" t="n">
        <v>1.7489</v>
      </c>
      <c r="K246" s="1" t="n">
        <v>0.9399</v>
      </c>
      <c r="L246" s="1" t="n">
        <v>0.9838</v>
      </c>
    </row>
    <row r="247" customFormat="false" ht="12.75" hidden="false" customHeight="false" outlineLevel="0" collapsed="false">
      <c r="A247" s="1" t="s">
        <v>1018</v>
      </c>
      <c r="B247" s="1" t="s">
        <v>1364</v>
      </c>
      <c r="C247" s="1" t="n">
        <v>89.5</v>
      </c>
      <c r="D247" s="1" t="n">
        <v>262.5</v>
      </c>
      <c r="E247" s="1" t="n">
        <v>123.6667</v>
      </c>
      <c r="F247" s="1" t="n">
        <v>386.3333</v>
      </c>
      <c r="G247" s="1" t="n">
        <v>0.7237</v>
      </c>
      <c r="H247" s="1" t="n">
        <v>0.6795</v>
      </c>
      <c r="I247" s="1" t="n">
        <v>2.5134</v>
      </c>
      <c r="J247" s="1" t="n">
        <v>1.773</v>
      </c>
      <c r="K247" s="1" t="n">
        <v>1.4176</v>
      </c>
      <c r="L247" s="1" t="n">
        <v>1.0651</v>
      </c>
    </row>
    <row r="248" customFormat="false" ht="12.75" hidden="false" customHeight="false" outlineLevel="0" collapsed="false">
      <c r="A248" s="1" t="s">
        <v>1020</v>
      </c>
      <c r="B248" s="1" t="s">
        <v>1365</v>
      </c>
      <c r="C248" s="1" t="n">
        <v>86.3333</v>
      </c>
      <c r="D248" s="1" t="n">
        <v>265.6667</v>
      </c>
      <c r="E248" s="1" t="n">
        <v>122.6667</v>
      </c>
      <c r="F248" s="1" t="n">
        <v>387.3333</v>
      </c>
      <c r="G248" s="1" t="n">
        <v>0.7038</v>
      </c>
      <c r="H248" s="1" t="n">
        <v>0.6859</v>
      </c>
      <c r="I248" s="1" t="n">
        <v>2.0904</v>
      </c>
      <c r="J248" s="1" t="n">
        <v>1.8446</v>
      </c>
      <c r="K248" s="1" t="n">
        <v>1.1333</v>
      </c>
      <c r="L248" s="1" t="n">
        <v>1.0261</v>
      </c>
    </row>
    <row r="249" customFormat="false" ht="12.75" hidden="false" customHeight="false" outlineLevel="0" collapsed="false">
      <c r="A249" s="1" t="s">
        <v>1022</v>
      </c>
      <c r="B249" s="1" t="s">
        <v>1366</v>
      </c>
      <c r="C249" s="1" t="n">
        <v>93.3333</v>
      </c>
      <c r="D249" s="1" t="n">
        <v>282.6667</v>
      </c>
      <c r="E249" s="1" t="n">
        <v>131.8333</v>
      </c>
      <c r="F249" s="1" t="n">
        <v>411.1667</v>
      </c>
      <c r="G249" s="1" t="n">
        <v>0.708</v>
      </c>
      <c r="H249" s="1" t="n">
        <v>0.6875</v>
      </c>
      <c r="I249" s="1" t="n">
        <v>2.1612</v>
      </c>
      <c r="J249" s="1" t="n">
        <v>1.8634</v>
      </c>
      <c r="K249" s="1" t="n">
        <v>1.1598</v>
      </c>
      <c r="L249" s="1" t="n">
        <v>1.0298</v>
      </c>
    </row>
    <row r="250" customFormat="false" ht="12.75" hidden="false" customHeight="false" outlineLevel="0" collapsed="false">
      <c r="A250" s="1" t="s">
        <v>1024</v>
      </c>
      <c r="B250" s="1" t="s">
        <v>1367</v>
      </c>
      <c r="C250" s="1" t="n">
        <v>35.1667</v>
      </c>
      <c r="D250" s="1" t="n">
        <v>95.8333</v>
      </c>
      <c r="E250" s="1" t="n">
        <v>48</v>
      </c>
      <c r="F250" s="1" t="n">
        <v>153</v>
      </c>
      <c r="G250" s="1" t="n">
        <v>0.7326</v>
      </c>
      <c r="H250" s="1" t="n">
        <v>0.6264</v>
      </c>
      <c r="I250" s="1" t="n">
        <v>2.8244</v>
      </c>
      <c r="J250" s="1" t="n">
        <v>1.352</v>
      </c>
      <c r="K250" s="1" t="n">
        <v>2.089</v>
      </c>
      <c r="L250" s="1" t="n">
        <v>1.1697</v>
      </c>
    </row>
    <row r="251" customFormat="false" ht="12.75" hidden="false" customHeight="false" outlineLevel="0" collapsed="false">
      <c r="A251" s="1" t="s">
        <v>1026</v>
      </c>
      <c r="B251" s="1" t="s">
        <v>1368</v>
      </c>
      <c r="C251" s="1" t="n">
        <v>51</v>
      </c>
      <c r="D251" s="1" t="n">
        <v>145</v>
      </c>
      <c r="E251" s="1" t="n">
        <v>77.6667</v>
      </c>
      <c r="F251" s="1" t="n">
        <v>219.3333</v>
      </c>
      <c r="G251" s="1" t="n">
        <v>0.6567</v>
      </c>
      <c r="H251" s="1" t="n">
        <v>0.6611</v>
      </c>
      <c r="I251" s="1" t="n">
        <v>1.5628</v>
      </c>
      <c r="J251" s="1" t="n">
        <v>1.5994</v>
      </c>
      <c r="K251" s="1" t="n">
        <v>0.9771</v>
      </c>
      <c r="L251" s="1" t="n">
        <v>0.9933</v>
      </c>
    </row>
    <row r="252" customFormat="false" ht="12.75" hidden="false" customHeight="false" outlineLevel="0" collapsed="false">
      <c r="A252" s="1" t="s">
        <v>1028</v>
      </c>
      <c r="B252" s="1" t="s">
        <v>1369</v>
      </c>
      <c r="C252" s="1" t="n">
        <v>29.6667</v>
      </c>
      <c r="D252" s="1" t="n">
        <v>114.3333</v>
      </c>
      <c r="E252" s="1" t="n">
        <v>48.1667</v>
      </c>
      <c r="F252" s="1" t="n">
        <v>173.8333</v>
      </c>
      <c r="G252" s="1" t="n">
        <v>0.6159</v>
      </c>
      <c r="H252" s="1" t="n">
        <v>0.6577</v>
      </c>
      <c r="I252" s="1" t="n">
        <v>1.2912</v>
      </c>
      <c r="J252" s="1" t="n">
        <v>1.5714</v>
      </c>
      <c r="K252" s="1" t="n">
        <v>0.8217</v>
      </c>
      <c r="L252" s="1" t="n">
        <v>0.9364</v>
      </c>
    </row>
    <row r="253" customFormat="false" ht="12.75" hidden="false" customHeight="false" outlineLevel="0" collapsed="false">
      <c r="A253" s="1" t="s">
        <v>1030</v>
      </c>
      <c r="B253" s="1" t="s">
        <v>1370</v>
      </c>
      <c r="C253" s="1" t="n">
        <v>80.5</v>
      </c>
      <c r="D253" s="1" t="n">
        <v>220.5</v>
      </c>
      <c r="E253" s="1" t="n">
        <v>110.8333</v>
      </c>
      <c r="F253" s="1" t="n">
        <v>336.1667</v>
      </c>
      <c r="G253" s="1" t="n">
        <v>0.7263</v>
      </c>
      <c r="H253" s="1" t="n">
        <v>0.6559</v>
      </c>
      <c r="I253" s="1" t="n">
        <v>2.5914</v>
      </c>
      <c r="J253" s="1" t="n">
        <v>1.557</v>
      </c>
      <c r="K253" s="1" t="n">
        <v>1.6644</v>
      </c>
      <c r="L253" s="1" t="n">
        <v>1.1073</v>
      </c>
    </row>
    <row r="254" customFormat="false" ht="12.75" hidden="false" customHeight="false" outlineLevel="0" collapsed="false">
      <c r="A254" s="1" t="s">
        <v>1032</v>
      </c>
      <c r="B254" s="1" t="s">
        <v>1371</v>
      </c>
      <c r="C254" s="1" t="n">
        <v>75</v>
      </c>
      <c r="D254" s="1" t="n">
        <v>222</v>
      </c>
      <c r="E254" s="1" t="n">
        <v>111.6667</v>
      </c>
      <c r="F254" s="1" t="n">
        <v>335.3333</v>
      </c>
      <c r="G254" s="1" t="n">
        <v>0.6716</v>
      </c>
      <c r="H254" s="1" t="n">
        <v>0.662</v>
      </c>
      <c r="I254" s="1" t="n">
        <v>1.6941</v>
      </c>
      <c r="J254" s="1" t="n">
        <v>1.6073</v>
      </c>
      <c r="K254" s="1" t="n">
        <v>1.054</v>
      </c>
      <c r="L254" s="1" t="n">
        <v>1.0145</v>
      </c>
    </row>
    <row r="255" customFormat="false" ht="12.75" hidden="false" customHeight="false" outlineLevel="0" collapsed="false">
      <c r="A255" s="1" t="s">
        <v>1034</v>
      </c>
      <c r="B255" s="1" t="s">
        <v>1372</v>
      </c>
      <c r="C255" s="1" t="n">
        <v>75</v>
      </c>
      <c r="D255" s="1" t="n">
        <v>222</v>
      </c>
      <c r="E255" s="1" t="n">
        <v>111.6667</v>
      </c>
      <c r="F255" s="1" t="n">
        <v>335.3333</v>
      </c>
      <c r="G255" s="1" t="n">
        <v>0.6716</v>
      </c>
      <c r="H255" s="1" t="n">
        <v>0.662</v>
      </c>
      <c r="I255" s="1" t="n">
        <v>1.6941</v>
      </c>
      <c r="J255" s="1" t="n">
        <v>1.6073</v>
      </c>
      <c r="K255" s="1" t="n">
        <v>1.054</v>
      </c>
      <c r="L255" s="1" t="n">
        <v>1.0145</v>
      </c>
    </row>
    <row r="256" customFormat="false" ht="12.75" hidden="false" customHeight="false" outlineLevel="0" collapsed="false">
      <c r="A256" s="1" t="s">
        <v>1036</v>
      </c>
      <c r="B256" s="1" t="s">
        <v>1373</v>
      </c>
      <c r="C256" s="1" t="n">
        <v>78</v>
      </c>
      <c r="D256" s="1" t="n">
        <v>223</v>
      </c>
      <c r="E256" s="1" t="n">
        <v>110.8333</v>
      </c>
      <c r="F256" s="1" t="n">
        <v>336.1667</v>
      </c>
      <c r="G256" s="1" t="n">
        <v>0.7038</v>
      </c>
      <c r="H256" s="1" t="n">
        <v>0.6634</v>
      </c>
      <c r="I256" s="1" t="n">
        <v>2.0897</v>
      </c>
      <c r="J256" s="1" t="n">
        <v>1.6187</v>
      </c>
      <c r="K256" s="1" t="n">
        <v>1.2909</v>
      </c>
      <c r="L256" s="1" t="n">
        <v>1.0609</v>
      </c>
    </row>
    <row r="257" customFormat="false" ht="12.75" hidden="false" customHeight="false" outlineLevel="0" collapsed="false">
      <c r="A257" s="1" t="s">
        <v>1038</v>
      </c>
      <c r="B257" s="1" t="s">
        <v>1374</v>
      </c>
      <c r="C257" s="1" t="n">
        <v>85.8333</v>
      </c>
      <c r="D257" s="1" t="n">
        <v>274.1667</v>
      </c>
      <c r="E257" s="1" t="n">
        <v>130.3333</v>
      </c>
      <c r="F257" s="1" t="n">
        <v>400.6667</v>
      </c>
      <c r="G257" s="1" t="n">
        <v>0.6586</v>
      </c>
      <c r="H257" s="1" t="n">
        <v>0.6843</v>
      </c>
      <c r="I257" s="1" t="n">
        <v>1.5784</v>
      </c>
      <c r="J257" s="1" t="n">
        <v>1.826</v>
      </c>
      <c r="K257" s="1" t="n">
        <v>0.8644</v>
      </c>
      <c r="L257" s="1" t="n">
        <v>0.9624</v>
      </c>
    </row>
    <row r="258" customFormat="false" ht="12.75" hidden="false" customHeight="false" outlineLevel="0" collapsed="false">
      <c r="A258" s="1" t="s">
        <v>1040</v>
      </c>
      <c r="B258" s="1" t="s">
        <v>1375</v>
      </c>
      <c r="C258" s="1" t="n">
        <v>84</v>
      </c>
      <c r="D258" s="1" t="n">
        <v>277</v>
      </c>
      <c r="E258" s="1" t="n">
        <v>123.1667</v>
      </c>
      <c r="F258" s="1" t="n">
        <v>386.8333</v>
      </c>
      <c r="G258" s="1" t="n">
        <v>0.682</v>
      </c>
      <c r="H258" s="1" t="n">
        <v>0.7161</v>
      </c>
      <c r="I258" s="1" t="n">
        <v>1.8005</v>
      </c>
      <c r="J258" s="1" t="n">
        <v>2.3218</v>
      </c>
      <c r="K258" s="1" t="n">
        <v>0.7754</v>
      </c>
      <c r="L258" s="1" t="n">
        <v>0.9524</v>
      </c>
    </row>
    <row r="259" customFormat="false" ht="12.75" hidden="false" customHeight="false" outlineLevel="0" collapsed="false">
      <c r="A259" s="1" t="s">
        <v>1042</v>
      </c>
      <c r="B259" s="1" t="s">
        <v>1376</v>
      </c>
      <c r="C259" s="1" t="n">
        <v>98</v>
      </c>
      <c r="D259" s="1" t="n">
        <v>287</v>
      </c>
      <c r="E259" s="1" t="n">
        <v>134.6667</v>
      </c>
      <c r="F259" s="1" t="n">
        <v>420.3333</v>
      </c>
      <c r="G259" s="1" t="n">
        <v>0.7277</v>
      </c>
      <c r="H259" s="1" t="n">
        <v>0.6828</v>
      </c>
      <c r="I259" s="1" t="n">
        <v>2.6374</v>
      </c>
      <c r="J259" s="1" t="n">
        <v>1.8092</v>
      </c>
      <c r="K259" s="1" t="n">
        <v>1.4578</v>
      </c>
      <c r="L259" s="1" t="n">
        <v>1.0658</v>
      </c>
    </row>
    <row r="260" customFormat="false" ht="12.75" hidden="false" customHeight="false" outlineLevel="0" collapsed="false">
      <c r="A260" s="1" t="s">
        <v>1044</v>
      </c>
      <c r="B260" s="1" t="s">
        <v>1377</v>
      </c>
      <c r="C260" s="1" t="n">
        <v>60.1667</v>
      </c>
      <c r="D260" s="1" t="n">
        <v>133.8333</v>
      </c>
      <c r="E260" s="1" t="n">
        <v>73.6667</v>
      </c>
      <c r="F260" s="1" t="n">
        <v>220.3333</v>
      </c>
      <c r="G260" s="1" t="n">
        <v>0.8167</v>
      </c>
      <c r="H260" s="1" t="n">
        <v>0.6074</v>
      </c>
      <c r="I260" s="1" t="s">
        <v>124</v>
      </c>
      <c r="J260" s="1" t="n">
        <v>1.2451</v>
      </c>
      <c r="K260" s="1" t="s">
        <v>124</v>
      </c>
      <c r="L260" s="1" t="n">
        <v>1.3446</v>
      </c>
    </row>
    <row r="261" customFormat="false" ht="12.75" hidden="false" customHeight="false" outlineLevel="0" collapsed="false">
      <c r="A261" s="1" t="s">
        <v>1046</v>
      </c>
      <c r="B261" s="1" t="s">
        <v>1378</v>
      </c>
      <c r="C261" s="1" t="n">
        <v>64.3333</v>
      </c>
      <c r="D261" s="1" t="n">
        <v>169.6667</v>
      </c>
      <c r="E261" s="1" t="n">
        <v>81.8333</v>
      </c>
      <c r="F261" s="1" t="n">
        <v>248.1667</v>
      </c>
      <c r="G261" s="1" t="n">
        <v>0.7862</v>
      </c>
      <c r="H261" s="1" t="n">
        <v>0.6837</v>
      </c>
      <c r="I261" s="1" t="s">
        <v>124</v>
      </c>
      <c r="J261" s="1" t="n">
        <v>1.8192</v>
      </c>
      <c r="K261" s="1" t="s">
        <v>124</v>
      </c>
      <c r="L261" s="1" t="n">
        <v>1.1499</v>
      </c>
    </row>
    <row r="262" customFormat="false" ht="12.75" hidden="false" customHeight="false" outlineLevel="0" collapsed="false">
      <c r="A262" s="1" t="s">
        <v>1048</v>
      </c>
      <c r="B262" s="1" t="s">
        <v>1379</v>
      </c>
      <c r="C262" s="1" t="n">
        <v>51</v>
      </c>
      <c r="D262" s="1" t="n">
        <v>155</v>
      </c>
      <c r="E262" s="1" t="n">
        <v>73.8333</v>
      </c>
      <c r="F262" s="1" t="n">
        <v>226.1667</v>
      </c>
      <c r="G262" s="1" t="n">
        <v>0.6907</v>
      </c>
      <c r="H262" s="1" t="n">
        <v>0.6853</v>
      </c>
      <c r="I262" s="1" t="n">
        <v>1.9037</v>
      </c>
      <c r="J262" s="1" t="n">
        <v>1.8381</v>
      </c>
      <c r="K262" s="1" t="n">
        <v>1.0356</v>
      </c>
      <c r="L262" s="1" t="n">
        <v>1.0079</v>
      </c>
    </row>
    <row r="263" customFormat="false" ht="12.75" hidden="false" customHeight="false" outlineLevel="0" collapsed="false">
      <c r="A263" s="1" t="s">
        <v>1050</v>
      </c>
      <c r="B263" s="1" t="s">
        <v>1380</v>
      </c>
      <c r="C263" s="1" t="n">
        <v>68.1667</v>
      </c>
      <c r="D263" s="1" t="n">
        <v>233.8333</v>
      </c>
      <c r="E263" s="1" t="n">
        <v>114.8333</v>
      </c>
      <c r="F263" s="1" t="n">
        <v>356.1667</v>
      </c>
      <c r="G263" s="1" t="n">
        <v>0.5936</v>
      </c>
      <c r="H263" s="1" t="n">
        <v>0.6565</v>
      </c>
      <c r="I263" s="1" t="n">
        <v>1.1758</v>
      </c>
      <c r="J263" s="1" t="n">
        <v>1.5618</v>
      </c>
      <c r="K263" s="1" t="n">
        <v>0.7529</v>
      </c>
      <c r="L263" s="1" t="n">
        <v>0.9042</v>
      </c>
    </row>
    <row r="264" customFormat="false" ht="12.75" hidden="false" customHeight="false" outlineLevel="0" collapsed="false">
      <c r="A264" s="1" t="s">
        <v>1052</v>
      </c>
      <c r="B264" s="1" t="s">
        <v>1381</v>
      </c>
      <c r="C264" s="1" t="n">
        <v>48.1667</v>
      </c>
      <c r="D264" s="1" t="n">
        <v>154.8333</v>
      </c>
      <c r="E264" s="1" t="n">
        <v>65</v>
      </c>
      <c r="F264" s="1" t="n">
        <v>220</v>
      </c>
      <c r="G264" s="1" t="n">
        <v>0.741</v>
      </c>
      <c r="H264" s="1" t="n">
        <v>0.7038</v>
      </c>
      <c r="I264" s="1" t="n">
        <v>3.3193</v>
      </c>
      <c r="J264" s="1" t="n">
        <v>2.0901</v>
      </c>
      <c r="K264" s="1" t="n">
        <v>1.5881</v>
      </c>
      <c r="L264" s="1" t="n">
        <v>1.0529</v>
      </c>
    </row>
    <row r="265" customFormat="false" ht="12.75" hidden="false" customHeight="false" outlineLevel="0" collapsed="false">
      <c r="A265" s="1" t="s">
        <v>1054</v>
      </c>
      <c r="B265" s="1" t="s">
        <v>1382</v>
      </c>
      <c r="C265" s="1" t="n">
        <v>96</v>
      </c>
      <c r="D265" s="1" t="n">
        <v>277</v>
      </c>
      <c r="E265" s="1" t="n">
        <v>128.8333</v>
      </c>
      <c r="F265" s="1" t="n">
        <v>402.1667</v>
      </c>
      <c r="G265" s="1" t="n">
        <v>0.7451</v>
      </c>
      <c r="H265" s="1" t="n">
        <v>0.6888</v>
      </c>
      <c r="I265" s="1" t="n">
        <v>3.7806</v>
      </c>
      <c r="J265" s="1" t="n">
        <v>1.8791</v>
      </c>
      <c r="K265" s="1" t="n">
        <v>2.012</v>
      </c>
      <c r="L265" s="1" t="n">
        <v>1.0819</v>
      </c>
    </row>
    <row r="266" customFormat="false" ht="12.75" hidden="false" customHeight="false" outlineLevel="0" collapsed="false">
      <c r="A266" s="1" t="s">
        <v>1056</v>
      </c>
      <c r="B266" s="1" t="s">
        <v>1383</v>
      </c>
      <c r="C266" s="1" t="n">
        <v>100.6667</v>
      </c>
      <c r="D266" s="1" t="n">
        <v>269.3333</v>
      </c>
      <c r="E266" s="1" t="n">
        <v>131</v>
      </c>
      <c r="F266" s="1" t="n">
        <v>394</v>
      </c>
      <c r="G266" s="1" t="n">
        <v>0.7684</v>
      </c>
      <c r="H266" s="1" t="n">
        <v>0.6836</v>
      </c>
      <c r="I266" s="1" t="s">
        <v>124</v>
      </c>
      <c r="J266" s="1" t="n">
        <v>1.8181</v>
      </c>
      <c r="K266" s="1" t="s">
        <v>124</v>
      </c>
      <c r="L266" s="1" t="n">
        <v>1.1241</v>
      </c>
    </row>
    <row r="268" customFormat="false" ht="12.75" hidden="false" customHeight="false" outlineLevel="0" collapsed="false">
      <c r="A268" s="1" t="s">
        <v>84</v>
      </c>
    </row>
    <row r="269" customFormat="false" ht="12.75" hidden="false" customHeight="false" outlineLevel="0" collapsed="false">
      <c r="A269" s="1" t="s">
        <v>1384</v>
      </c>
    </row>
    <row r="271" customFormat="false" ht="68.25" hidden="false" customHeight="true" outlineLevel="0" collapsed="false">
      <c r="A271" s="5" t="s">
        <v>86</v>
      </c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</row>
    <row r="283" customFormat="false" ht="68.25" hidden="false" customHeight="tru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12">
    <mergeCell ref="A21:L21"/>
    <mergeCell ref="A22:L22"/>
    <mergeCell ref="A25:L25"/>
    <mergeCell ref="A26:L26"/>
    <mergeCell ref="A38:L38"/>
    <mergeCell ref="A44:L44"/>
    <mergeCell ref="A59:L59"/>
    <mergeCell ref="A66:L66"/>
    <mergeCell ref="A70:L70"/>
    <mergeCell ref="A211:L211"/>
    <mergeCell ref="A271:L27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385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386</v>
      </c>
      <c r="C3" s="1" t="n">
        <v>23</v>
      </c>
      <c r="D3" s="1" t="n">
        <v>66</v>
      </c>
      <c r="E3" s="1" t="n">
        <v>117.1667</v>
      </c>
      <c r="F3" s="1" t="n">
        <v>383.8333</v>
      </c>
      <c r="G3" s="1" t="n">
        <v>0.1963</v>
      </c>
      <c r="H3" s="1" t="n">
        <v>0.1719</v>
      </c>
      <c r="I3" s="1" t="n">
        <v>0.2276</v>
      </c>
      <c r="J3" s="1" t="n">
        <v>0.1953</v>
      </c>
      <c r="K3" s="1" t="n">
        <v>1.1653</v>
      </c>
      <c r="L3" s="1" t="n">
        <v>1.1416</v>
      </c>
    </row>
    <row r="4" customFormat="false" ht="12.75" hidden="false" customHeight="false" outlineLevel="0" collapsed="false">
      <c r="A4" s="1" t="s">
        <v>15</v>
      </c>
      <c r="B4" s="1" t="s">
        <v>1387</v>
      </c>
      <c r="C4" s="1" t="n">
        <v>65.6667</v>
      </c>
      <c r="D4" s="1" t="n">
        <v>242.3333</v>
      </c>
      <c r="E4" s="1" t="n">
        <v>108.5</v>
      </c>
      <c r="F4" s="1" t="n">
        <v>344.5</v>
      </c>
      <c r="G4" s="1" t="n">
        <v>0.6052</v>
      </c>
      <c r="H4" s="1" t="n">
        <v>0.7034</v>
      </c>
      <c r="I4" s="1" t="n">
        <v>1.2337</v>
      </c>
      <c r="J4" s="1" t="n">
        <v>2.0844</v>
      </c>
      <c r="K4" s="1" t="n">
        <v>0.5918</v>
      </c>
      <c r="L4" s="1" t="n">
        <v>0.8604</v>
      </c>
    </row>
    <row r="5" customFormat="false" ht="12.75" hidden="false" customHeight="false" outlineLevel="0" collapsed="false">
      <c r="A5" s="1" t="s">
        <v>17</v>
      </c>
      <c r="B5" s="1" t="s">
        <v>1388</v>
      </c>
      <c r="C5" s="1" t="n">
        <v>64.6667</v>
      </c>
      <c r="D5" s="1" t="n">
        <v>238.3333</v>
      </c>
      <c r="E5" s="1" t="n">
        <v>107.1667</v>
      </c>
      <c r="F5" s="1" t="n">
        <v>345.8333</v>
      </c>
      <c r="G5" s="1" t="n">
        <v>0.6034</v>
      </c>
      <c r="H5" s="1" t="n">
        <v>0.6892</v>
      </c>
      <c r="I5" s="1" t="n">
        <v>1.2244</v>
      </c>
      <c r="J5" s="1" t="n">
        <v>1.8838</v>
      </c>
      <c r="K5" s="1" t="n">
        <v>0.6499</v>
      </c>
      <c r="L5" s="1" t="n">
        <v>0.8756</v>
      </c>
    </row>
    <row r="6" customFormat="false" ht="12.75" hidden="false" customHeight="false" outlineLevel="0" collapsed="false">
      <c r="A6" s="1" t="s">
        <v>19</v>
      </c>
      <c r="B6" s="1" t="s">
        <v>1389</v>
      </c>
      <c r="C6" s="1" t="n">
        <v>35.3333</v>
      </c>
      <c r="D6" s="1" t="n">
        <v>147.6667</v>
      </c>
      <c r="E6" s="1" t="n">
        <v>72.3333</v>
      </c>
      <c r="F6" s="1" t="n">
        <v>218.6667</v>
      </c>
      <c r="G6" s="1" t="n">
        <v>0.4885</v>
      </c>
      <c r="H6" s="1" t="n">
        <v>0.6753</v>
      </c>
      <c r="I6" s="1" t="n">
        <v>0.7902</v>
      </c>
      <c r="J6" s="1" t="n">
        <v>1.73</v>
      </c>
      <c r="K6" s="1" t="n">
        <v>0.4567</v>
      </c>
      <c r="L6" s="1" t="n">
        <v>0.7233</v>
      </c>
    </row>
    <row r="7" customFormat="false" ht="12.75" hidden="false" customHeight="false" outlineLevel="0" collapsed="false">
      <c r="A7" s="1" t="s">
        <v>21</v>
      </c>
      <c r="B7" s="1" t="s">
        <v>1390</v>
      </c>
      <c r="C7" s="1" t="n">
        <v>31.1667</v>
      </c>
      <c r="D7" s="1" t="n">
        <v>122.8333</v>
      </c>
      <c r="E7" s="1" t="n">
        <v>65.3333</v>
      </c>
      <c r="F7" s="1" t="n">
        <v>180.6667</v>
      </c>
      <c r="G7" s="1" t="n">
        <v>0.477</v>
      </c>
      <c r="H7" s="1" t="n">
        <v>0.6799</v>
      </c>
      <c r="I7" s="1" t="n">
        <v>0.7581</v>
      </c>
      <c r="J7" s="1" t="n">
        <v>1.7775</v>
      </c>
      <c r="K7" s="1" t="n">
        <v>0.4265</v>
      </c>
      <c r="L7" s="1" t="n">
        <v>0.7016</v>
      </c>
    </row>
    <row r="8" customFormat="false" ht="12.75" hidden="false" customHeight="false" outlineLevel="0" collapsed="false">
      <c r="A8" s="1" t="s">
        <v>23</v>
      </c>
      <c r="B8" s="1" t="s">
        <v>1391</v>
      </c>
      <c r="C8" s="1" t="n">
        <v>29.3333</v>
      </c>
      <c r="D8" s="1" t="n">
        <v>120.6667</v>
      </c>
      <c r="E8" s="1" t="n">
        <v>54</v>
      </c>
      <c r="F8" s="1" t="n">
        <v>186</v>
      </c>
      <c r="G8" s="1" t="n">
        <v>0.5432</v>
      </c>
      <c r="H8" s="1" t="n">
        <v>0.6487</v>
      </c>
      <c r="I8" s="1" t="n">
        <v>0.9663</v>
      </c>
      <c r="J8" s="1" t="n">
        <v>1.5018</v>
      </c>
      <c r="K8" s="1" t="n">
        <v>0.6434</v>
      </c>
      <c r="L8" s="1" t="n">
        <v>0.8373</v>
      </c>
    </row>
    <row r="9" customFormat="false" ht="12.75" hidden="false" customHeight="false" outlineLevel="0" collapsed="false">
      <c r="A9" s="1" t="s">
        <v>25</v>
      </c>
      <c r="B9" s="1" t="s">
        <v>1392</v>
      </c>
      <c r="C9" s="1" t="n">
        <v>68</v>
      </c>
      <c r="D9" s="1" t="n">
        <v>252</v>
      </c>
      <c r="E9" s="1" t="n">
        <v>128.3333</v>
      </c>
      <c r="F9" s="1" t="n">
        <v>402.6667</v>
      </c>
      <c r="G9" s="1" t="n">
        <v>0.5299</v>
      </c>
      <c r="H9" s="1" t="n">
        <v>0.6258</v>
      </c>
      <c r="I9" s="1" t="n">
        <v>0.9194</v>
      </c>
      <c r="J9" s="1" t="n">
        <v>1.3488</v>
      </c>
      <c r="K9" s="1" t="n">
        <v>0.6816</v>
      </c>
      <c r="L9" s="1" t="n">
        <v>0.8467</v>
      </c>
    </row>
    <row r="10" customFormat="false" ht="12.75" hidden="false" customHeight="false" outlineLevel="0" collapsed="false">
      <c r="A10" s="1" t="s">
        <v>27</v>
      </c>
      <c r="B10" s="1" t="s">
        <v>1393</v>
      </c>
      <c r="C10" s="1" t="n">
        <v>53.8333</v>
      </c>
      <c r="D10" s="1" t="n">
        <v>208.1667</v>
      </c>
      <c r="E10" s="1" t="n">
        <v>108</v>
      </c>
      <c r="F10" s="1" t="n">
        <v>342</v>
      </c>
      <c r="G10" s="1" t="n">
        <v>0.4985</v>
      </c>
      <c r="H10" s="1" t="n">
        <v>0.6087</v>
      </c>
      <c r="I10" s="1" t="n">
        <v>0.8193</v>
      </c>
      <c r="J10" s="1" t="n">
        <v>1.2518</v>
      </c>
      <c r="K10" s="1" t="n">
        <v>0.6546</v>
      </c>
      <c r="L10" s="1" t="n">
        <v>0.8189</v>
      </c>
    </row>
    <row r="11" customFormat="false" ht="12.75" hidden="false" customHeight="false" outlineLevel="0" collapsed="false">
      <c r="A11" s="1" t="s">
        <v>29</v>
      </c>
      <c r="B11" s="1" t="s">
        <v>1394</v>
      </c>
      <c r="C11" s="1" t="n">
        <v>67.1667</v>
      </c>
      <c r="D11" s="1" t="n">
        <v>250.8333</v>
      </c>
      <c r="E11" s="1" t="n">
        <v>114.8333</v>
      </c>
      <c r="F11" s="1" t="n">
        <v>377.1667</v>
      </c>
      <c r="G11" s="1" t="n">
        <v>0.5849</v>
      </c>
      <c r="H11" s="1" t="n">
        <v>0.665</v>
      </c>
      <c r="I11" s="1" t="n">
        <v>1.1352</v>
      </c>
      <c r="J11" s="1" t="n">
        <v>1.6335</v>
      </c>
      <c r="K11" s="1" t="n">
        <v>0.6949</v>
      </c>
      <c r="L11" s="1" t="n">
        <v>0.8795</v>
      </c>
    </row>
    <row r="12" customFormat="false" ht="12.75" hidden="false" customHeight="false" outlineLevel="0" collapsed="false">
      <c r="A12" s="1" t="s">
        <v>31</v>
      </c>
      <c r="B12" s="1" t="s">
        <v>1395</v>
      </c>
      <c r="C12" s="1" t="n">
        <v>57.6667</v>
      </c>
      <c r="D12" s="1" t="n">
        <v>214.3333</v>
      </c>
      <c r="E12" s="1" t="n">
        <v>99.8333</v>
      </c>
      <c r="F12" s="1" t="n">
        <v>338.1667</v>
      </c>
      <c r="G12" s="1" t="n">
        <v>0.5776</v>
      </c>
      <c r="H12" s="1" t="n">
        <v>0.6338</v>
      </c>
      <c r="I12" s="1" t="n">
        <v>1.1028</v>
      </c>
      <c r="J12" s="1" t="n">
        <v>1.3986</v>
      </c>
      <c r="K12" s="1" t="n">
        <v>0.7885</v>
      </c>
      <c r="L12" s="1" t="n">
        <v>0.9114</v>
      </c>
    </row>
    <row r="13" customFormat="false" ht="12.75" hidden="false" customHeight="false" outlineLevel="0" collapsed="false">
      <c r="A13" s="1" t="s">
        <v>34</v>
      </c>
      <c r="B13" s="1" t="s">
        <v>1396</v>
      </c>
      <c r="C13" s="1" t="n">
        <v>65.5</v>
      </c>
      <c r="D13" s="1" t="n">
        <v>244.5</v>
      </c>
      <c r="E13" s="1" t="n">
        <v>115.5</v>
      </c>
      <c r="F13" s="1" t="n">
        <v>370.5</v>
      </c>
      <c r="G13" s="1" t="n">
        <v>0.5671</v>
      </c>
      <c r="H13" s="1" t="n">
        <v>0.6599</v>
      </c>
      <c r="I13" s="1" t="n">
        <v>1.0583</v>
      </c>
      <c r="J13" s="1" t="n">
        <v>1.5895</v>
      </c>
      <c r="K13" s="1" t="n">
        <v>0.6658</v>
      </c>
      <c r="L13" s="1" t="n">
        <v>0.8593</v>
      </c>
    </row>
    <row r="14" customFormat="false" ht="12.75" hidden="false" customHeight="false" outlineLevel="0" collapsed="false">
      <c r="A14" s="1" t="s">
        <v>36</v>
      </c>
      <c r="B14" s="1" t="s">
        <v>1397</v>
      </c>
      <c r="C14" s="1" t="n">
        <v>44.5</v>
      </c>
      <c r="D14" s="1" t="n">
        <v>161.5</v>
      </c>
      <c r="E14" s="1" t="n">
        <v>67.8333</v>
      </c>
      <c r="F14" s="1" t="n">
        <v>229.1667</v>
      </c>
      <c r="G14" s="1" t="n">
        <v>0.656</v>
      </c>
      <c r="H14" s="1" t="n">
        <v>0.7047</v>
      </c>
      <c r="I14" s="1" t="n">
        <v>1.5577</v>
      </c>
      <c r="J14" s="1" t="n">
        <v>2.1055</v>
      </c>
      <c r="K14" s="1" t="n">
        <v>0.7398</v>
      </c>
      <c r="L14" s="1" t="n">
        <v>0.9309</v>
      </c>
    </row>
    <row r="15" customFormat="false" ht="12.75" hidden="false" customHeight="false" outlineLevel="0" collapsed="false">
      <c r="A15" s="1" t="s">
        <v>38</v>
      </c>
      <c r="B15" s="1" t="s">
        <v>1398</v>
      </c>
      <c r="C15" s="1" t="n">
        <v>70.8333</v>
      </c>
      <c r="D15" s="1" t="n">
        <v>248.1667</v>
      </c>
      <c r="E15" s="1" t="n">
        <v>112.3333</v>
      </c>
      <c r="F15" s="1" t="n">
        <v>376.6667</v>
      </c>
      <c r="G15" s="1" t="n">
        <v>0.6306</v>
      </c>
      <c r="H15" s="1" t="n">
        <v>0.6588</v>
      </c>
      <c r="I15" s="1" t="n">
        <v>1.378</v>
      </c>
      <c r="J15" s="1" t="n">
        <v>1.5807</v>
      </c>
      <c r="K15" s="1" t="n">
        <v>0.8718</v>
      </c>
      <c r="L15" s="1" t="n">
        <v>0.9571</v>
      </c>
    </row>
    <row r="16" customFormat="false" ht="12.75" hidden="false" customHeight="false" outlineLevel="0" collapsed="false">
      <c r="A16" s="1" t="s">
        <v>39</v>
      </c>
      <c r="B16" s="1" t="s">
        <v>1399</v>
      </c>
      <c r="C16" s="1" t="n">
        <v>44.3333</v>
      </c>
      <c r="D16" s="1" t="n">
        <v>175.6667</v>
      </c>
      <c r="E16" s="1" t="n">
        <v>82.3333</v>
      </c>
      <c r="F16" s="1" t="n">
        <v>268.6667</v>
      </c>
      <c r="G16" s="1" t="n">
        <v>0.5385</v>
      </c>
      <c r="H16" s="1" t="n">
        <v>0.6538</v>
      </c>
      <c r="I16" s="1" t="n">
        <v>0.9492</v>
      </c>
      <c r="J16" s="1" t="n">
        <v>1.5406</v>
      </c>
      <c r="K16" s="1" t="n">
        <v>0.6162</v>
      </c>
      <c r="L16" s="1" t="n">
        <v>0.8235</v>
      </c>
    </row>
    <row r="17" customFormat="false" ht="12.75" hidden="false" customHeight="false" outlineLevel="0" collapsed="false">
      <c r="A17" s="1" t="s">
        <v>41</v>
      </c>
      <c r="B17" s="1" t="s">
        <v>1400</v>
      </c>
      <c r="C17" s="1" t="n">
        <v>64.5</v>
      </c>
      <c r="D17" s="1" t="n">
        <v>231.5</v>
      </c>
      <c r="E17" s="1" t="n">
        <v>110</v>
      </c>
      <c r="F17" s="1" t="n">
        <v>355</v>
      </c>
      <c r="G17" s="1" t="n">
        <v>0.5864</v>
      </c>
      <c r="H17" s="1" t="n">
        <v>0.6521</v>
      </c>
      <c r="I17" s="1" t="n">
        <v>1.1418</v>
      </c>
      <c r="J17" s="1" t="n">
        <v>1.5272</v>
      </c>
      <c r="K17" s="1" t="n">
        <v>0.7477</v>
      </c>
      <c r="L17" s="1" t="n">
        <v>0.8992</v>
      </c>
    </row>
    <row r="18" customFormat="false" ht="12.75" hidden="false" customHeight="false" outlineLevel="0" collapsed="false">
      <c r="A18" s="1" t="s">
        <v>43</v>
      </c>
      <c r="B18" s="1" t="s">
        <v>1401</v>
      </c>
      <c r="C18" s="1" t="n">
        <v>80.5</v>
      </c>
      <c r="D18" s="1" t="n">
        <v>261.5</v>
      </c>
      <c r="E18" s="1" t="n">
        <v>119.6667</v>
      </c>
      <c r="F18" s="1" t="n">
        <v>390.3333</v>
      </c>
      <c r="G18" s="1" t="n">
        <v>0.6727</v>
      </c>
      <c r="H18" s="1" t="n">
        <v>0.6699</v>
      </c>
      <c r="I18" s="1" t="n">
        <v>1.7043</v>
      </c>
      <c r="J18" s="1" t="n">
        <v>1.678</v>
      </c>
      <c r="K18" s="1" t="n">
        <v>1.0157</v>
      </c>
      <c r="L18" s="1" t="n">
        <v>1.0041</v>
      </c>
    </row>
    <row r="19" customFormat="false" ht="12.75" hidden="false" customHeight="false" outlineLevel="0" collapsed="false">
      <c r="A19" s="1" t="s">
        <v>44</v>
      </c>
      <c r="B19" s="1" t="s">
        <v>1402</v>
      </c>
      <c r="C19" s="1" t="n">
        <v>69.1667</v>
      </c>
      <c r="D19" s="1" t="n">
        <v>289.8333</v>
      </c>
      <c r="E19" s="1" t="n">
        <v>133.8333</v>
      </c>
      <c r="F19" s="1" t="n">
        <v>433.1667</v>
      </c>
      <c r="G19" s="1" t="n">
        <v>0.5168</v>
      </c>
      <c r="H19" s="1" t="n">
        <v>0.6691</v>
      </c>
      <c r="I19" s="1" t="n">
        <v>0.8762</v>
      </c>
      <c r="J19" s="1" t="n">
        <v>1.6702</v>
      </c>
      <c r="K19" s="1" t="n">
        <v>0.5246</v>
      </c>
      <c r="L19" s="1" t="n">
        <v>0.7724</v>
      </c>
    </row>
    <row r="20" customFormat="false" ht="12.75" hidden="false" customHeight="false" outlineLevel="0" collapsed="false">
      <c r="A20" s="1" t="s">
        <v>46</v>
      </c>
      <c r="B20" s="1" t="s">
        <v>1403</v>
      </c>
      <c r="C20" s="1" t="n">
        <v>58.3333</v>
      </c>
      <c r="D20" s="1" t="n">
        <v>219.6667</v>
      </c>
      <c r="E20" s="1" t="n">
        <v>110.6667</v>
      </c>
      <c r="F20" s="1" t="n">
        <v>363.3333</v>
      </c>
      <c r="G20" s="1" t="n">
        <v>0.5271</v>
      </c>
      <c r="H20" s="1" t="n">
        <v>0.6046</v>
      </c>
      <c r="I20" s="1" t="n">
        <v>0.91</v>
      </c>
      <c r="J20" s="1" t="n">
        <v>1.2304</v>
      </c>
      <c r="K20" s="1" t="n">
        <v>0.7396</v>
      </c>
      <c r="L20" s="1" t="n">
        <v>0.8718</v>
      </c>
    </row>
    <row r="21" customFormat="false" ht="13.5" hidden="false" customHeight="true" outlineLevel="0" collapsed="false">
      <c r="A21" s="5" t="s">
        <v>48</v>
      </c>
      <c r="B21" s="5" t="s">
        <v>1404</v>
      </c>
      <c r="C21" s="5" t="n">
        <v>66.8333</v>
      </c>
      <c r="D21" s="5" t="n">
        <v>244.1667</v>
      </c>
      <c r="E21" s="5" t="n">
        <v>118.8333</v>
      </c>
      <c r="F21" s="5" t="n">
        <v>385.1667</v>
      </c>
      <c r="G21" s="5" t="n">
        <v>0.5624</v>
      </c>
      <c r="H21" s="5" t="n">
        <v>0.6339</v>
      </c>
      <c r="I21" s="5" t="n">
        <v>1.0394</v>
      </c>
      <c r="J21" s="5" t="n">
        <v>1.3994</v>
      </c>
      <c r="K21" s="5" t="n">
        <v>0.7427</v>
      </c>
      <c r="L21" s="5" t="n">
        <v>0.8872</v>
      </c>
    </row>
    <row r="22" customFormat="false" ht="13.5" hidden="false" customHeight="true" outlineLevel="0" collapsed="false">
      <c r="A22" s="5" t="s">
        <v>50</v>
      </c>
      <c r="B22" s="5" t="s">
        <v>1405</v>
      </c>
      <c r="C22" s="5" t="n">
        <v>57.8333</v>
      </c>
      <c r="D22" s="5" t="n">
        <v>215.1667</v>
      </c>
      <c r="E22" s="5" t="n">
        <v>107.5</v>
      </c>
      <c r="F22" s="5" t="n">
        <v>348.5</v>
      </c>
      <c r="G22" s="5" t="n">
        <v>0.538</v>
      </c>
      <c r="H22" s="5" t="n">
        <v>0.6174</v>
      </c>
      <c r="I22" s="5" t="n">
        <v>0.9476</v>
      </c>
      <c r="J22" s="5" t="n">
        <v>1.2996</v>
      </c>
      <c r="K22" s="5" t="n">
        <v>0.7291</v>
      </c>
      <c r="L22" s="5" t="n">
        <v>0.8714</v>
      </c>
    </row>
    <row r="23" customFormat="false" ht="12.75" hidden="false" customHeight="false" outlineLevel="0" collapsed="false">
      <c r="A23" s="1" t="s">
        <v>52</v>
      </c>
      <c r="B23" s="1" t="s">
        <v>1406</v>
      </c>
      <c r="C23" s="1" t="n">
        <v>68.5</v>
      </c>
      <c r="D23" s="1" t="n">
        <v>252.5</v>
      </c>
      <c r="E23" s="1" t="n">
        <v>116.3333</v>
      </c>
      <c r="F23" s="1" t="n">
        <v>375.6667</v>
      </c>
      <c r="G23" s="1" t="n">
        <v>0.5888</v>
      </c>
      <c r="H23" s="1" t="n">
        <v>0.6721</v>
      </c>
      <c r="I23" s="1" t="n">
        <v>1.1532</v>
      </c>
      <c r="J23" s="1" t="n">
        <v>1.6989</v>
      </c>
      <c r="K23" s="1" t="n">
        <v>0.6788</v>
      </c>
      <c r="L23" s="1" t="n">
        <v>0.876</v>
      </c>
    </row>
    <row r="24" customFormat="false" ht="12.75" hidden="false" customHeight="false" outlineLevel="0" collapsed="false">
      <c r="A24" s="1" t="s">
        <v>54</v>
      </c>
      <c r="B24" s="1" t="s">
        <v>1406</v>
      </c>
      <c r="C24" s="1" t="n">
        <v>65.3333</v>
      </c>
      <c r="D24" s="1" t="n">
        <v>234.6667</v>
      </c>
      <c r="E24" s="1" t="n">
        <v>110.8333</v>
      </c>
      <c r="F24" s="1" t="n">
        <v>360.1667</v>
      </c>
      <c r="G24" s="1" t="n">
        <v>0.5895</v>
      </c>
      <c r="H24" s="1" t="n">
        <v>0.6516</v>
      </c>
      <c r="I24" s="1" t="n">
        <v>1.1562</v>
      </c>
      <c r="J24" s="1" t="n">
        <v>1.5229</v>
      </c>
      <c r="K24" s="1" t="n">
        <v>0.7592</v>
      </c>
      <c r="L24" s="1" t="n">
        <v>0.9047</v>
      </c>
    </row>
    <row r="25" customFormat="false" ht="15" hidden="false" customHeight="true" outlineLevel="0" collapsed="false">
      <c r="A25" s="5" t="s">
        <v>56</v>
      </c>
      <c r="B25" s="5" t="s">
        <v>1407</v>
      </c>
      <c r="C25" s="5" t="n">
        <v>38.3333</v>
      </c>
      <c r="D25" s="5" t="n">
        <v>131.6667</v>
      </c>
      <c r="E25" s="5" t="n">
        <v>57.3333</v>
      </c>
      <c r="F25" s="5" t="n">
        <v>191.6667</v>
      </c>
      <c r="G25" s="5" t="n">
        <v>0.6686</v>
      </c>
      <c r="H25" s="5" t="n">
        <v>0.687</v>
      </c>
      <c r="I25" s="5" t="n">
        <v>1.6656</v>
      </c>
      <c r="J25" s="5" t="n">
        <v>1.8572</v>
      </c>
      <c r="K25" s="5" t="n">
        <v>0.8968</v>
      </c>
      <c r="L25" s="5" t="n">
        <v>0.9733</v>
      </c>
    </row>
    <row r="26" customFormat="false" ht="10.5" hidden="false" customHeight="true" outlineLevel="0" collapsed="false">
      <c r="A26" s="5" t="s">
        <v>58</v>
      </c>
      <c r="B26" s="5" t="s">
        <v>1408</v>
      </c>
      <c r="C26" s="5" t="n">
        <v>18.5</v>
      </c>
      <c r="D26" s="5" t="n">
        <v>72.5</v>
      </c>
      <c r="E26" s="5" t="n">
        <v>30.1667</v>
      </c>
      <c r="F26" s="5" t="n">
        <v>104.8333</v>
      </c>
      <c r="G26" s="5" t="n">
        <v>0.6133</v>
      </c>
      <c r="H26" s="5" t="n">
        <v>0.6916</v>
      </c>
      <c r="I26" s="5" t="n">
        <v>1.2765</v>
      </c>
      <c r="J26" s="5" t="n">
        <v>1.9142</v>
      </c>
      <c r="K26" s="5" t="n">
        <v>0.6668</v>
      </c>
      <c r="L26" s="5" t="n">
        <v>0.8868</v>
      </c>
    </row>
    <row r="27" customFormat="false" ht="12.75" hidden="false" customHeight="false" outlineLevel="0" collapsed="false">
      <c r="A27" s="1" t="s">
        <v>60</v>
      </c>
      <c r="B27" s="1" t="s">
        <v>1409</v>
      </c>
      <c r="C27" s="1" t="n">
        <v>20</v>
      </c>
      <c r="D27" s="1" t="n">
        <v>61</v>
      </c>
      <c r="E27" s="1" t="n">
        <v>28.3333</v>
      </c>
      <c r="F27" s="1" t="n">
        <v>91.6667</v>
      </c>
      <c r="G27" s="1" t="n">
        <v>0.7059</v>
      </c>
      <c r="H27" s="1" t="n">
        <v>0.6655</v>
      </c>
      <c r="I27" s="1" t="n">
        <v>2.1249</v>
      </c>
      <c r="J27" s="1" t="n">
        <v>1.6371</v>
      </c>
      <c r="K27" s="1" t="n">
        <v>1.298</v>
      </c>
      <c r="L27" s="1" t="n">
        <v>1.0608</v>
      </c>
    </row>
    <row r="28" customFormat="false" ht="12.75" hidden="false" customHeight="false" outlineLevel="0" collapsed="false">
      <c r="A28" s="1" t="s">
        <v>62</v>
      </c>
      <c r="B28" s="1" t="s">
        <v>1410</v>
      </c>
      <c r="C28" s="1" t="n">
        <v>21</v>
      </c>
      <c r="D28" s="1" t="n">
        <v>68</v>
      </c>
      <c r="E28" s="1" t="n">
        <v>30</v>
      </c>
      <c r="F28" s="1" t="n">
        <v>99</v>
      </c>
      <c r="G28" s="1" t="n">
        <v>0.7</v>
      </c>
      <c r="H28" s="1" t="n">
        <v>0.6869</v>
      </c>
      <c r="I28" s="1" t="n">
        <v>2.031</v>
      </c>
      <c r="J28" s="1" t="n">
        <v>1.8561</v>
      </c>
      <c r="K28" s="1" t="n">
        <v>1.0942</v>
      </c>
      <c r="L28" s="1" t="n">
        <v>1.0191</v>
      </c>
    </row>
    <row r="29" customFormat="false" ht="17.25" hidden="false" customHeight="true" outlineLevel="0" collapsed="false">
      <c r="A29" s="1" t="s">
        <v>64</v>
      </c>
      <c r="B29" s="1" t="s">
        <v>1411</v>
      </c>
      <c r="C29" s="1" t="n">
        <v>17.1667</v>
      </c>
      <c r="D29" s="1" t="n">
        <v>66.8333</v>
      </c>
      <c r="E29" s="1" t="n">
        <v>30.5</v>
      </c>
      <c r="F29" s="1" t="n">
        <v>98.5</v>
      </c>
      <c r="G29" s="1" t="n">
        <v>0.5628</v>
      </c>
      <c r="H29" s="1" t="n">
        <v>0.6785</v>
      </c>
      <c r="I29" s="1" t="n">
        <v>1.0411</v>
      </c>
      <c r="J29" s="1" t="n">
        <v>1.7629</v>
      </c>
      <c r="K29" s="1" t="n">
        <v>0.5906</v>
      </c>
      <c r="L29" s="1" t="n">
        <v>0.8295</v>
      </c>
    </row>
    <row r="30" customFormat="false" ht="12.75" hidden="false" customHeight="false" outlineLevel="0" collapsed="false">
      <c r="A30" s="1" t="s">
        <v>66</v>
      </c>
      <c r="B30" s="1" t="s">
        <v>1412</v>
      </c>
      <c r="C30" s="1" t="n">
        <v>20.1667</v>
      </c>
      <c r="D30" s="1" t="n">
        <v>61.8333</v>
      </c>
      <c r="E30" s="1" t="n">
        <v>28.5</v>
      </c>
      <c r="F30" s="1" t="n">
        <v>94.5</v>
      </c>
      <c r="G30" s="1" t="n">
        <v>0.7076</v>
      </c>
      <c r="H30" s="1" t="n">
        <v>0.6543</v>
      </c>
      <c r="I30" s="1" t="n">
        <v>2.1547</v>
      </c>
      <c r="J30" s="1" t="n">
        <v>1.5443</v>
      </c>
      <c r="K30" s="1" t="n">
        <v>1.3953</v>
      </c>
      <c r="L30" s="1" t="n">
        <v>1.0814</v>
      </c>
    </row>
    <row r="31" customFormat="false" ht="12.75" hidden="false" customHeight="false" outlineLevel="0" collapsed="false">
      <c r="A31" s="1" t="s">
        <v>68</v>
      </c>
      <c r="B31" s="1" t="s">
        <v>1413</v>
      </c>
      <c r="C31" s="1" t="n">
        <v>53.8333</v>
      </c>
      <c r="D31" s="1" t="n">
        <v>210.1667</v>
      </c>
      <c r="E31" s="1" t="n">
        <v>92.8333</v>
      </c>
      <c r="F31" s="1" t="n">
        <v>291.1667</v>
      </c>
      <c r="G31" s="1" t="n">
        <v>0.5799</v>
      </c>
      <c r="H31" s="1" t="n">
        <v>0.7218</v>
      </c>
      <c r="I31" s="1" t="n">
        <v>1.1127</v>
      </c>
      <c r="J31" s="1" t="n">
        <v>2.4608</v>
      </c>
      <c r="K31" s="1" t="n">
        <v>0.4522</v>
      </c>
      <c r="L31" s="1" t="n">
        <v>0.8034</v>
      </c>
    </row>
    <row r="32" customFormat="false" ht="12.75" hidden="false" customHeight="false" outlineLevel="0" collapsed="false">
      <c r="A32" s="1" t="s">
        <v>70</v>
      </c>
      <c r="B32" s="1" t="s">
        <v>1414</v>
      </c>
      <c r="C32" s="1" t="n">
        <v>49.1667</v>
      </c>
      <c r="D32" s="1" t="n">
        <v>197.8333</v>
      </c>
      <c r="E32" s="1" t="n">
        <v>87.3333</v>
      </c>
      <c r="F32" s="1" t="n">
        <v>278.6667</v>
      </c>
      <c r="G32" s="1" t="n">
        <v>0.563</v>
      </c>
      <c r="H32" s="1" t="n">
        <v>0.7099</v>
      </c>
      <c r="I32" s="1" t="n">
        <v>1.0416</v>
      </c>
      <c r="J32" s="1" t="n">
        <v>2.1971</v>
      </c>
      <c r="K32" s="1" t="n">
        <v>0.4741</v>
      </c>
      <c r="L32" s="1" t="n">
        <v>0.793</v>
      </c>
    </row>
    <row r="33" customFormat="false" ht="12.75" hidden="false" customHeight="false" outlineLevel="0" collapsed="false">
      <c r="A33" s="1" t="s">
        <v>72</v>
      </c>
      <c r="B33" s="1" t="s">
        <v>1406</v>
      </c>
      <c r="C33" s="1" t="n">
        <v>56.1667</v>
      </c>
      <c r="D33" s="1" t="n">
        <v>196.8333</v>
      </c>
      <c r="E33" s="1" t="n">
        <v>85.3333</v>
      </c>
      <c r="F33" s="1" t="n">
        <v>277.6667</v>
      </c>
      <c r="G33" s="1" t="n">
        <v>0.6582</v>
      </c>
      <c r="H33" s="1" t="n">
        <v>0.7089</v>
      </c>
      <c r="I33" s="1" t="n">
        <v>1.5754</v>
      </c>
      <c r="J33" s="1" t="n">
        <v>2.1777</v>
      </c>
      <c r="K33" s="1" t="n">
        <v>0.7234</v>
      </c>
      <c r="L33" s="1" t="n">
        <v>0.9285</v>
      </c>
    </row>
    <row r="34" customFormat="false" ht="12.75" hidden="false" customHeight="false" outlineLevel="0" collapsed="false">
      <c r="A34" s="1" t="s">
        <v>74</v>
      </c>
      <c r="B34" s="1" t="s">
        <v>1415</v>
      </c>
      <c r="C34" s="1" t="n">
        <v>52.6667</v>
      </c>
      <c r="D34" s="1" t="n">
        <v>200.3333</v>
      </c>
      <c r="E34" s="1" t="n">
        <v>82.6667</v>
      </c>
      <c r="F34" s="1" t="n">
        <v>262.3333</v>
      </c>
      <c r="G34" s="1" t="n">
        <v>0.6371</v>
      </c>
      <c r="H34" s="1" t="n">
        <v>0.7637</v>
      </c>
      <c r="I34" s="1" t="n">
        <v>1.4202</v>
      </c>
      <c r="J34" s="1" t="s">
        <v>124</v>
      </c>
      <c r="K34" s="1" t="s">
        <v>124</v>
      </c>
      <c r="L34" s="1" t="n">
        <v>0.8343</v>
      </c>
    </row>
    <row r="35" customFormat="false" ht="12.75" hidden="false" customHeight="false" outlineLevel="0" collapsed="false">
      <c r="A35" s="1" t="s">
        <v>76</v>
      </c>
      <c r="B35" s="1" t="s">
        <v>1416</v>
      </c>
      <c r="C35" s="1" t="n">
        <v>55.8333</v>
      </c>
      <c r="D35" s="1" t="n">
        <v>209.1667</v>
      </c>
      <c r="E35" s="1" t="n">
        <v>91.1667</v>
      </c>
      <c r="F35" s="1" t="n">
        <v>292.8333</v>
      </c>
      <c r="G35" s="1" t="n">
        <v>0.6124</v>
      </c>
      <c r="H35" s="1" t="n">
        <v>0.7143</v>
      </c>
      <c r="I35" s="1" t="n">
        <v>1.272</v>
      </c>
      <c r="J35" s="1" t="n">
        <v>2.2834</v>
      </c>
      <c r="K35" s="1" t="n">
        <v>0.557</v>
      </c>
      <c r="L35" s="1" t="n">
        <v>0.8574</v>
      </c>
    </row>
    <row r="36" customFormat="false" ht="12.75" hidden="false" customHeight="false" outlineLevel="0" collapsed="false">
      <c r="A36" s="1" t="s">
        <v>78</v>
      </c>
      <c r="B36" s="1" t="s">
        <v>1406</v>
      </c>
      <c r="C36" s="1" t="n">
        <v>55</v>
      </c>
      <c r="D36" s="1" t="n">
        <v>217</v>
      </c>
      <c r="E36" s="1" t="n">
        <v>96</v>
      </c>
      <c r="F36" s="1" t="n">
        <v>300</v>
      </c>
      <c r="G36" s="1" t="n">
        <v>0.5729</v>
      </c>
      <c r="H36" s="1" t="n">
        <v>0.7233</v>
      </c>
      <c r="I36" s="1" t="n">
        <v>1.0826</v>
      </c>
      <c r="J36" s="1" t="n">
        <v>2.5025</v>
      </c>
      <c r="K36" s="1" t="n">
        <v>0.4326</v>
      </c>
      <c r="L36" s="1" t="n">
        <v>0.7921</v>
      </c>
    </row>
    <row r="37" customFormat="false" ht="12.75" hidden="false" customHeight="false" outlineLevel="0" collapsed="false">
      <c r="A37" s="1" t="s">
        <v>80</v>
      </c>
      <c r="B37" s="1" t="s">
        <v>1417</v>
      </c>
      <c r="C37" s="1" t="n">
        <v>55.5</v>
      </c>
      <c r="D37" s="1" t="n">
        <v>214.5</v>
      </c>
      <c r="E37" s="1" t="n">
        <v>94.1667</v>
      </c>
      <c r="F37" s="1" t="n">
        <v>298.8333</v>
      </c>
      <c r="G37" s="1" t="n">
        <v>0.5894</v>
      </c>
      <c r="H37" s="1" t="n">
        <v>0.7178</v>
      </c>
      <c r="I37" s="1" t="n">
        <v>1.1558</v>
      </c>
      <c r="J37" s="1" t="n">
        <v>2.3609</v>
      </c>
      <c r="K37" s="1" t="n">
        <v>0.4896</v>
      </c>
      <c r="L37" s="1" t="n">
        <v>0.8211</v>
      </c>
    </row>
    <row r="38" customFormat="false" ht="12" hidden="false" customHeight="true" outlineLevel="0" collapsed="false">
      <c r="A38" s="5" t="s">
        <v>82</v>
      </c>
      <c r="B38" s="5" t="s">
        <v>1418</v>
      </c>
      <c r="C38" s="5" t="n">
        <v>60</v>
      </c>
      <c r="D38" s="5" t="n">
        <v>196</v>
      </c>
      <c r="E38" s="5" t="n">
        <v>92.5</v>
      </c>
      <c r="F38" s="5" t="n">
        <v>303.5</v>
      </c>
      <c r="G38" s="5" t="n">
        <v>0.6486</v>
      </c>
      <c r="H38" s="5" t="n">
        <v>0.6458</v>
      </c>
      <c r="I38" s="5" t="n">
        <v>1.5011</v>
      </c>
      <c r="J38" s="5" t="n">
        <v>1.4803</v>
      </c>
      <c r="K38" s="5" t="n">
        <v>1.014</v>
      </c>
      <c r="L38" s="5" t="n">
        <v>1.0044</v>
      </c>
    </row>
    <row r="39" customFormat="false" ht="12.75" hidden="false" customHeight="false" outlineLevel="0" collapsed="false">
      <c r="A39" s="1" t="s">
        <v>148</v>
      </c>
      <c r="B39" s="1" t="s">
        <v>1419</v>
      </c>
      <c r="C39" s="1" t="n">
        <v>9.3333</v>
      </c>
      <c r="D39" s="1" t="n">
        <v>32.6667</v>
      </c>
      <c r="E39" s="1" t="n">
        <v>11.8333</v>
      </c>
      <c r="F39" s="1" t="n">
        <v>42.1667</v>
      </c>
      <c r="G39" s="1" t="n">
        <v>0.7887</v>
      </c>
      <c r="H39" s="1" t="n">
        <v>0.7747</v>
      </c>
      <c r="I39" s="1" t="s">
        <v>124</v>
      </c>
      <c r="J39" s="1" t="s">
        <v>124</v>
      </c>
      <c r="K39" s="1" t="s">
        <v>124</v>
      </c>
      <c r="L39" s="1" t="n">
        <v>1.0181</v>
      </c>
    </row>
    <row r="40" customFormat="false" ht="12.75" hidden="false" customHeight="false" outlineLevel="0" collapsed="false">
      <c r="A40" s="1" t="s">
        <v>150</v>
      </c>
      <c r="B40" s="1" t="s">
        <v>1420</v>
      </c>
      <c r="C40" s="1" t="n">
        <v>11.5</v>
      </c>
      <c r="D40" s="1" t="n">
        <v>33.5</v>
      </c>
      <c r="E40" s="1" t="n">
        <v>16.6667</v>
      </c>
      <c r="F40" s="1" t="n">
        <v>61.3333</v>
      </c>
      <c r="G40" s="1" t="n">
        <v>0.69</v>
      </c>
      <c r="H40" s="1" t="n">
        <v>0.5462</v>
      </c>
      <c r="I40" s="1" t="n">
        <v>1.8943</v>
      </c>
      <c r="J40" s="1" t="n">
        <v>0.9772</v>
      </c>
      <c r="K40" s="1" t="n">
        <v>1.9385</v>
      </c>
      <c r="L40" s="1" t="n">
        <v>1.2633</v>
      </c>
    </row>
    <row r="41" customFormat="false" ht="12.75" hidden="false" customHeight="false" outlineLevel="0" collapsed="false">
      <c r="A41" s="1" t="s">
        <v>152</v>
      </c>
      <c r="B41" s="1" t="s">
        <v>1421</v>
      </c>
      <c r="C41" s="1" t="n">
        <v>37.1667</v>
      </c>
      <c r="D41" s="1" t="n">
        <v>141.8333</v>
      </c>
      <c r="E41" s="1" t="n">
        <v>62.5</v>
      </c>
      <c r="F41" s="1" t="n">
        <v>228.5</v>
      </c>
      <c r="G41" s="1" t="n">
        <v>0.5947</v>
      </c>
      <c r="H41" s="1" t="n">
        <v>0.6207</v>
      </c>
      <c r="I41" s="1" t="n">
        <v>1.1809</v>
      </c>
      <c r="J41" s="1" t="n">
        <v>1.3185</v>
      </c>
      <c r="K41" s="1" t="n">
        <v>0.8956</v>
      </c>
      <c r="L41" s="1" t="n">
        <v>0.958</v>
      </c>
    </row>
    <row r="42" customFormat="false" ht="12.75" hidden="false" customHeight="false" outlineLevel="0" collapsed="false">
      <c r="A42" s="1" t="s">
        <v>154</v>
      </c>
      <c r="B42" s="1" t="s">
        <v>1422</v>
      </c>
      <c r="C42" s="1" t="n">
        <v>34</v>
      </c>
      <c r="D42" s="1" t="n">
        <v>84</v>
      </c>
      <c r="E42" s="1" t="n">
        <v>39.3333</v>
      </c>
      <c r="F42" s="1" t="n">
        <v>134.6667</v>
      </c>
      <c r="G42" s="1" t="n">
        <v>0.8644</v>
      </c>
      <c r="H42" s="1" t="n">
        <v>0.6238</v>
      </c>
      <c r="I42" s="1" t="s">
        <v>124</v>
      </c>
      <c r="J42" s="1" t="n">
        <v>1.3364</v>
      </c>
      <c r="K42" s="1" t="s">
        <v>124</v>
      </c>
      <c r="L42" s="1" t="n">
        <v>1.3858</v>
      </c>
    </row>
    <row r="43" customFormat="false" ht="12.75" hidden="false" customHeight="false" outlineLevel="0" collapsed="false">
      <c r="A43" s="1" t="s">
        <v>156</v>
      </c>
      <c r="B43" s="1" t="s">
        <v>1423</v>
      </c>
      <c r="C43" s="1" t="n">
        <v>79</v>
      </c>
      <c r="D43" s="1" t="n">
        <v>290</v>
      </c>
      <c r="E43" s="1" t="n">
        <v>157.5</v>
      </c>
      <c r="F43" s="1" t="n">
        <v>457.5</v>
      </c>
      <c r="G43" s="1" t="n">
        <v>0.5016</v>
      </c>
      <c r="H43" s="1" t="n">
        <v>0.6339</v>
      </c>
      <c r="I43" s="1" t="n">
        <v>0.8287</v>
      </c>
      <c r="J43" s="1" t="n">
        <v>1.3991</v>
      </c>
      <c r="K43" s="1" t="n">
        <v>0.5923</v>
      </c>
      <c r="L43" s="1" t="n">
        <v>0.7913</v>
      </c>
    </row>
    <row r="44" customFormat="false" ht="13.5" hidden="false" customHeight="true" outlineLevel="0" collapsed="false">
      <c r="A44" s="5" t="s">
        <v>158</v>
      </c>
      <c r="B44" s="5" t="s">
        <v>1424</v>
      </c>
      <c r="C44" s="5" t="n">
        <v>24.8333</v>
      </c>
      <c r="D44" s="5" t="n">
        <v>107.1667</v>
      </c>
      <c r="E44" s="5" t="n">
        <v>53.3333</v>
      </c>
      <c r="F44" s="5" t="n">
        <v>171.6667</v>
      </c>
      <c r="G44" s="5" t="n">
        <v>0.4656</v>
      </c>
      <c r="H44" s="5" t="n">
        <v>0.6243</v>
      </c>
      <c r="I44" s="5" t="n">
        <v>0.7273</v>
      </c>
      <c r="J44" s="5" t="n">
        <v>1.3395</v>
      </c>
      <c r="K44" s="5" t="n">
        <v>0.543</v>
      </c>
      <c r="L44" s="5" t="n">
        <v>0.7459</v>
      </c>
    </row>
    <row r="45" customFormat="false" ht="12.75" hidden="false" customHeight="false" outlineLevel="0" collapsed="false">
      <c r="A45" s="1" t="s">
        <v>160</v>
      </c>
      <c r="B45" s="1" t="s">
        <v>1425</v>
      </c>
      <c r="C45" s="1" t="n">
        <v>31.8333</v>
      </c>
      <c r="D45" s="1" t="n">
        <v>137.1667</v>
      </c>
      <c r="E45" s="1" t="n">
        <v>53.3333</v>
      </c>
      <c r="F45" s="1" t="n">
        <v>189.6667</v>
      </c>
      <c r="G45" s="1" t="n">
        <v>0.5969</v>
      </c>
      <c r="H45" s="1" t="n">
        <v>0.7232</v>
      </c>
      <c r="I45" s="1" t="n">
        <v>1.1916</v>
      </c>
      <c r="J45" s="1" t="n">
        <v>2.4987</v>
      </c>
      <c r="K45" s="1" t="n">
        <v>0.4769</v>
      </c>
      <c r="L45" s="1" t="n">
        <v>0.8253</v>
      </c>
    </row>
    <row r="46" customFormat="false" ht="12.75" hidden="false" customHeight="false" outlineLevel="0" collapsed="false">
      <c r="A46" s="1" t="s">
        <v>162</v>
      </c>
      <c r="B46" s="1" t="s">
        <v>1426</v>
      </c>
      <c r="C46" s="1" t="n">
        <v>56.8333</v>
      </c>
      <c r="D46" s="1" t="n">
        <v>224.1667</v>
      </c>
      <c r="E46" s="1" t="n">
        <v>92.6667</v>
      </c>
      <c r="F46" s="1" t="n">
        <v>321.3333</v>
      </c>
      <c r="G46" s="1" t="n">
        <v>0.6133</v>
      </c>
      <c r="H46" s="1" t="n">
        <v>0.6976</v>
      </c>
      <c r="I46" s="1" t="n">
        <v>1.2768</v>
      </c>
      <c r="J46" s="1" t="n">
        <v>1.9961</v>
      </c>
      <c r="K46" s="1" t="n">
        <v>0.6396</v>
      </c>
      <c r="L46" s="1" t="n">
        <v>0.8792</v>
      </c>
    </row>
    <row r="47" customFormat="false" ht="12.75" hidden="false" customHeight="false" outlineLevel="0" collapsed="false">
      <c r="A47" s="1" t="s">
        <v>164</v>
      </c>
      <c r="B47" s="1" t="s">
        <v>1427</v>
      </c>
      <c r="C47" s="1" t="n">
        <v>34.1667</v>
      </c>
      <c r="D47" s="1" t="n">
        <v>128.8333</v>
      </c>
      <c r="E47" s="1" t="n">
        <v>66.8333</v>
      </c>
      <c r="F47" s="1" t="n">
        <v>194.1667</v>
      </c>
      <c r="G47" s="1" t="n">
        <v>0.5112</v>
      </c>
      <c r="H47" s="1" t="n">
        <v>0.6635</v>
      </c>
      <c r="I47" s="1" t="n">
        <v>0.8584</v>
      </c>
      <c r="J47" s="1" t="n">
        <v>1.6201</v>
      </c>
      <c r="K47" s="1" t="n">
        <v>0.5298</v>
      </c>
      <c r="L47" s="1" t="n">
        <v>0.7705</v>
      </c>
    </row>
    <row r="48" customFormat="false" ht="12.75" hidden="false" customHeight="false" outlineLevel="0" collapsed="false">
      <c r="A48" s="1" t="s">
        <v>166</v>
      </c>
      <c r="B48" s="1" t="s">
        <v>1428</v>
      </c>
      <c r="C48" s="1" t="n">
        <v>29.1667</v>
      </c>
      <c r="D48" s="1" t="n">
        <v>136.8333</v>
      </c>
      <c r="E48" s="1" t="n">
        <v>65.3333</v>
      </c>
      <c r="F48" s="1" t="n">
        <v>189.6667</v>
      </c>
      <c r="G48" s="1" t="n">
        <v>0.4464</v>
      </c>
      <c r="H48" s="1" t="n">
        <v>0.7214</v>
      </c>
      <c r="I48" s="1" t="n">
        <v>0.6783</v>
      </c>
      <c r="J48" s="1" t="n">
        <v>2.4511</v>
      </c>
      <c r="K48" s="1" t="n">
        <v>0.2768</v>
      </c>
      <c r="L48" s="1" t="n">
        <v>0.6188</v>
      </c>
    </row>
    <row r="49" customFormat="false" ht="12.75" hidden="false" customHeight="false" outlineLevel="0" collapsed="false">
      <c r="A49" s="1" t="s">
        <v>168</v>
      </c>
      <c r="B49" s="1" t="s">
        <v>1429</v>
      </c>
      <c r="C49" s="1" t="n">
        <v>37.6667</v>
      </c>
      <c r="D49" s="1" t="n">
        <v>153.3333</v>
      </c>
      <c r="E49" s="1" t="n">
        <v>73.8333</v>
      </c>
      <c r="F49" s="1" t="n">
        <v>214.1667</v>
      </c>
      <c r="G49" s="1" t="n">
        <v>0.5102</v>
      </c>
      <c r="H49" s="1" t="n">
        <v>0.716</v>
      </c>
      <c r="I49" s="1" t="n">
        <v>0.8551</v>
      </c>
      <c r="J49" s="1" t="n">
        <v>2.3193</v>
      </c>
      <c r="K49" s="1" t="n">
        <v>0.3687</v>
      </c>
      <c r="L49" s="1" t="n">
        <v>0.7126</v>
      </c>
    </row>
    <row r="50" customFormat="false" ht="12.75" hidden="false" customHeight="false" outlineLevel="0" collapsed="false">
      <c r="A50" s="1" t="s">
        <v>170</v>
      </c>
      <c r="B50" s="1" t="s">
        <v>1430</v>
      </c>
      <c r="C50" s="1" t="n">
        <v>41.1667</v>
      </c>
      <c r="D50" s="1" t="n">
        <v>161.8333</v>
      </c>
      <c r="E50" s="1" t="n">
        <v>71.5</v>
      </c>
      <c r="F50" s="1" t="n">
        <v>216.5</v>
      </c>
      <c r="G50" s="1" t="n">
        <v>0.5758</v>
      </c>
      <c r="H50" s="1" t="n">
        <v>0.7475</v>
      </c>
      <c r="I50" s="1" t="n">
        <v>1.0947</v>
      </c>
      <c r="J50" s="1" t="n">
        <v>4.2773</v>
      </c>
      <c r="K50" s="1" t="n">
        <v>0.2559</v>
      </c>
      <c r="L50" s="1" t="n">
        <v>0.7702</v>
      </c>
    </row>
    <row r="51" customFormat="false" ht="12.75" hidden="false" customHeight="false" outlineLevel="0" collapsed="false">
      <c r="A51" s="1" t="s">
        <v>172</v>
      </c>
      <c r="B51" s="1" t="s">
        <v>1431</v>
      </c>
      <c r="C51" s="1" t="n">
        <v>35</v>
      </c>
      <c r="D51" s="1" t="n">
        <v>133</v>
      </c>
      <c r="E51" s="1" t="n">
        <v>59</v>
      </c>
      <c r="F51" s="1" t="n">
        <v>181</v>
      </c>
      <c r="G51" s="1" t="n">
        <v>0.5932</v>
      </c>
      <c r="H51" s="1" t="n">
        <v>0.7348</v>
      </c>
      <c r="I51" s="1" t="n">
        <v>1.1739</v>
      </c>
      <c r="J51" s="1" t="n">
        <v>2.9244</v>
      </c>
      <c r="K51" s="1" t="n">
        <v>0.4014</v>
      </c>
      <c r="L51" s="1" t="n">
        <v>0.8073</v>
      </c>
    </row>
    <row r="52" customFormat="false" ht="12.75" hidden="false" customHeight="false" outlineLevel="0" collapsed="false">
      <c r="A52" s="1" t="s">
        <v>174</v>
      </c>
      <c r="B52" s="1" t="s">
        <v>1432</v>
      </c>
      <c r="C52" s="1" t="n">
        <v>34.8333</v>
      </c>
      <c r="D52" s="1" t="n">
        <v>135.1667</v>
      </c>
      <c r="E52" s="1" t="n">
        <v>64.1667</v>
      </c>
      <c r="F52" s="1" t="n">
        <v>187.8333</v>
      </c>
      <c r="G52" s="1" t="n">
        <v>0.5429</v>
      </c>
      <c r="H52" s="1" t="n">
        <v>0.7196</v>
      </c>
      <c r="I52" s="1" t="n">
        <v>0.965</v>
      </c>
      <c r="J52" s="1" t="n">
        <v>2.4045</v>
      </c>
      <c r="K52" s="1" t="n">
        <v>0.4013</v>
      </c>
      <c r="L52" s="1" t="n">
        <v>0.7544</v>
      </c>
    </row>
    <row r="53" customFormat="false" ht="12.75" hidden="false" customHeight="false" outlineLevel="0" collapsed="false">
      <c r="A53" s="1" t="s">
        <v>176</v>
      </c>
      <c r="B53" s="1" t="s">
        <v>1433</v>
      </c>
      <c r="C53" s="1" t="n">
        <v>31.8333</v>
      </c>
      <c r="D53" s="1" t="n">
        <v>141.1667</v>
      </c>
      <c r="E53" s="1" t="n">
        <v>59.8333</v>
      </c>
      <c r="F53" s="1" t="n">
        <v>183.1667</v>
      </c>
      <c r="G53" s="1" t="n">
        <v>0.532</v>
      </c>
      <c r="H53" s="1" t="n">
        <v>0.7707</v>
      </c>
      <c r="I53" s="1" t="n">
        <v>0.9268</v>
      </c>
      <c r="J53" s="1" t="s">
        <v>124</v>
      </c>
      <c r="K53" s="1" t="s">
        <v>124</v>
      </c>
      <c r="L53" s="1" t="n">
        <v>0.6903</v>
      </c>
    </row>
    <row r="54" customFormat="false" ht="12.75" hidden="false" customHeight="false" outlineLevel="0" collapsed="false">
      <c r="A54" s="1" t="s">
        <v>178</v>
      </c>
      <c r="B54" s="1" t="s">
        <v>1434</v>
      </c>
      <c r="C54" s="1" t="n">
        <v>31.8333</v>
      </c>
      <c r="D54" s="1" t="n">
        <v>141.1667</v>
      </c>
      <c r="E54" s="1" t="n">
        <v>59.8333</v>
      </c>
      <c r="F54" s="1" t="n">
        <v>183.1667</v>
      </c>
      <c r="G54" s="1" t="n">
        <v>0.532</v>
      </c>
      <c r="H54" s="1" t="n">
        <v>0.7707</v>
      </c>
      <c r="I54" s="1" t="n">
        <v>0.9268</v>
      </c>
      <c r="J54" s="1" t="s">
        <v>124</v>
      </c>
      <c r="K54" s="1" t="s">
        <v>124</v>
      </c>
      <c r="L54" s="1" t="n">
        <v>0.6903</v>
      </c>
    </row>
    <row r="55" customFormat="false" ht="12.75" hidden="false" customHeight="false" outlineLevel="0" collapsed="false">
      <c r="A55" s="1" t="s">
        <v>179</v>
      </c>
      <c r="B55" s="1" t="s">
        <v>1435</v>
      </c>
      <c r="C55" s="1" t="n">
        <v>33.3333</v>
      </c>
      <c r="D55" s="1" t="n">
        <v>130.6667</v>
      </c>
      <c r="E55" s="1" t="n">
        <v>55</v>
      </c>
      <c r="F55" s="1" t="n">
        <v>176</v>
      </c>
      <c r="G55" s="1" t="n">
        <v>0.6061</v>
      </c>
      <c r="H55" s="1" t="n">
        <v>0.7424</v>
      </c>
      <c r="I55" s="1" t="n">
        <v>1.238</v>
      </c>
      <c r="J55" s="1" t="n">
        <v>3.4463</v>
      </c>
      <c r="K55" s="1" t="n">
        <v>0.3592</v>
      </c>
      <c r="L55" s="1" t="n">
        <v>0.8163</v>
      </c>
    </row>
    <row r="57" customFormat="false" ht="12.75" hidden="false" customHeight="false" outlineLevel="0" collapsed="false">
      <c r="A57" s="1" t="s">
        <v>84</v>
      </c>
    </row>
    <row r="58" customFormat="false" ht="12.75" hidden="false" customHeight="false" outlineLevel="0" collapsed="false">
      <c r="A58" s="1" t="s">
        <v>1436</v>
      </c>
    </row>
    <row r="59" customFormat="false" ht="12.75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60" customFormat="false" ht="78.75" hidden="false" customHeight="true" outlineLevel="0" collapsed="false">
      <c r="A60" s="5" t="s">
        <v>86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</row>
    <row r="66" customFormat="false" ht="12.75" hidden="false" customHeight="tru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70" customFormat="false" ht="14.25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14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  <row r="271" customFormat="false" ht="68.25" hidden="false" customHeight="true" outlineLevel="0" collapsed="false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</row>
    <row r="283" customFormat="false" ht="68.25" hidden="false" customHeight="tru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13">
    <mergeCell ref="A21:L21"/>
    <mergeCell ref="A22:L22"/>
    <mergeCell ref="A25:L25"/>
    <mergeCell ref="A26:L26"/>
    <mergeCell ref="A38:L38"/>
    <mergeCell ref="A44:L44"/>
    <mergeCell ref="A59:L59"/>
    <mergeCell ref="A60:L60"/>
    <mergeCell ref="A66:L66"/>
    <mergeCell ref="A70:L70"/>
    <mergeCell ref="A211:L211"/>
    <mergeCell ref="A271:L27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3" activeCellId="0" sqref="O4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437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438</v>
      </c>
      <c r="C3" s="1" t="n">
        <v>68.5</v>
      </c>
      <c r="D3" s="1" t="n">
        <v>282.5</v>
      </c>
      <c r="E3" s="1" t="n">
        <v>184.6667</v>
      </c>
      <c r="F3" s="1" t="n">
        <v>550.3333</v>
      </c>
      <c r="G3" s="1" t="n">
        <v>0.3709</v>
      </c>
      <c r="H3" s="1" t="n">
        <v>0.5133</v>
      </c>
      <c r="I3" s="1" t="n">
        <v>0.5118</v>
      </c>
      <c r="J3" s="1" t="n">
        <v>0.865</v>
      </c>
      <c r="K3" s="1" t="n">
        <v>0.5916</v>
      </c>
      <c r="L3" s="1" t="n">
        <v>0.7226</v>
      </c>
    </row>
    <row r="4" customFormat="false" ht="12.75" hidden="false" customHeight="false" outlineLevel="0" collapsed="false">
      <c r="A4" s="1" t="s">
        <v>15</v>
      </c>
      <c r="B4" s="1" t="s">
        <v>1439</v>
      </c>
      <c r="C4" s="1" t="n">
        <v>58.5</v>
      </c>
      <c r="D4" s="1" t="n">
        <v>209.5</v>
      </c>
      <c r="E4" s="1" t="n">
        <v>152</v>
      </c>
      <c r="F4" s="1" t="n">
        <v>490</v>
      </c>
      <c r="G4" s="1" t="n">
        <v>0.3849</v>
      </c>
      <c r="H4" s="1" t="n">
        <v>0.4276</v>
      </c>
      <c r="I4" s="1" t="n">
        <v>0.5399</v>
      </c>
      <c r="J4" s="1" t="n">
        <v>0.6331</v>
      </c>
      <c r="K4" s="1" t="n">
        <v>0.8527</v>
      </c>
      <c r="L4" s="1" t="n">
        <v>0.9002</v>
      </c>
    </row>
    <row r="5" customFormat="false" ht="12.75" hidden="false" customHeight="false" outlineLevel="0" collapsed="false">
      <c r="A5" s="1" t="s">
        <v>17</v>
      </c>
      <c r="B5" s="1" t="s">
        <v>1440</v>
      </c>
      <c r="C5" s="1" t="n">
        <v>67.1667</v>
      </c>
      <c r="D5" s="1" t="n">
        <v>210.8333</v>
      </c>
      <c r="E5" s="1" t="n">
        <v>161.5</v>
      </c>
      <c r="F5" s="1" t="n">
        <v>501.5</v>
      </c>
      <c r="G5" s="1" t="n">
        <v>0.4159</v>
      </c>
      <c r="H5" s="1" t="n">
        <v>0.4204</v>
      </c>
      <c r="I5" s="1" t="n">
        <v>0.6065</v>
      </c>
      <c r="J5" s="1" t="n">
        <v>0.6167</v>
      </c>
      <c r="K5" s="1" t="n">
        <v>0.9835</v>
      </c>
      <c r="L5" s="1" t="n">
        <v>0.9893</v>
      </c>
    </row>
    <row r="6" customFormat="false" ht="12.75" hidden="false" customHeight="false" outlineLevel="0" collapsed="false">
      <c r="A6" s="1" t="s">
        <v>19</v>
      </c>
      <c r="B6" s="1" t="s">
        <v>1441</v>
      </c>
      <c r="C6" s="1" t="n">
        <v>65.1667</v>
      </c>
      <c r="D6" s="1" t="n">
        <v>202.8333</v>
      </c>
      <c r="E6" s="1" t="n">
        <v>160.6667</v>
      </c>
      <c r="F6" s="1" t="n">
        <v>496.3333</v>
      </c>
      <c r="G6" s="1" t="n">
        <v>0.4056</v>
      </c>
      <c r="H6" s="1" t="n">
        <v>0.4087</v>
      </c>
      <c r="I6" s="1" t="n">
        <v>0.5837</v>
      </c>
      <c r="J6" s="1" t="n">
        <v>0.5904</v>
      </c>
      <c r="K6" s="1" t="n">
        <v>0.9887</v>
      </c>
      <c r="L6" s="1" t="n">
        <v>0.9925</v>
      </c>
    </row>
    <row r="7" customFormat="false" ht="12.75" hidden="false" customHeight="false" outlineLevel="0" collapsed="false">
      <c r="A7" s="1" t="s">
        <v>21</v>
      </c>
      <c r="B7" s="1" t="s">
        <v>1442</v>
      </c>
      <c r="C7" s="1" t="n">
        <v>85</v>
      </c>
      <c r="D7" s="1" t="n">
        <v>304</v>
      </c>
      <c r="E7" s="1" t="n">
        <v>147.8333</v>
      </c>
      <c r="F7" s="1" t="n">
        <v>476.1667</v>
      </c>
      <c r="G7" s="1" t="n">
        <v>0.575</v>
      </c>
      <c r="H7" s="1" t="n">
        <v>0.6384</v>
      </c>
      <c r="I7" s="1" t="n">
        <v>1.0913</v>
      </c>
      <c r="J7" s="1" t="n">
        <v>1.4291</v>
      </c>
      <c r="K7" s="1" t="n">
        <v>0.7637</v>
      </c>
      <c r="L7" s="1" t="n">
        <v>0.9006</v>
      </c>
    </row>
    <row r="8" customFormat="false" ht="12.75" hidden="false" customHeight="false" outlineLevel="0" collapsed="false">
      <c r="A8" s="1" t="s">
        <v>23</v>
      </c>
      <c r="B8" s="1" t="s">
        <v>1443</v>
      </c>
      <c r="C8" s="1" t="n">
        <v>47.8333</v>
      </c>
      <c r="D8" s="1" t="n">
        <v>210.1667</v>
      </c>
      <c r="E8" s="1" t="n">
        <v>96.8333</v>
      </c>
      <c r="F8" s="1" t="n">
        <v>308.1667</v>
      </c>
      <c r="G8" s="1" t="n">
        <v>0.494</v>
      </c>
      <c r="H8" s="1" t="n">
        <v>0.682</v>
      </c>
      <c r="I8" s="1" t="n">
        <v>0.8061</v>
      </c>
      <c r="J8" s="1" t="n">
        <v>1.8003</v>
      </c>
      <c r="K8" s="1" t="n">
        <v>0.4478</v>
      </c>
      <c r="L8" s="1" t="n">
        <v>0.7243</v>
      </c>
    </row>
    <row r="9" customFormat="false" ht="12.75" hidden="false" customHeight="false" outlineLevel="0" collapsed="false">
      <c r="A9" s="1" t="s">
        <v>25</v>
      </c>
      <c r="B9" s="1" t="s">
        <v>1444</v>
      </c>
      <c r="C9" s="1" t="n">
        <v>65.5</v>
      </c>
      <c r="D9" s="1" t="n">
        <v>226.5</v>
      </c>
      <c r="E9" s="1" t="n">
        <v>107.6667</v>
      </c>
      <c r="F9" s="1" t="n">
        <v>342.3333</v>
      </c>
      <c r="G9" s="1" t="n">
        <v>0.6084</v>
      </c>
      <c r="H9" s="1" t="n">
        <v>0.6616</v>
      </c>
      <c r="I9" s="1" t="n">
        <v>1.2501</v>
      </c>
      <c r="J9" s="1" t="n">
        <v>1.604</v>
      </c>
      <c r="K9" s="1" t="n">
        <v>0.7794</v>
      </c>
      <c r="L9" s="1" t="n">
        <v>0.9195</v>
      </c>
    </row>
    <row r="10" customFormat="false" ht="12.75" hidden="false" customHeight="false" outlineLevel="0" collapsed="false">
      <c r="A10" s="1" t="s">
        <v>27</v>
      </c>
      <c r="B10" s="1" t="s">
        <v>1445</v>
      </c>
      <c r="C10" s="1" t="n">
        <v>34.6667</v>
      </c>
      <c r="D10" s="1" t="n">
        <v>134.3333</v>
      </c>
      <c r="E10" s="1" t="n">
        <v>67.3333</v>
      </c>
      <c r="F10" s="1" t="n">
        <v>196.6667</v>
      </c>
      <c r="G10" s="1" t="n">
        <v>0.5149</v>
      </c>
      <c r="H10" s="1" t="n">
        <v>0.6831</v>
      </c>
      <c r="I10" s="1" t="n">
        <v>0.8699</v>
      </c>
      <c r="J10" s="1" t="n">
        <v>1.8121</v>
      </c>
      <c r="K10" s="1" t="n">
        <v>0.48</v>
      </c>
      <c r="L10" s="1" t="n">
        <v>0.7538</v>
      </c>
    </row>
    <row r="11" customFormat="false" ht="12.75" hidden="false" customHeight="false" outlineLevel="0" collapsed="false">
      <c r="A11" s="1" t="s">
        <v>29</v>
      </c>
      <c r="B11" s="1" t="s">
        <v>1446</v>
      </c>
      <c r="C11" s="1" t="n">
        <v>78.6667</v>
      </c>
      <c r="D11" s="1" t="n">
        <v>279.3333</v>
      </c>
      <c r="E11" s="1" t="n">
        <v>133.5</v>
      </c>
      <c r="F11" s="1" t="n">
        <v>418.5</v>
      </c>
      <c r="G11" s="1" t="n">
        <v>0.5893</v>
      </c>
      <c r="H11" s="1" t="n">
        <v>0.6675</v>
      </c>
      <c r="I11" s="1" t="n">
        <v>1.1552</v>
      </c>
      <c r="J11" s="1" t="n">
        <v>1.6551</v>
      </c>
      <c r="K11" s="1" t="n">
        <v>0.698</v>
      </c>
      <c r="L11" s="1" t="n">
        <v>0.8828</v>
      </c>
    </row>
    <row r="12" customFormat="false" ht="12.75" hidden="false" customHeight="false" outlineLevel="0" collapsed="false">
      <c r="A12" s="1" t="s">
        <v>31</v>
      </c>
      <c r="B12" s="1" t="s">
        <v>1447</v>
      </c>
      <c r="C12" s="1" t="n">
        <v>45</v>
      </c>
      <c r="D12" s="1" t="n">
        <v>168</v>
      </c>
      <c r="E12" s="1" t="n">
        <v>80.3333</v>
      </c>
      <c r="F12" s="1" t="n">
        <v>243.6667</v>
      </c>
      <c r="G12" s="1" t="n">
        <v>0.5602</v>
      </c>
      <c r="H12" s="1" t="n">
        <v>0.6895</v>
      </c>
      <c r="I12" s="1" t="n">
        <v>1.0304</v>
      </c>
      <c r="J12" s="1" t="n">
        <v>1.8877</v>
      </c>
      <c r="K12" s="1" t="n">
        <v>0.5459</v>
      </c>
      <c r="L12" s="1" t="n">
        <v>0.8125</v>
      </c>
    </row>
    <row r="13" customFormat="false" ht="12.75" hidden="false" customHeight="false" outlineLevel="0" collapsed="false">
      <c r="A13" s="1" t="s">
        <v>34</v>
      </c>
      <c r="B13" s="1" t="s">
        <v>1448</v>
      </c>
      <c r="C13" s="1" t="n">
        <v>52.1667</v>
      </c>
      <c r="D13" s="1" t="n">
        <v>194.8333</v>
      </c>
      <c r="E13" s="1" t="n">
        <v>84.5</v>
      </c>
      <c r="F13" s="1" t="n">
        <v>266.5</v>
      </c>
      <c r="G13" s="1" t="n">
        <v>0.6174</v>
      </c>
      <c r="H13" s="1" t="n">
        <v>0.7311</v>
      </c>
      <c r="I13" s="1" t="n">
        <v>1.2993</v>
      </c>
      <c r="J13" s="1" t="n">
        <v>2.76</v>
      </c>
      <c r="K13" s="1" t="n">
        <v>0.4708</v>
      </c>
      <c r="L13" s="1" t="n">
        <v>0.8444</v>
      </c>
    </row>
    <row r="14" customFormat="false" ht="12.75" hidden="false" customHeight="false" outlineLevel="0" collapsed="false">
      <c r="A14" s="1" t="s">
        <v>36</v>
      </c>
      <c r="B14" s="1" t="s">
        <v>1449</v>
      </c>
      <c r="C14" s="1" t="n">
        <v>48</v>
      </c>
      <c r="D14" s="1" t="n">
        <v>197</v>
      </c>
      <c r="E14" s="1" t="n">
        <v>86.3333</v>
      </c>
      <c r="F14" s="1" t="n">
        <v>270.6667</v>
      </c>
      <c r="G14" s="1" t="n">
        <v>0.556</v>
      </c>
      <c r="H14" s="1" t="n">
        <v>0.7278</v>
      </c>
      <c r="I14" s="1" t="n">
        <v>1.0141</v>
      </c>
      <c r="J14" s="1" t="n">
        <v>2.6411</v>
      </c>
      <c r="K14" s="1" t="n">
        <v>0.384</v>
      </c>
      <c r="L14" s="1" t="n">
        <v>0.7639</v>
      </c>
    </row>
    <row r="15" customFormat="false" ht="12.75" hidden="false" customHeight="false" outlineLevel="0" collapsed="false">
      <c r="A15" s="1" t="s">
        <v>38</v>
      </c>
      <c r="B15" s="1" t="s">
        <v>1450</v>
      </c>
      <c r="C15" s="1" t="n">
        <v>48.5</v>
      </c>
      <c r="D15" s="1" t="n">
        <v>196.5</v>
      </c>
      <c r="E15" s="1" t="n">
        <v>85.8333</v>
      </c>
      <c r="F15" s="1" t="n">
        <v>271.1667</v>
      </c>
      <c r="G15" s="1" t="n">
        <v>0.565</v>
      </c>
      <c r="H15" s="1" t="n">
        <v>0.7246</v>
      </c>
      <c r="I15" s="1" t="n">
        <v>1.05</v>
      </c>
      <c r="J15" s="1" t="n">
        <v>2.5404</v>
      </c>
      <c r="K15" s="1" t="n">
        <v>0.4133</v>
      </c>
      <c r="L15" s="1" t="n">
        <v>0.7798</v>
      </c>
    </row>
    <row r="16" customFormat="false" ht="12.75" hidden="false" customHeight="false" outlineLevel="0" collapsed="false">
      <c r="A16" s="1" t="s">
        <v>39</v>
      </c>
      <c r="B16" s="1" t="s">
        <v>1451</v>
      </c>
      <c r="C16" s="1" t="n">
        <v>41.6667</v>
      </c>
      <c r="D16" s="1" t="n">
        <v>135.3333</v>
      </c>
      <c r="E16" s="1" t="n">
        <v>62.8333</v>
      </c>
      <c r="F16" s="1" t="n">
        <v>198.1667</v>
      </c>
      <c r="G16" s="1" t="n">
        <v>0.6631</v>
      </c>
      <c r="H16" s="1" t="n">
        <v>0.6829</v>
      </c>
      <c r="I16" s="1" t="n">
        <v>1.6167</v>
      </c>
      <c r="J16" s="1" t="n">
        <v>1.8107</v>
      </c>
      <c r="K16" s="1" t="n">
        <v>0.8929</v>
      </c>
      <c r="L16" s="1" t="n">
        <v>0.971</v>
      </c>
    </row>
    <row r="17" customFormat="false" ht="12.75" hidden="false" customHeight="false" outlineLevel="0" collapsed="false">
      <c r="A17" s="1" t="s">
        <v>41</v>
      </c>
      <c r="B17" s="1" t="s">
        <v>1452</v>
      </c>
      <c r="C17" s="1" t="n">
        <v>39.1667</v>
      </c>
      <c r="D17" s="1" t="n">
        <v>144.8333</v>
      </c>
      <c r="E17" s="1" t="n">
        <v>67.1667</v>
      </c>
      <c r="F17" s="1" t="n">
        <v>220.8333</v>
      </c>
      <c r="G17" s="1" t="n">
        <v>0.5831</v>
      </c>
      <c r="H17" s="1" t="n">
        <v>0.6558</v>
      </c>
      <c r="I17" s="1" t="n">
        <v>1.1271</v>
      </c>
      <c r="J17" s="1" t="n">
        <v>1.5564</v>
      </c>
      <c r="K17" s="1" t="n">
        <v>0.7242</v>
      </c>
      <c r="L17" s="1" t="n">
        <v>0.8891</v>
      </c>
    </row>
    <row r="18" customFormat="false" ht="12.75" hidden="false" customHeight="false" outlineLevel="0" collapsed="false">
      <c r="A18" s="1" t="s">
        <v>43</v>
      </c>
      <c r="B18" s="1" t="s">
        <v>1453</v>
      </c>
      <c r="C18" s="1" t="n">
        <v>80</v>
      </c>
      <c r="D18" s="1" t="n">
        <v>299</v>
      </c>
      <c r="E18" s="1" t="n">
        <v>148</v>
      </c>
      <c r="F18" s="1" t="n">
        <v>449</v>
      </c>
      <c r="G18" s="1" t="n">
        <v>0.5405</v>
      </c>
      <c r="H18" s="1" t="n">
        <v>0.6659</v>
      </c>
      <c r="I18" s="1" t="n">
        <v>0.9567</v>
      </c>
      <c r="J18" s="1" t="n">
        <v>1.6413</v>
      </c>
      <c r="K18" s="1" t="n">
        <v>0.5829</v>
      </c>
      <c r="L18" s="1" t="n">
        <v>0.8117</v>
      </c>
    </row>
    <row r="19" customFormat="false" ht="12.75" hidden="false" customHeight="false" outlineLevel="0" collapsed="false">
      <c r="A19" s="1" t="s">
        <v>44</v>
      </c>
      <c r="B19" s="1" t="s">
        <v>1454</v>
      </c>
      <c r="C19" s="1" t="n">
        <v>74.1667</v>
      </c>
      <c r="D19" s="1" t="n">
        <v>269.8333</v>
      </c>
      <c r="E19" s="1" t="n">
        <v>144.5</v>
      </c>
      <c r="F19" s="1" t="n">
        <v>440.5</v>
      </c>
      <c r="G19" s="1" t="n">
        <v>0.5133</v>
      </c>
      <c r="H19" s="1" t="n">
        <v>0.6126</v>
      </c>
      <c r="I19" s="1" t="n">
        <v>0.8648</v>
      </c>
      <c r="J19" s="1" t="n">
        <v>1.2727</v>
      </c>
      <c r="K19" s="1" t="n">
        <v>0.6796</v>
      </c>
      <c r="L19" s="1" t="n">
        <v>0.8379</v>
      </c>
    </row>
    <row r="20" customFormat="false" ht="12.75" hidden="false" customHeight="false" outlineLevel="0" collapsed="false">
      <c r="A20" s="1" t="s">
        <v>46</v>
      </c>
      <c r="B20" s="1" t="s">
        <v>1455</v>
      </c>
      <c r="C20" s="1" t="n">
        <v>64.3333</v>
      </c>
      <c r="D20" s="1" t="n">
        <v>253.6667</v>
      </c>
      <c r="E20" s="1" t="n">
        <v>130.8333</v>
      </c>
      <c r="F20" s="1" t="n">
        <v>400.1667</v>
      </c>
      <c r="G20" s="1" t="n">
        <v>0.4917</v>
      </c>
      <c r="H20" s="1" t="n">
        <v>0.6339</v>
      </c>
      <c r="I20" s="1" t="n">
        <v>0.7995</v>
      </c>
      <c r="J20" s="1" t="n">
        <v>1.3992</v>
      </c>
      <c r="K20" s="1" t="n">
        <v>0.5714</v>
      </c>
      <c r="L20" s="1" t="n">
        <v>0.7757</v>
      </c>
    </row>
    <row r="21" customFormat="false" ht="13.5" hidden="false" customHeight="true" outlineLevel="0" collapsed="false">
      <c r="A21" s="5" t="s">
        <v>48</v>
      </c>
      <c r="B21" s="5" t="s">
        <v>1456</v>
      </c>
      <c r="C21" s="5" t="n">
        <v>73.1667</v>
      </c>
      <c r="D21" s="5" t="n">
        <v>268.8333</v>
      </c>
      <c r="E21" s="5" t="n">
        <v>146.1667</v>
      </c>
      <c r="F21" s="5" t="n">
        <v>438.8333</v>
      </c>
      <c r="G21" s="5" t="n">
        <v>0.5006</v>
      </c>
      <c r="H21" s="5" t="n">
        <v>0.6126</v>
      </c>
      <c r="I21" s="5" t="n">
        <v>0.8257</v>
      </c>
      <c r="J21" s="5" t="n">
        <v>1.2729</v>
      </c>
      <c r="K21" s="5" t="n">
        <v>0.6486</v>
      </c>
      <c r="L21" s="5" t="n">
        <v>0.8171</v>
      </c>
    </row>
    <row r="22" customFormat="false" ht="13.5" hidden="false" customHeight="true" outlineLevel="0" collapsed="false">
      <c r="A22" s="5" t="s">
        <v>50</v>
      </c>
      <c r="B22" s="5" t="s">
        <v>1457</v>
      </c>
      <c r="C22" s="5" t="n">
        <v>74</v>
      </c>
      <c r="D22" s="5" t="n">
        <v>279</v>
      </c>
      <c r="E22" s="5" t="n">
        <v>144.8333</v>
      </c>
      <c r="F22" s="5" t="n">
        <v>434.1667</v>
      </c>
      <c r="G22" s="5" t="n">
        <v>0.5109</v>
      </c>
      <c r="H22" s="5" t="n">
        <v>0.6426</v>
      </c>
      <c r="I22" s="5" t="n">
        <v>0.8575</v>
      </c>
      <c r="J22" s="5" t="n">
        <v>1.4577</v>
      </c>
      <c r="K22" s="5" t="n">
        <v>0.5882</v>
      </c>
      <c r="L22" s="5" t="n">
        <v>0.7951</v>
      </c>
    </row>
    <row r="23" customFormat="false" ht="12.75" hidden="false" customHeight="false" outlineLevel="0" collapsed="false">
      <c r="A23" s="1" t="s">
        <v>52</v>
      </c>
      <c r="B23" s="1" t="s">
        <v>1457</v>
      </c>
      <c r="C23" s="1" t="n">
        <v>72.3333</v>
      </c>
      <c r="D23" s="1" t="n">
        <v>269.6667</v>
      </c>
      <c r="E23" s="1" t="n">
        <v>143.8333</v>
      </c>
      <c r="F23" s="1" t="n">
        <v>432.1667</v>
      </c>
      <c r="G23" s="1" t="n">
        <v>0.5029</v>
      </c>
      <c r="H23" s="1" t="n">
        <v>0.624</v>
      </c>
      <c r="I23" s="1" t="n">
        <v>0.8327</v>
      </c>
      <c r="J23" s="1" t="n">
        <v>1.3378</v>
      </c>
      <c r="K23" s="1" t="n">
        <v>0.6225</v>
      </c>
      <c r="L23" s="1" t="n">
        <v>0.8059</v>
      </c>
    </row>
    <row r="24" customFormat="false" ht="12.75" hidden="false" customHeight="false" outlineLevel="0" collapsed="false">
      <c r="A24" s="1" t="s">
        <v>54</v>
      </c>
      <c r="B24" s="1" t="s">
        <v>1458</v>
      </c>
      <c r="C24" s="1" t="n">
        <v>76.1667</v>
      </c>
      <c r="D24" s="1" t="n">
        <v>274.8333</v>
      </c>
      <c r="E24" s="1" t="n">
        <v>147.6667</v>
      </c>
      <c r="F24" s="1" t="n">
        <v>437.3333</v>
      </c>
      <c r="G24" s="1" t="n">
        <v>0.5158</v>
      </c>
      <c r="H24" s="1" t="n">
        <v>0.6284</v>
      </c>
      <c r="I24" s="1" t="n">
        <v>0.8729</v>
      </c>
      <c r="J24" s="1" t="n">
        <v>1.3647</v>
      </c>
      <c r="K24" s="1" t="n">
        <v>0.6397</v>
      </c>
      <c r="L24" s="1" t="n">
        <v>0.8208</v>
      </c>
    </row>
    <row r="25" customFormat="false" ht="15" hidden="false" customHeight="true" outlineLevel="0" collapsed="false">
      <c r="A25" s="5" t="s">
        <v>56</v>
      </c>
      <c r="B25" s="5" t="s">
        <v>1459</v>
      </c>
      <c r="C25" s="5" t="n">
        <v>83.5</v>
      </c>
      <c r="D25" s="5" t="n">
        <v>275.5</v>
      </c>
      <c r="E25" s="5" t="n">
        <v>148.1667</v>
      </c>
      <c r="F25" s="5" t="n">
        <v>457.8333</v>
      </c>
      <c r="G25" s="5" t="n">
        <v>0.5636</v>
      </c>
      <c r="H25" s="5" t="n">
        <v>0.6017</v>
      </c>
      <c r="I25" s="5" t="n">
        <v>1.044</v>
      </c>
      <c r="J25" s="5" t="n">
        <v>1.2159</v>
      </c>
      <c r="K25" s="5" t="n">
        <v>0.8586</v>
      </c>
      <c r="L25" s="5" t="n">
        <v>0.9365</v>
      </c>
    </row>
    <row r="26" customFormat="false" ht="10.5" hidden="false" customHeight="true" outlineLevel="0" collapsed="false">
      <c r="A26" s="5" t="s">
        <v>58</v>
      </c>
      <c r="B26" s="5" t="s">
        <v>1460</v>
      </c>
      <c r="C26" s="5" t="n">
        <v>83.5</v>
      </c>
      <c r="D26" s="5" t="n">
        <v>272.5</v>
      </c>
      <c r="E26" s="5" t="n">
        <v>147</v>
      </c>
      <c r="F26" s="5" t="n">
        <v>444</v>
      </c>
      <c r="G26" s="5" t="n">
        <v>0.568</v>
      </c>
      <c r="H26" s="5" t="n">
        <v>0.6137</v>
      </c>
      <c r="I26" s="5" t="n">
        <v>1.0622</v>
      </c>
      <c r="J26" s="5" t="n">
        <v>1.2791</v>
      </c>
      <c r="K26" s="5" t="n">
        <v>0.8304</v>
      </c>
      <c r="L26" s="5" t="n">
        <v>0.9255</v>
      </c>
    </row>
    <row r="27" customFormat="false" ht="12.75" hidden="false" customHeight="false" outlineLevel="0" collapsed="false">
      <c r="A27" s="1" t="s">
        <v>60</v>
      </c>
      <c r="B27" s="1" t="s">
        <v>1461</v>
      </c>
      <c r="C27" s="1" t="n">
        <v>79.6667</v>
      </c>
      <c r="D27" s="1" t="n">
        <v>268.3333</v>
      </c>
      <c r="E27" s="1" t="n">
        <v>146.3333</v>
      </c>
      <c r="F27" s="1" t="n">
        <v>438.6667</v>
      </c>
      <c r="G27" s="1" t="n">
        <v>0.5444</v>
      </c>
      <c r="H27" s="1" t="n">
        <v>0.6117</v>
      </c>
      <c r="I27" s="1" t="n">
        <v>0.9707</v>
      </c>
      <c r="J27" s="1" t="n">
        <v>1.268</v>
      </c>
      <c r="K27" s="1" t="n">
        <v>0.7655</v>
      </c>
      <c r="L27" s="1" t="n">
        <v>0.89</v>
      </c>
    </row>
    <row r="28" customFormat="false" ht="12.75" hidden="false" customHeight="false" outlineLevel="0" collapsed="false">
      <c r="A28" s="1" t="s">
        <v>62</v>
      </c>
      <c r="B28" s="1" t="s">
        <v>1462</v>
      </c>
      <c r="C28" s="1" t="n">
        <v>70.6667</v>
      </c>
      <c r="D28" s="1" t="n">
        <v>275.3333</v>
      </c>
      <c r="E28" s="1" t="n">
        <v>145.1667</v>
      </c>
      <c r="F28" s="1" t="n">
        <v>439.8333</v>
      </c>
      <c r="G28" s="1" t="n">
        <v>0.4868</v>
      </c>
      <c r="H28" s="1" t="n">
        <v>0.626</v>
      </c>
      <c r="I28" s="1" t="n">
        <v>0.7854</v>
      </c>
      <c r="J28" s="1" t="n">
        <v>1.3498</v>
      </c>
      <c r="K28" s="1" t="n">
        <v>0.5818</v>
      </c>
      <c r="L28" s="1" t="n">
        <v>0.7776</v>
      </c>
    </row>
    <row r="29" customFormat="false" ht="17.25" hidden="false" customHeight="true" outlineLevel="0" collapsed="false">
      <c r="A29" s="1" t="s">
        <v>64</v>
      </c>
      <c r="B29" s="1" t="s">
        <v>1463</v>
      </c>
      <c r="C29" s="1" t="n">
        <v>62.8333</v>
      </c>
      <c r="D29" s="1" t="n">
        <v>210.1667</v>
      </c>
      <c r="E29" s="1" t="n">
        <v>102.8333</v>
      </c>
      <c r="F29" s="1" t="n">
        <v>317.1667</v>
      </c>
      <c r="G29" s="1" t="n">
        <v>0.611</v>
      </c>
      <c r="H29" s="1" t="n">
        <v>0.6626</v>
      </c>
      <c r="I29" s="1" t="n">
        <v>1.2643</v>
      </c>
      <c r="J29" s="1" t="n">
        <v>1.6125</v>
      </c>
      <c r="K29" s="1" t="n">
        <v>0.7841</v>
      </c>
      <c r="L29" s="1" t="n">
        <v>0.9221</v>
      </c>
    </row>
    <row r="30" customFormat="false" ht="12.75" hidden="false" customHeight="false" outlineLevel="0" collapsed="false">
      <c r="A30" s="1" t="s">
        <v>66</v>
      </c>
      <c r="B30" s="1" t="s">
        <v>1464</v>
      </c>
      <c r="C30" s="1" t="n">
        <v>62.5</v>
      </c>
      <c r="D30" s="1" t="n">
        <v>202.5</v>
      </c>
      <c r="E30" s="1" t="n">
        <v>101.5</v>
      </c>
      <c r="F30" s="1" t="n">
        <v>312.5</v>
      </c>
      <c r="G30" s="1" t="n">
        <v>0.6158</v>
      </c>
      <c r="H30" s="1" t="n">
        <v>0.648</v>
      </c>
      <c r="I30" s="1" t="n">
        <v>1.2904</v>
      </c>
      <c r="J30" s="1" t="n">
        <v>1.4963</v>
      </c>
      <c r="K30" s="1" t="n">
        <v>0.8623</v>
      </c>
      <c r="L30" s="1" t="n">
        <v>0.9503</v>
      </c>
    </row>
    <row r="31" customFormat="false" ht="12.75" hidden="false" customHeight="false" outlineLevel="0" collapsed="false">
      <c r="A31" s="1" t="s">
        <v>68</v>
      </c>
      <c r="B31" s="1" t="s">
        <v>1465</v>
      </c>
      <c r="C31" s="1" t="n">
        <v>80.6667</v>
      </c>
      <c r="D31" s="1" t="n">
        <v>318.3333</v>
      </c>
      <c r="E31" s="1" t="n">
        <v>155.5</v>
      </c>
      <c r="F31" s="1" t="n">
        <v>480.5</v>
      </c>
      <c r="G31" s="1" t="n">
        <v>0.5188</v>
      </c>
      <c r="H31" s="1" t="n">
        <v>0.6625</v>
      </c>
      <c r="I31" s="1" t="n">
        <v>0.8825</v>
      </c>
      <c r="J31" s="1" t="n">
        <v>1.6114</v>
      </c>
      <c r="K31" s="1" t="n">
        <v>0.5476</v>
      </c>
      <c r="L31" s="1" t="n">
        <v>0.783</v>
      </c>
    </row>
    <row r="32" customFormat="false" ht="12.75" hidden="false" customHeight="false" outlineLevel="0" collapsed="false">
      <c r="A32" s="1" t="s">
        <v>70</v>
      </c>
      <c r="B32" s="1" t="s">
        <v>1466</v>
      </c>
      <c r="C32" s="1" t="n">
        <v>65.8333</v>
      </c>
      <c r="D32" s="1" t="n">
        <v>316.1667</v>
      </c>
      <c r="E32" s="1" t="n">
        <v>151.8333</v>
      </c>
      <c r="F32" s="1" t="n">
        <v>481.1667</v>
      </c>
      <c r="G32" s="1" t="n">
        <v>0.4336</v>
      </c>
      <c r="H32" s="1" t="n">
        <v>0.6571</v>
      </c>
      <c r="I32" s="1" t="n">
        <v>0.6473</v>
      </c>
      <c r="J32" s="1" t="n">
        <v>1.5663</v>
      </c>
      <c r="K32" s="1" t="n">
        <v>0.4133</v>
      </c>
      <c r="L32" s="1" t="n">
        <v>0.6599</v>
      </c>
    </row>
    <row r="33" customFormat="false" ht="12.75" hidden="false" customHeight="false" outlineLevel="0" collapsed="false">
      <c r="A33" s="1" t="s">
        <v>72</v>
      </c>
      <c r="B33" s="1" t="s">
        <v>1467</v>
      </c>
      <c r="C33" s="1" t="n">
        <v>68.3333</v>
      </c>
      <c r="D33" s="1" t="n">
        <v>312.6667</v>
      </c>
      <c r="E33" s="1" t="n">
        <v>148.1667</v>
      </c>
      <c r="F33" s="1" t="n">
        <v>460.8333</v>
      </c>
      <c r="G33" s="1" t="n">
        <v>0.4612</v>
      </c>
      <c r="H33" s="1" t="n">
        <v>0.6785</v>
      </c>
      <c r="I33" s="1" t="n">
        <v>0.7157</v>
      </c>
      <c r="J33" s="1" t="n">
        <v>1.7626</v>
      </c>
      <c r="K33" s="1" t="n">
        <v>0.4061</v>
      </c>
      <c r="L33" s="1" t="n">
        <v>0.6797</v>
      </c>
    </row>
    <row r="34" customFormat="false" ht="12.75" hidden="false" customHeight="false" outlineLevel="0" collapsed="false">
      <c r="A34" s="1" t="s">
        <v>74</v>
      </c>
      <c r="B34" s="1" t="s">
        <v>1468</v>
      </c>
      <c r="C34" s="1" t="n">
        <v>75.6667</v>
      </c>
      <c r="D34" s="1" t="n">
        <v>321.3333</v>
      </c>
      <c r="E34" s="1" t="n">
        <v>153</v>
      </c>
      <c r="F34" s="1" t="n">
        <v>480</v>
      </c>
      <c r="G34" s="1" t="n">
        <v>0.4946</v>
      </c>
      <c r="H34" s="1" t="n">
        <v>0.6694</v>
      </c>
      <c r="I34" s="1" t="n">
        <v>0.8078</v>
      </c>
      <c r="J34" s="1" t="n">
        <v>1.6733</v>
      </c>
      <c r="K34" s="1" t="n">
        <v>0.4827</v>
      </c>
      <c r="L34" s="1" t="n">
        <v>0.7388</v>
      </c>
    </row>
    <row r="35" customFormat="false" ht="12.75" hidden="false" customHeight="false" outlineLevel="0" collapsed="false">
      <c r="A35" s="1" t="s">
        <v>76</v>
      </c>
      <c r="B35" s="1" t="s">
        <v>1469</v>
      </c>
      <c r="C35" s="1" t="n">
        <v>43</v>
      </c>
      <c r="D35" s="1" t="n">
        <v>134</v>
      </c>
      <c r="E35" s="1" t="n">
        <v>74.1667</v>
      </c>
      <c r="F35" s="1" t="n">
        <v>216.8333</v>
      </c>
      <c r="G35" s="1" t="n">
        <v>0.5798</v>
      </c>
      <c r="H35" s="1" t="n">
        <v>0.618</v>
      </c>
      <c r="I35" s="1" t="n">
        <v>1.1122</v>
      </c>
      <c r="J35" s="1" t="n">
        <v>1.3029</v>
      </c>
      <c r="K35" s="1" t="n">
        <v>0.8537</v>
      </c>
      <c r="L35" s="1" t="n">
        <v>0.9382</v>
      </c>
    </row>
    <row r="36" customFormat="false" ht="12.75" hidden="false" customHeight="false" outlineLevel="0" collapsed="false">
      <c r="A36" s="1" t="s">
        <v>78</v>
      </c>
      <c r="B36" s="1" t="s">
        <v>1470</v>
      </c>
      <c r="C36" s="1" t="n">
        <v>28.3333</v>
      </c>
      <c r="D36" s="1" t="n">
        <v>91.6667</v>
      </c>
      <c r="E36" s="1" t="n">
        <v>45.3333</v>
      </c>
      <c r="F36" s="1" t="n">
        <v>131.6667</v>
      </c>
      <c r="G36" s="1" t="n">
        <v>0.625</v>
      </c>
      <c r="H36" s="1" t="n">
        <v>0.6962</v>
      </c>
      <c r="I36" s="1" t="n">
        <v>1.3438</v>
      </c>
      <c r="J36" s="1" t="n">
        <v>1.9761</v>
      </c>
      <c r="K36" s="1" t="n">
        <v>0.68</v>
      </c>
      <c r="L36" s="1" t="n">
        <v>0.8977</v>
      </c>
    </row>
    <row r="37" customFormat="false" ht="12.75" hidden="false" customHeight="false" outlineLevel="0" collapsed="false">
      <c r="A37" s="1" t="s">
        <v>80</v>
      </c>
      <c r="B37" s="1" t="s">
        <v>1471</v>
      </c>
      <c r="C37" s="1" t="n">
        <v>91.6667</v>
      </c>
      <c r="D37" s="1" t="n">
        <v>313.3333</v>
      </c>
      <c r="E37" s="1" t="n">
        <v>145.1667</v>
      </c>
      <c r="F37" s="1" t="n">
        <v>463.8333</v>
      </c>
      <c r="G37" s="1" t="n">
        <v>0.6315</v>
      </c>
      <c r="H37" s="1" t="n">
        <v>0.6755</v>
      </c>
      <c r="I37" s="1" t="n">
        <v>1.3836</v>
      </c>
      <c r="J37" s="1" t="n">
        <v>1.7323</v>
      </c>
      <c r="K37" s="1" t="n">
        <v>0.7987</v>
      </c>
      <c r="L37" s="1" t="n">
        <v>0.9348</v>
      </c>
    </row>
    <row r="38" customFormat="false" ht="12" hidden="false" customHeight="true" outlineLevel="0" collapsed="false">
      <c r="A38" s="5" t="s">
        <v>82</v>
      </c>
      <c r="B38" s="5" t="s">
        <v>1472</v>
      </c>
      <c r="C38" s="5" t="n">
        <v>57.1667</v>
      </c>
      <c r="D38" s="5" t="n">
        <v>222.8333</v>
      </c>
      <c r="E38" s="5" t="n">
        <v>102</v>
      </c>
      <c r="F38" s="5" t="n">
        <v>312</v>
      </c>
      <c r="G38" s="5" t="n">
        <v>0.5605</v>
      </c>
      <c r="H38" s="5" t="n">
        <v>0.7142</v>
      </c>
      <c r="I38" s="5" t="n">
        <v>1.0316</v>
      </c>
      <c r="J38" s="5" t="n">
        <v>2.2818</v>
      </c>
      <c r="K38" s="5" t="n">
        <v>0.4521</v>
      </c>
      <c r="L38" s="5" t="n">
        <v>0.7847</v>
      </c>
    </row>
    <row r="39" customFormat="false" ht="12.75" hidden="false" customHeight="false" outlineLevel="0" collapsed="false">
      <c r="A39" s="1" t="s">
        <v>148</v>
      </c>
      <c r="B39" s="1" t="s">
        <v>1473</v>
      </c>
      <c r="C39" s="1" t="n">
        <v>63</v>
      </c>
      <c r="D39" s="1" t="n">
        <v>214</v>
      </c>
      <c r="E39" s="1" t="n">
        <v>97</v>
      </c>
      <c r="F39" s="1" t="n">
        <v>299</v>
      </c>
      <c r="G39" s="1" t="n">
        <v>0.6495</v>
      </c>
      <c r="H39" s="1" t="n">
        <v>0.7157</v>
      </c>
      <c r="I39" s="1" t="n">
        <v>1.5073</v>
      </c>
      <c r="J39" s="1" t="n">
        <v>2.3141</v>
      </c>
      <c r="K39" s="1" t="n">
        <v>0.6514</v>
      </c>
      <c r="L39" s="1" t="n">
        <v>0.9075</v>
      </c>
    </row>
    <row r="40" customFormat="false" ht="12.75" hidden="false" customHeight="false" outlineLevel="0" collapsed="false">
      <c r="A40" s="1" t="s">
        <v>150</v>
      </c>
      <c r="B40" s="1" t="s">
        <v>1474</v>
      </c>
      <c r="C40" s="1" t="n">
        <v>43.5</v>
      </c>
      <c r="D40" s="1" t="n">
        <v>198.5</v>
      </c>
      <c r="E40" s="1" t="n">
        <v>95.1667</v>
      </c>
      <c r="F40" s="1" t="n">
        <v>279.8333</v>
      </c>
      <c r="G40" s="1" t="n">
        <v>0.4571</v>
      </c>
      <c r="H40" s="1" t="n">
        <v>0.7094</v>
      </c>
      <c r="I40" s="1" t="n">
        <v>0.7052</v>
      </c>
      <c r="J40" s="1" t="n">
        <v>2.1863</v>
      </c>
      <c r="K40" s="1" t="n">
        <v>0.3225</v>
      </c>
      <c r="L40" s="1" t="n">
        <v>0.6444</v>
      </c>
    </row>
    <row r="41" customFormat="false" ht="12.75" hidden="false" customHeight="false" outlineLevel="0" collapsed="false">
      <c r="A41" s="1" t="s">
        <v>152</v>
      </c>
      <c r="B41" s="1" t="s">
        <v>1442</v>
      </c>
      <c r="C41" s="1" t="n">
        <v>19.1667</v>
      </c>
      <c r="D41" s="1" t="n">
        <v>82.8333</v>
      </c>
      <c r="E41" s="1" t="n">
        <v>34</v>
      </c>
      <c r="F41" s="1" t="n">
        <v>110</v>
      </c>
      <c r="G41" s="1" t="n">
        <v>0.5637</v>
      </c>
      <c r="H41" s="1" t="n">
        <v>0.753</v>
      </c>
      <c r="I41" s="1" t="n">
        <v>1.0446</v>
      </c>
      <c r="J41" s="1" t="s">
        <v>124</v>
      </c>
      <c r="K41" s="1" t="s">
        <v>124</v>
      </c>
      <c r="L41" s="1" t="n">
        <v>0.7486</v>
      </c>
    </row>
    <row r="42" customFormat="false" ht="12.75" hidden="false" customHeight="false" outlineLevel="0" collapsed="false">
      <c r="A42" s="1" t="s">
        <v>154</v>
      </c>
      <c r="B42" s="1" t="s">
        <v>1475</v>
      </c>
      <c r="C42" s="1" t="n">
        <v>86</v>
      </c>
      <c r="D42" s="1" t="n">
        <v>300</v>
      </c>
      <c r="E42" s="1" t="n">
        <v>157</v>
      </c>
      <c r="F42" s="1" t="n">
        <v>461</v>
      </c>
      <c r="G42" s="1" t="n">
        <v>0.5478</v>
      </c>
      <c r="H42" s="1" t="n">
        <v>0.6508</v>
      </c>
      <c r="I42" s="1" t="n">
        <v>0.983</v>
      </c>
      <c r="J42" s="1" t="n">
        <v>1.5169</v>
      </c>
      <c r="K42" s="1" t="n">
        <v>0.648</v>
      </c>
      <c r="L42" s="1" t="n">
        <v>0.8417</v>
      </c>
    </row>
    <row r="43" customFormat="false" ht="12.75" hidden="false" customHeight="false" outlineLevel="0" collapsed="false">
      <c r="A43" s="1" t="s">
        <v>156</v>
      </c>
      <c r="B43" s="1" t="s">
        <v>1476</v>
      </c>
      <c r="C43" s="1" t="n">
        <v>75.8333</v>
      </c>
      <c r="D43" s="1" t="n">
        <v>267.1667</v>
      </c>
      <c r="E43" s="1" t="n">
        <v>130.3333</v>
      </c>
      <c r="F43" s="1" t="n">
        <v>394.6667</v>
      </c>
      <c r="G43" s="1" t="n">
        <v>0.5818</v>
      </c>
      <c r="H43" s="1" t="n">
        <v>0.6769</v>
      </c>
      <c r="I43" s="1" t="n">
        <v>1.1214</v>
      </c>
      <c r="J43" s="1" t="n">
        <v>1.7466</v>
      </c>
      <c r="K43" s="1" t="n">
        <v>0.642</v>
      </c>
      <c r="L43" s="1" t="n">
        <v>0.8595</v>
      </c>
    </row>
    <row r="44" customFormat="false" ht="13.5" hidden="false" customHeight="true" outlineLevel="0" collapsed="false">
      <c r="A44" s="5" t="s">
        <v>158</v>
      </c>
      <c r="B44" s="5" t="s">
        <v>1477</v>
      </c>
      <c r="C44" s="5" t="n">
        <v>88</v>
      </c>
      <c r="D44" s="5" t="n">
        <v>280</v>
      </c>
      <c r="E44" s="5" t="n">
        <v>141.5</v>
      </c>
      <c r="F44" s="5" t="n">
        <v>425.5</v>
      </c>
      <c r="G44" s="5" t="n">
        <v>0.6219</v>
      </c>
      <c r="H44" s="5" t="n">
        <v>0.658</v>
      </c>
      <c r="I44" s="5" t="n">
        <v>1.3255</v>
      </c>
      <c r="J44" s="5" t="n">
        <v>1.5741</v>
      </c>
      <c r="K44" s="5" t="n">
        <v>0.8421</v>
      </c>
      <c r="L44" s="5" t="n">
        <v>0.9451</v>
      </c>
    </row>
    <row r="45" customFormat="false" ht="12.75" hidden="false" customHeight="false" outlineLevel="0" collapsed="false">
      <c r="A45" s="1" t="s">
        <v>160</v>
      </c>
      <c r="B45" s="1" t="s">
        <v>1478</v>
      </c>
      <c r="C45" s="1" t="n">
        <v>87.1667</v>
      </c>
      <c r="D45" s="1" t="n">
        <v>272.8333</v>
      </c>
      <c r="E45" s="1" t="n">
        <v>146.3333</v>
      </c>
      <c r="F45" s="1" t="n">
        <v>423.6667</v>
      </c>
      <c r="G45" s="1" t="n">
        <v>0.5957</v>
      </c>
      <c r="H45" s="1" t="n">
        <v>0.644</v>
      </c>
      <c r="I45" s="1" t="n">
        <v>1.1857</v>
      </c>
      <c r="J45" s="1" t="n">
        <v>1.4673</v>
      </c>
      <c r="K45" s="1" t="n">
        <v>0.8081</v>
      </c>
      <c r="L45" s="1" t="n">
        <v>0.925</v>
      </c>
    </row>
    <row r="46" customFormat="false" ht="12.75" hidden="false" customHeight="false" outlineLevel="0" collapsed="false">
      <c r="A46" s="1" t="s">
        <v>162</v>
      </c>
      <c r="B46" s="1" t="s">
        <v>1479</v>
      </c>
      <c r="C46" s="1" t="n">
        <v>92.5</v>
      </c>
      <c r="D46" s="1" t="n">
        <v>322.5</v>
      </c>
      <c r="E46" s="1" t="n">
        <v>172.3333</v>
      </c>
      <c r="F46" s="1" t="n">
        <v>499.6667</v>
      </c>
      <c r="G46" s="1" t="n">
        <v>0.5368</v>
      </c>
      <c r="H46" s="1" t="n">
        <v>0.6454</v>
      </c>
      <c r="I46" s="1" t="n">
        <v>0.9432</v>
      </c>
      <c r="J46" s="1" t="n">
        <v>1.4777</v>
      </c>
      <c r="K46" s="1" t="n">
        <v>0.6383</v>
      </c>
      <c r="L46" s="1" t="n">
        <v>0.8316</v>
      </c>
    </row>
    <row r="47" customFormat="false" ht="12.75" hidden="false" customHeight="false" outlineLevel="0" collapsed="false">
      <c r="A47" s="1" t="s">
        <v>164</v>
      </c>
      <c r="B47" s="1" t="s">
        <v>1480</v>
      </c>
      <c r="C47" s="1" t="n">
        <v>68.1667</v>
      </c>
      <c r="D47" s="1" t="n">
        <v>225.8333</v>
      </c>
      <c r="E47" s="1" t="n">
        <v>114.3333</v>
      </c>
      <c r="F47" s="1" t="n">
        <v>341.6667</v>
      </c>
      <c r="G47" s="1" t="n">
        <v>0.5962</v>
      </c>
      <c r="H47" s="1" t="n">
        <v>0.661</v>
      </c>
      <c r="I47" s="1" t="n">
        <v>1.1884</v>
      </c>
      <c r="J47" s="1" t="n">
        <v>1.5984</v>
      </c>
      <c r="K47" s="1" t="n">
        <v>0.7435</v>
      </c>
      <c r="L47" s="1" t="n">
        <v>0.902</v>
      </c>
    </row>
    <row r="48" customFormat="false" ht="12.75" hidden="false" customHeight="false" outlineLevel="0" collapsed="false">
      <c r="A48" s="1" t="s">
        <v>166</v>
      </c>
      <c r="B48" s="1" t="s">
        <v>1481</v>
      </c>
      <c r="C48" s="1" t="n">
        <v>77.5</v>
      </c>
      <c r="D48" s="1" t="n">
        <v>237.5</v>
      </c>
      <c r="E48" s="1" t="n">
        <v>119.1667</v>
      </c>
      <c r="F48" s="1" t="n">
        <v>375.8333</v>
      </c>
      <c r="G48" s="1" t="n">
        <v>0.6503</v>
      </c>
      <c r="H48" s="1" t="n">
        <v>0.6319</v>
      </c>
      <c r="I48" s="1" t="n">
        <v>1.5138</v>
      </c>
      <c r="J48" s="1" t="n">
        <v>1.3866</v>
      </c>
      <c r="K48" s="1" t="n">
        <v>1.0917</v>
      </c>
      <c r="L48" s="1" t="n">
        <v>1.0291</v>
      </c>
    </row>
    <row r="49" customFormat="false" ht="12.75" hidden="false" customHeight="false" outlineLevel="0" collapsed="false">
      <c r="A49" s="1" t="s">
        <v>168</v>
      </c>
      <c r="B49" s="1" t="s">
        <v>1482</v>
      </c>
      <c r="C49" s="1" t="n">
        <v>75</v>
      </c>
      <c r="D49" s="1" t="n">
        <v>247</v>
      </c>
      <c r="E49" s="1" t="n">
        <v>117.5</v>
      </c>
      <c r="F49" s="1" t="n">
        <v>377.5</v>
      </c>
      <c r="G49" s="1" t="n">
        <v>0.6383</v>
      </c>
      <c r="H49" s="1" t="n">
        <v>0.6543</v>
      </c>
      <c r="I49" s="1" t="n">
        <v>1.4282</v>
      </c>
      <c r="J49" s="1" t="n">
        <v>1.5442</v>
      </c>
      <c r="K49" s="1" t="n">
        <v>0.9249</v>
      </c>
      <c r="L49" s="1" t="n">
        <v>0.9755</v>
      </c>
    </row>
    <row r="50" customFormat="false" ht="12.75" hidden="false" customHeight="false" outlineLevel="0" collapsed="false">
      <c r="A50" s="1" t="s">
        <v>170</v>
      </c>
      <c r="B50" s="1" t="s">
        <v>1483</v>
      </c>
      <c r="C50" s="1" t="n">
        <v>75.5</v>
      </c>
      <c r="D50" s="1" t="n">
        <v>243.5</v>
      </c>
      <c r="E50" s="1" t="n">
        <v>119.8333</v>
      </c>
      <c r="F50" s="1" t="n">
        <v>372.1667</v>
      </c>
      <c r="G50" s="1" t="n">
        <v>0.63</v>
      </c>
      <c r="H50" s="1" t="n">
        <v>0.6543</v>
      </c>
      <c r="I50" s="1" t="n">
        <v>1.3747</v>
      </c>
      <c r="J50" s="1" t="n">
        <v>1.544</v>
      </c>
      <c r="K50" s="1" t="n">
        <v>0.8904</v>
      </c>
      <c r="L50" s="1" t="n">
        <v>0.963</v>
      </c>
    </row>
    <row r="51" customFormat="false" ht="12.75" hidden="false" customHeight="false" outlineLevel="0" collapsed="false">
      <c r="A51" s="1" t="s">
        <v>172</v>
      </c>
      <c r="B51" s="1" t="s">
        <v>1484</v>
      </c>
      <c r="C51" s="1" t="n">
        <v>67.5</v>
      </c>
      <c r="D51" s="1" t="n">
        <v>232.5</v>
      </c>
      <c r="E51" s="1" t="n">
        <v>122.1667</v>
      </c>
      <c r="F51" s="1" t="n">
        <v>369.8333</v>
      </c>
      <c r="G51" s="1" t="n">
        <v>0.5525</v>
      </c>
      <c r="H51" s="1" t="n">
        <v>0.6287</v>
      </c>
      <c r="I51" s="1" t="n">
        <v>1.0008</v>
      </c>
      <c r="J51" s="1" t="n">
        <v>1.3661</v>
      </c>
      <c r="K51" s="1" t="n">
        <v>0.7326</v>
      </c>
      <c r="L51" s="1" t="n">
        <v>0.8789</v>
      </c>
    </row>
    <row r="52" customFormat="false" ht="12.75" hidden="false" customHeight="false" outlineLevel="0" collapsed="false">
      <c r="A52" s="1" t="s">
        <v>174</v>
      </c>
      <c r="B52" s="1" t="s">
        <v>1485</v>
      </c>
      <c r="C52" s="1" t="n">
        <v>67.8333</v>
      </c>
      <c r="D52" s="1" t="n">
        <v>238.1667</v>
      </c>
      <c r="E52" s="1" t="n">
        <v>121</v>
      </c>
      <c r="F52" s="1" t="n">
        <v>374</v>
      </c>
      <c r="G52" s="1" t="n">
        <v>0.5606</v>
      </c>
      <c r="H52" s="1" t="n">
        <v>0.6368</v>
      </c>
      <c r="I52" s="1" t="n">
        <v>1.0322</v>
      </c>
      <c r="J52" s="1" t="n">
        <v>1.4182</v>
      </c>
      <c r="K52" s="1" t="n">
        <v>0.7278</v>
      </c>
      <c r="L52" s="1" t="n">
        <v>0.8803</v>
      </c>
    </row>
    <row r="53" customFormat="false" ht="12.75" hidden="false" customHeight="false" outlineLevel="0" collapsed="false">
      <c r="A53" s="1" t="s">
        <v>176</v>
      </c>
      <c r="B53" s="1" t="s">
        <v>1486</v>
      </c>
      <c r="C53" s="1" t="n">
        <v>74</v>
      </c>
      <c r="D53" s="1" t="n">
        <v>246</v>
      </c>
      <c r="E53" s="1" t="n">
        <v>122</v>
      </c>
      <c r="F53" s="1" t="n">
        <v>376</v>
      </c>
      <c r="G53" s="1" t="n">
        <v>0.6066</v>
      </c>
      <c r="H53" s="1" t="n">
        <v>0.6543</v>
      </c>
      <c r="I53" s="1" t="n">
        <v>1.2406</v>
      </c>
      <c r="J53" s="1" t="n">
        <v>1.5438</v>
      </c>
      <c r="K53" s="1" t="n">
        <v>0.8036</v>
      </c>
      <c r="L53" s="1" t="n">
        <v>0.9271</v>
      </c>
    </row>
    <row r="54" customFormat="false" ht="12.75" hidden="false" customHeight="false" outlineLevel="0" collapsed="false">
      <c r="A54" s="1" t="s">
        <v>178</v>
      </c>
      <c r="B54" s="1" t="s">
        <v>1487</v>
      </c>
      <c r="C54" s="1" t="n">
        <v>69.6667</v>
      </c>
      <c r="D54" s="1" t="n">
        <v>239.3333</v>
      </c>
      <c r="E54" s="1" t="n">
        <v>122.3333</v>
      </c>
      <c r="F54" s="1" t="n">
        <v>375.6667</v>
      </c>
      <c r="G54" s="1" t="n">
        <v>0.5695</v>
      </c>
      <c r="H54" s="1" t="n">
        <v>0.6371</v>
      </c>
      <c r="I54" s="1" t="n">
        <v>1.0682</v>
      </c>
      <c r="J54" s="1" t="n">
        <v>1.4201</v>
      </c>
      <c r="K54" s="1" t="n">
        <v>0.7522</v>
      </c>
      <c r="L54" s="1" t="n">
        <v>0.8939</v>
      </c>
    </row>
    <row r="55" customFormat="false" ht="12.75" hidden="false" customHeight="false" outlineLevel="0" collapsed="false">
      <c r="A55" s="1" t="s">
        <v>179</v>
      </c>
      <c r="B55" s="1" t="s">
        <v>1488</v>
      </c>
      <c r="C55" s="1" t="n">
        <v>69.6667</v>
      </c>
      <c r="D55" s="1" t="n">
        <v>248.3333</v>
      </c>
      <c r="E55" s="1" t="n">
        <v>120.1667</v>
      </c>
      <c r="F55" s="1" t="n">
        <v>374.8333</v>
      </c>
      <c r="G55" s="1" t="n">
        <v>0.5798</v>
      </c>
      <c r="H55" s="1" t="n">
        <v>0.6625</v>
      </c>
      <c r="I55" s="1" t="n">
        <v>1.1121</v>
      </c>
      <c r="J55" s="1" t="n">
        <v>1.6115</v>
      </c>
      <c r="K55" s="1" t="n">
        <v>0.6901</v>
      </c>
      <c r="L55" s="1" t="n">
        <v>0.8751</v>
      </c>
    </row>
    <row r="56" customFormat="false" ht="12.75" hidden="false" customHeight="false" outlineLevel="0" collapsed="false">
      <c r="A56" s="1" t="s">
        <v>181</v>
      </c>
      <c r="B56" s="1" t="s">
        <v>1489</v>
      </c>
      <c r="C56" s="1" t="n">
        <v>71.3333</v>
      </c>
      <c r="D56" s="1" t="n">
        <v>246.6667</v>
      </c>
      <c r="E56" s="1" t="n">
        <v>120.6667</v>
      </c>
      <c r="F56" s="1" t="n">
        <v>377.3333</v>
      </c>
      <c r="G56" s="1" t="n">
        <v>0.5912</v>
      </c>
      <c r="H56" s="1" t="n">
        <v>0.6537</v>
      </c>
      <c r="I56" s="1" t="n">
        <v>1.1641</v>
      </c>
      <c r="J56" s="1" t="n">
        <v>1.5395</v>
      </c>
      <c r="K56" s="1" t="n">
        <v>0.7562</v>
      </c>
      <c r="L56" s="1" t="n">
        <v>0.9043</v>
      </c>
    </row>
    <row r="57" customFormat="false" ht="12.75" hidden="false" customHeight="false" outlineLevel="0" collapsed="false">
      <c r="A57" s="1" t="s">
        <v>182</v>
      </c>
      <c r="B57" s="1" t="s">
        <v>1490</v>
      </c>
      <c r="C57" s="1" t="n">
        <v>69.8333</v>
      </c>
      <c r="D57" s="1" t="n">
        <v>235.1667</v>
      </c>
      <c r="E57" s="1" t="n">
        <v>119.1667</v>
      </c>
      <c r="F57" s="1" t="n">
        <v>369.8333</v>
      </c>
      <c r="G57" s="1" t="n">
        <v>0.586</v>
      </c>
      <c r="H57" s="1" t="n">
        <v>0.6359</v>
      </c>
      <c r="I57" s="1" t="n">
        <v>1.1402</v>
      </c>
      <c r="J57" s="1" t="n">
        <v>1.4121</v>
      </c>
      <c r="K57" s="1" t="n">
        <v>0.8075</v>
      </c>
      <c r="L57" s="1" t="n">
        <v>0.9216</v>
      </c>
    </row>
    <row r="58" customFormat="false" ht="12.75" hidden="false" customHeight="false" outlineLevel="0" collapsed="false">
      <c r="A58" s="1" t="s">
        <v>184</v>
      </c>
      <c r="B58" s="1" t="s">
        <v>1491</v>
      </c>
      <c r="C58" s="1" t="n">
        <v>69</v>
      </c>
      <c r="D58" s="1" t="n">
        <v>242</v>
      </c>
      <c r="E58" s="1" t="n">
        <v>121.6667</v>
      </c>
      <c r="F58" s="1" t="n">
        <v>376.3333</v>
      </c>
      <c r="G58" s="1" t="n">
        <v>0.5671</v>
      </c>
      <c r="H58" s="1" t="n">
        <v>0.643</v>
      </c>
      <c r="I58" s="1" t="n">
        <v>1.0584</v>
      </c>
      <c r="J58" s="1" t="n">
        <v>1.4608</v>
      </c>
      <c r="K58" s="1" t="n">
        <v>0.7246</v>
      </c>
      <c r="L58" s="1" t="n">
        <v>0.8819</v>
      </c>
    </row>
    <row r="59" customFormat="false" ht="12.75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60" customFormat="false" ht="12" hidden="false" customHeight="true" outlineLevel="0" collapsed="false">
      <c r="A60" s="5" t="s">
        <v>84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</row>
    <row r="61" customFormat="false" ht="12.75" hidden="false" customHeight="false" outlineLevel="0" collapsed="false">
      <c r="A61" s="1" t="s">
        <v>1492</v>
      </c>
    </row>
    <row r="63" customFormat="false" ht="68.25" hidden="false" customHeight="true" outlineLevel="0" collapsed="false">
      <c r="A63" s="5" t="s">
        <v>86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</row>
    <row r="66" customFormat="false" ht="12.75" hidden="false" customHeight="tru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70" customFormat="false" ht="14.25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14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  <row r="271" customFormat="false" ht="68.25" hidden="false" customHeight="true" outlineLevel="0" collapsed="false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</row>
    <row r="283" customFormat="false" ht="68.25" hidden="false" customHeight="tru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</sheetData>
  <mergeCells count="14">
    <mergeCell ref="A21:L21"/>
    <mergeCell ref="A22:L22"/>
    <mergeCell ref="A25:L25"/>
    <mergeCell ref="A26:L26"/>
    <mergeCell ref="A38:L38"/>
    <mergeCell ref="A44:L44"/>
    <mergeCell ref="A59:L59"/>
    <mergeCell ref="A60:L60"/>
    <mergeCell ref="A63:L63"/>
    <mergeCell ref="A66:L66"/>
    <mergeCell ref="A70:L70"/>
    <mergeCell ref="A211:L211"/>
    <mergeCell ref="A271:L271"/>
    <mergeCell ref="A283:L2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0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87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88</v>
      </c>
      <c r="C3" s="1" t="n">
        <v>65.3333</v>
      </c>
      <c r="D3" s="1" t="n">
        <v>224.6667</v>
      </c>
      <c r="E3" s="1" t="n">
        <v>113</v>
      </c>
      <c r="F3" s="1" t="n">
        <v>367</v>
      </c>
      <c r="G3" s="1" t="n">
        <v>0.5782</v>
      </c>
      <c r="H3" s="1" t="n">
        <v>0.6122</v>
      </c>
      <c r="I3" s="1" t="n">
        <v>1.1052</v>
      </c>
      <c r="J3" s="1" t="n">
        <v>1.2705</v>
      </c>
      <c r="K3" s="1" t="n">
        <v>0.8698</v>
      </c>
      <c r="L3" s="1" t="n">
        <v>0.9445</v>
      </c>
    </row>
    <row r="4" customFormat="false" ht="12.75" hidden="false" customHeight="false" outlineLevel="0" collapsed="false">
      <c r="A4" s="1" t="s">
        <v>15</v>
      </c>
      <c r="B4" s="1" t="s">
        <v>89</v>
      </c>
      <c r="C4" s="1" t="n">
        <v>64.5</v>
      </c>
      <c r="D4" s="1" t="n">
        <v>206.5</v>
      </c>
      <c r="E4" s="1" t="n">
        <v>107.8333</v>
      </c>
      <c r="F4" s="1" t="n">
        <v>342.1667</v>
      </c>
      <c r="G4" s="1" t="n">
        <v>0.5981</v>
      </c>
      <c r="H4" s="1" t="n">
        <v>0.6035</v>
      </c>
      <c r="I4" s="1" t="n">
        <v>1.1979</v>
      </c>
      <c r="J4" s="1" t="n">
        <v>1.2248</v>
      </c>
      <c r="K4" s="1" t="n">
        <v>0.978</v>
      </c>
      <c r="L4" s="1" t="n">
        <v>0.9911</v>
      </c>
    </row>
    <row r="5" customFormat="false" ht="12.75" hidden="false" customHeight="false" outlineLevel="0" collapsed="false">
      <c r="A5" s="1" t="s">
        <v>17</v>
      </c>
      <c r="B5" s="1" t="s">
        <v>90</v>
      </c>
      <c r="C5" s="1" t="n">
        <v>64.1667</v>
      </c>
      <c r="D5" s="1" t="n">
        <v>193.8333</v>
      </c>
      <c r="E5" s="1" t="n">
        <v>101.6667</v>
      </c>
      <c r="F5" s="1" t="n">
        <v>333.3333</v>
      </c>
      <c r="G5" s="1" t="n">
        <v>0.6311</v>
      </c>
      <c r="H5" s="1" t="n">
        <v>0.5815</v>
      </c>
      <c r="I5" s="1" t="n">
        <v>1.3816</v>
      </c>
      <c r="J5" s="1" t="n">
        <v>1.1199</v>
      </c>
      <c r="K5" s="1" t="n">
        <v>1.2338</v>
      </c>
      <c r="L5" s="1" t="n">
        <v>1.0854</v>
      </c>
    </row>
    <row r="6" customFormat="false" ht="12.75" hidden="false" customHeight="false" outlineLevel="0" collapsed="false">
      <c r="A6" s="1" t="s">
        <v>19</v>
      </c>
      <c r="B6" s="1" t="s">
        <v>91</v>
      </c>
      <c r="C6" s="1" t="n">
        <v>65.8333</v>
      </c>
      <c r="D6" s="1" t="n">
        <v>196.1667</v>
      </c>
      <c r="E6" s="1" t="n">
        <v>98.5</v>
      </c>
      <c r="F6" s="1" t="n">
        <v>327.5</v>
      </c>
      <c r="G6" s="1" t="n">
        <v>0.6684</v>
      </c>
      <c r="H6" s="1" t="n">
        <v>0.599</v>
      </c>
      <c r="I6" s="1" t="n">
        <v>1.6633</v>
      </c>
      <c r="J6" s="1" t="n">
        <v>1.202</v>
      </c>
      <c r="K6" s="1" t="n">
        <v>1.3838</v>
      </c>
      <c r="L6" s="1" t="n">
        <v>1.1158</v>
      </c>
    </row>
    <row r="7" customFormat="false" ht="12.75" hidden="false" customHeight="false" outlineLevel="0" collapsed="false">
      <c r="A7" s="1" t="s">
        <v>21</v>
      </c>
      <c r="B7" s="1" t="s">
        <v>92</v>
      </c>
      <c r="C7" s="1" t="n">
        <v>64.8333</v>
      </c>
      <c r="D7" s="1" t="n">
        <v>207.1667</v>
      </c>
      <c r="E7" s="1" t="n">
        <v>101.3333</v>
      </c>
      <c r="F7" s="1" t="n">
        <v>333.6667</v>
      </c>
      <c r="G7" s="1" t="n">
        <v>0.6398</v>
      </c>
      <c r="H7" s="1" t="n">
        <v>0.6209</v>
      </c>
      <c r="I7" s="1" t="n">
        <v>1.4384</v>
      </c>
      <c r="J7" s="1" t="n">
        <v>1.3195</v>
      </c>
      <c r="K7" s="1" t="n">
        <v>1.0901</v>
      </c>
      <c r="L7" s="1" t="n">
        <v>1.0305</v>
      </c>
    </row>
    <row r="8" customFormat="false" ht="12.75" hidden="false" customHeight="false" outlineLevel="0" collapsed="false">
      <c r="A8" s="1" t="s">
        <v>23</v>
      </c>
      <c r="B8" s="1" t="s">
        <v>93</v>
      </c>
      <c r="C8" s="1" t="n">
        <v>63.6667</v>
      </c>
      <c r="D8" s="1" t="n">
        <v>194.3333</v>
      </c>
      <c r="E8" s="1" t="n">
        <v>102.8333</v>
      </c>
      <c r="F8" s="1" t="n">
        <v>332.1667</v>
      </c>
      <c r="G8" s="1" t="n">
        <v>0.6191</v>
      </c>
      <c r="H8" s="1" t="n">
        <v>0.585</v>
      </c>
      <c r="I8" s="1" t="n">
        <v>1.3094</v>
      </c>
      <c r="J8" s="1" t="n">
        <v>1.1358</v>
      </c>
      <c r="K8" s="1" t="n">
        <v>1.1528</v>
      </c>
      <c r="L8" s="1" t="n">
        <v>1.0582</v>
      </c>
    </row>
    <row r="9" customFormat="false" ht="12.75" hidden="false" customHeight="false" outlineLevel="0" collapsed="false">
      <c r="A9" s="1" t="s">
        <v>25</v>
      </c>
      <c r="B9" s="1" t="s">
        <v>94</v>
      </c>
      <c r="C9" s="1" t="n">
        <v>68</v>
      </c>
      <c r="D9" s="1" t="n">
        <v>187</v>
      </c>
      <c r="E9" s="1" t="n">
        <v>102.3333</v>
      </c>
      <c r="F9" s="1" t="n">
        <v>323.6667</v>
      </c>
      <c r="G9" s="1" t="n">
        <v>0.6645</v>
      </c>
      <c r="H9" s="1" t="n">
        <v>0.5778</v>
      </c>
      <c r="I9" s="1" t="n">
        <v>1.6286</v>
      </c>
      <c r="J9" s="1" t="n">
        <v>1.1034</v>
      </c>
      <c r="K9" s="1" t="n">
        <v>1.4761</v>
      </c>
      <c r="L9" s="1" t="n">
        <v>1.1501</v>
      </c>
    </row>
    <row r="10" customFormat="false" ht="12.75" hidden="false" customHeight="false" outlineLevel="0" collapsed="false">
      <c r="A10" s="1" t="s">
        <v>27</v>
      </c>
      <c r="B10" s="1" t="s">
        <v>95</v>
      </c>
      <c r="C10" s="1" t="n">
        <v>63.6667</v>
      </c>
      <c r="D10" s="1" t="n">
        <v>185.3333</v>
      </c>
      <c r="E10" s="1" t="n">
        <v>100.5</v>
      </c>
      <c r="F10" s="1" t="n">
        <v>322.5</v>
      </c>
      <c r="G10" s="1" t="n">
        <v>0.6335</v>
      </c>
      <c r="H10" s="1" t="n">
        <v>0.5747</v>
      </c>
      <c r="I10" s="1" t="n">
        <v>1.3966</v>
      </c>
      <c r="J10" s="1" t="n">
        <v>1.0901</v>
      </c>
      <c r="K10" s="1" t="n">
        <v>1.2812</v>
      </c>
      <c r="L10" s="1" t="n">
        <v>1.1024</v>
      </c>
    </row>
    <row r="11" customFormat="false" ht="12.75" hidden="false" customHeight="false" outlineLevel="0" collapsed="false">
      <c r="A11" s="1" t="s">
        <v>29</v>
      </c>
      <c r="B11" s="1" t="s">
        <v>96</v>
      </c>
      <c r="C11" s="1" t="n">
        <v>60.5</v>
      </c>
      <c r="D11" s="1" t="n">
        <v>176.5</v>
      </c>
      <c r="E11" s="1" t="n">
        <v>98</v>
      </c>
      <c r="F11" s="1" t="n">
        <v>331</v>
      </c>
      <c r="G11" s="1" t="n">
        <v>0.6173</v>
      </c>
      <c r="H11" s="1" t="n">
        <v>0.5332</v>
      </c>
      <c r="I11" s="1" t="n">
        <v>1.2993</v>
      </c>
      <c r="J11" s="1" t="n">
        <v>0.9309</v>
      </c>
      <c r="K11" s="1" t="n">
        <v>1.3956</v>
      </c>
      <c r="L11" s="1" t="n">
        <v>1.1577</v>
      </c>
    </row>
    <row r="12" customFormat="false" ht="12.75" hidden="false" customHeight="false" outlineLevel="0" collapsed="false">
      <c r="A12" s="1" t="s">
        <v>31</v>
      </c>
      <c r="B12" s="1" t="s">
        <v>97</v>
      </c>
      <c r="C12" s="1" t="n">
        <v>56.1667</v>
      </c>
      <c r="D12" s="1" t="n">
        <v>174.8333</v>
      </c>
      <c r="E12" s="1" t="n">
        <v>98.6667</v>
      </c>
      <c r="F12" s="1" t="n">
        <v>315.3333</v>
      </c>
      <c r="G12" s="1" t="n">
        <v>0.5693</v>
      </c>
      <c r="H12" s="1" t="n">
        <v>0.5544</v>
      </c>
      <c r="I12" s="1" t="n">
        <v>1.0672</v>
      </c>
      <c r="J12" s="1" t="n">
        <v>1.0082</v>
      </c>
      <c r="K12" s="1" t="n">
        <v>1.0586</v>
      </c>
      <c r="L12" s="1" t="n">
        <v>1.0267</v>
      </c>
    </row>
    <row r="13" customFormat="false" ht="12.75" hidden="false" customHeight="false" outlineLevel="0" collapsed="false">
      <c r="A13" s="1" t="s">
        <v>34</v>
      </c>
      <c r="B13" s="1" t="s">
        <v>98</v>
      </c>
      <c r="C13" s="1" t="n">
        <v>64.5</v>
      </c>
      <c r="D13" s="1" t="n">
        <v>208.5</v>
      </c>
      <c r="E13" s="1" t="n">
        <v>104.1667</v>
      </c>
      <c r="F13" s="1" t="n">
        <v>318.8333</v>
      </c>
      <c r="G13" s="1" t="n">
        <v>0.6192</v>
      </c>
      <c r="H13" s="1" t="n">
        <v>0.6539</v>
      </c>
      <c r="I13" s="1" t="n">
        <v>1.3098</v>
      </c>
      <c r="J13" s="1" t="n">
        <v>1.5414</v>
      </c>
      <c r="K13" s="1" t="n">
        <v>0.8498</v>
      </c>
      <c r="L13" s="1" t="n">
        <v>0.9469</v>
      </c>
    </row>
    <row r="14" customFormat="false" ht="12.75" hidden="false" customHeight="false" outlineLevel="0" collapsed="false">
      <c r="A14" s="1" t="s">
        <v>36</v>
      </c>
      <c r="B14" s="1" t="s">
        <v>99</v>
      </c>
      <c r="C14" s="1" t="n">
        <v>74.5</v>
      </c>
      <c r="D14" s="1" t="n">
        <v>183.5</v>
      </c>
      <c r="E14" s="1" t="n">
        <v>104.6667</v>
      </c>
      <c r="F14" s="1" t="n">
        <v>333.3333</v>
      </c>
      <c r="G14" s="1" t="n">
        <v>0.7118</v>
      </c>
      <c r="H14" s="1" t="n">
        <v>0.5505</v>
      </c>
      <c r="I14" s="1" t="n">
        <v>2.2326</v>
      </c>
      <c r="J14" s="1" t="n">
        <v>0.9932</v>
      </c>
      <c r="K14" s="1" t="n">
        <v>2.2479</v>
      </c>
      <c r="L14" s="1" t="n">
        <v>1.293</v>
      </c>
    </row>
    <row r="15" customFormat="false" ht="12.75" hidden="false" customHeight="false" outlineLevel="0" collapsed="false">
      <c r="A15" s="1" t="s">
        <v>38</v>
      </c>
      <c r="B15" s="1" t="s">
        <v>100</v>
      </c>
      <c r="C15" s="1" t="n">
        <v>86.6667</v>
      </c>
      <c r="D15" s="1" t="n">
        <v>222.3333</v>
      </c>
      <c r="E15" s="1" t="n">
        <v>125</v>
      </c>
      <c r="F15" s="1" t="n">
        <v>385</v>
      </c>
      <c r="G15" s="1" t="n">
        <v>0.6933</v>
      </c>
      <c r="H15" s="1" t="n">
        <v>0.5775</v>
      </c>
      <c r="I15" s="1" t="n">
        <v>1.9372</v>
      </c>
      <c r="J15" s="1" t="n">
        <v>1.1022</v>
      </c>
      <c r="K15" s="1" t="n">
        <v>1.7575</v>
      </c>
      <c r="L15" s="1" t="n">
        <v>1.2006</v>
      </c>
    </row>
    <row r="16" customFormat="false" ht="12.75" hidden="false" customHeight="false" outlineLevel="0" collapsed="false">
      <c r="A16" s="1" t="s">
        <v>39</v>
      </c>
      <c r="B16" s="1" t="s">
        <v>101</v>
      </c>
      <c r="C16" s="1" t="n">
        <v>62.1667</v>
      </c>
      <c r="D16" s="1" t="n">
        <v>155.8333</v>
      </c>
      <c r="E16" s="1" t="n">
        <v>88.6667</v>
      </c>
      <c r="F16" s="1" t="n">
        <v>289.3333</v>
      </c>
      <c r="G16" s="1" t="n">
        <v>0.7011</v>
      </c>
      <c r="H16" s="1" t="n">
        <v>0.5386</v>
      </c>
      <c r="I16" s="1" t="n">
        <v>2.0481</v>
      </c>
      <c r="J16" s="1" t="n">
        <v>0.9497</v>
      </c>
      <c r="K16" s="1" t="n">
        <v>2.1566</v>
      </c>
      <c r="L16" s="1" t="n">
        <v>1.3018</v>
      </c>
    </row>
    <row r="17" customFormat="false" ht="12.75" hidden="false" customHeight="false" outlineLevel="0" collapsed="false">
      <c r="A17" s="1" t="s">
        <v>41</v>
      </c>
      <c r="B17" s="1" t="s">
        <v>102</v>
      </c>
      <c r="C17" s="1" t="n">
        <v>59.1667</v>
      </c>
      <c r="D17" s="1" t="n">
        <v>166.8333</v>
      </c>
      <c r="E17" s="1" t="n">
        <v>88.5</v>
      </c>
      <c r="F17" s="1" t="n">
        <v>289.5</v>
      </c>
      <c r="G17" s="1" t="n">
        <v>0.6685</v>
      </c>
      <c r="H17" s="1" t="n">
        <v>0.5763</v>
      </c>
      <c r="I17" s="1" t="n">
        <v>1.6651</v>
      </c>
      <c r="J17" s="1" t="n">
        <v>1.097</v>
      </c>
      <c r="K17" s="1" t="n">
        <v>1.5179</v>
      </c>
      <c r="L17" s="1" t="n">
        <v>1.1601</v>
      </c>
    </row>
    <row r="18" customFormat="false" ht="12.75" hidden="false" customHeight="false" outlineLevel="0" collapsed="false">
      <c r="A18" s="1" t="s">
        <v>43</v>
      </c>
      <c r="B18" s="1" t="s">
        <v>103</v>
      </c>
      <c r="C18" s="1" t="n">
        <v>70.6667</v>
      </c>
      <c r="D18" s="1" t="n">
        <v>180.3333</v>
      </c>
      <c r="E18" s="1" t="n">
        <v>102.8333</v>
      </c>
      <c r="F18" s="1" t="n">
        <v>338.1667</v>
      </c>
      <c r="G18" s="1" t="n">
        <v>0.6872</v>
      </c>
      <c r="H18" s="1" t="n">
        <v>0.5333</v>
      </c>
      <c r="I18" s="1" t="n">
        <v>1.86</v>
      </c>
      <c r="J18" s="1" t="n">
        <v>0.9311</v>
      </c>
      <c r="K18" s="1" t="n">
        <v>1.9978</v>
      </c>
      <c r="L18" s="1" t="n">
        <v>1.2887</v>
      </c>
    </row>
    <row r="19" customFormat="false" ht="12.75" hidden="false" customHeight="false" outlineLevel="0" collapsed="false">
      <c r="A19" s="1" t="s">
        <v>44</v>
      </c>
      <c r="B19" s="1" t="s">
        <v>104</v>
      </c>
      <c r="C19" s="1" t="n">
        <v>70.3333</v>
      </c>
      <c r="D19" s="1" t="n">
        <v>188.6667</v>
      </c>
      <c r="E19" s="1" t="n">
        <v>103</v>
      </c>
      <c r="F19" s="1" t="n">
        <v>332</v>
      </c>
      <c r="G19" s="1" t="n">
        <v>0.6828</v>
      </c>
      <c r="H19" s="1" t="n">
        <v>0.5683</v>
      </c>
      <c r="I19" s="1" t="n">
        <v>1.8098</v>
      </c>
      <c r="J19" s="1" t="n">
        <v>1.0632</v>
      </c>
      <c r="K19" s="1" t="n">
        <v>1.7023</v>
      </c>
      <c r="L19" s="1" t="n">
        <v>1.2016</v>
      </c>
    </row>
    <row r="20" customFormat="false" ht="12.75" hidden="false" customHeight="false" outlineLevel="0" collapsed="false">
      <c r="A20" s="1" t="s">
        <v>46</v>
      </c>
      <c r="B20" s="1" t="s">
        <v>105</v>
      </c>
      <c r="C20" s="1" t="n">
        <v>64.3333</v>
      </c>
      <c r="D20" s="1" t="n">
        <v>168.6667</v>
      </c>
      <c r="E20" s="1" t="n">
        <v>97.6667</v>
      </c>
      <c r="F20" s="1" t="n">
        <v>328.3333</v>
      </c>
      <c r="G20" s="1" t="n">
        <v>0.6587</v>
      </c>
      <c r="H20" s="1" t="n">
        <v>0.5137</v>
      </c>
      <c r="I20" s="1" t="n">
        <v>1.5795</v>
      </c>
      <c r="J20" s="1" t="n">
        <v>0.8662</v>
      </c>
      <c r="K20" s="1" t="n">
        <v>1.8233</v>
      </c>
      <c r="L20" s="1" t="n">
        <v>1.2823</v>
      </c>
    </row>
    <row r="21" customFormat="false" ht="12.75" hidden="false" customHeight="false" outlineLevel="0" collapsed="false">
      <c r="A21" s="1" t="s">
        <v>48</v>
      </c>
      <c r="B21" s="1" t="s">
        <v>106</v>
      </c>
      <c r="C21" s="1" t="n">
        <v>63.8333</v>
      </c>
      <c r="D21" s="1" t="n">
        <v>178.1667</v>
      </c>
      <c r="E21" s="1" t="n">
        <v>94.6667</v>
      </c>
      <c r="F21" s="1" t="n">
        <v>319.3333</v>
      </c>
      <c r="G21" s="1" t="n">
        <v>0.6743</v>
      </c>
      <c r="H21" s="1" t="n">
        <v>0.5579</v>
      </c>
      <c r="I21" s="1" t="n">
        <v>1.7199</v>
      </c>
      <c r="J21" s="1" t="n">
        <v>1.0217</v>
      </c>
      <c r="K21" s="1" t="n">
        <v>1.6834</v>
      </c>
      <c r="L21" s="1" t="n">
        <v>1.2086</v>
      </c>
    </row>
    <row r="22" customFormat="false" ht="12.75" hidden="false" customHeight="false" outlineLevel="0" collapsed="false">
      <c r="A22" s="1" t="s">
        <v>50</v>
      </c>
      <c r="B22" s="1" t="s">
        <v>107</v>
      </c>
      <c r="C22" s="1" t="n">
        <v>66.8333</v>
      </c>
      <c r="D22" s="1" t="n">
        <v>186.1667</v>
      </c>
      <c r="E22" s="1" t="n">
        <v>102.1667</v>
      </c>
      <c r="F22" s="1" t="n">
        <v>326.8333</v>
      </c>
      <c r="G22" s="1" t="n">
        <v>0.6542</v>
      </c>
      <c r="H22" s="1" t="n">
        <v>0.5696</v>
      </c>
      <c r="I22" s="1" t="n">
        <v>1.543</v>
      </c>
      <c r="J22" s="1" t="n">
        <v>1.0687</v>
      </c>
      <c r="K22" s="1" t="n">
        <v>1.4438</v>
      </c>
      <c r="L22" s="1" t="n">
        <v>1.1484</v>
      </c>
    </row>
    <row r="23" customFormat="false" ht="12.75" hidden="false" customHeight="false" outlineLevel="0" collapsed="false">
      <c r="A23" s="1" t="s">
        <v>52</v>
      </c>
      <c r="B23" s="1" t="s">
        <v>108</v>
      </c>
      <c r="C23" s="1" t="n">
        <v>62.3333</v>
      </c>
      <c r="D23" s="1" t="n">
        <v>187.6667</v>
      </c>
      <c r="E23" s="1" t="n">
        <v>99.5</v>
      </c>
      <c r="F23" s="1" t="n">
        <v>320.5</v>
      </c>
      <c r="G23" s="1" t="n">
        <v>0.6265</v>
      </c>
      <c r="H23" s="1" t="n">
        <v>0.5855</v>
      </c>
      <c r="I23" s="1" t="n">
        <v>1.3527</v>
      </c>
      <c r="J23" s="1" t="n">
        <v>1.1381</v>
      </c>
      <c r="K23" s="1" t="n">
        <v>1.1886</v>
      </c>
      <c r="L23" s="1" t="n">
        <v>1.0699</v>
      </c>
    </row>
    <row r="24" customFormat="false" ht="12.75" hidden="false" customHeight="false" outlineLevel="0" collapsed="false">
      <c r="A24" s="1" t="s">
        <v>54</v>
      </c>
      <c r="B24" s="1" t="s">
        <v>109</v>
      </c>
      <c r="C24" s="1" t="n">
        <v>62.3333</v>
      </c>
      <c r="D24" s="1" t="n">
        <v>187.6667</v>
      </c>
      <c r="E24" s="1" t="n">
        <v>99.5</v>
      </c>
      <c r="F24" s="1" t="n">
        <v>320.5</v>
      </c>
      <c r="G24" s="1" t="n">
        <v>0.6265</v>
      </c>
      <c r="H24" s="1" t="n">
        <v>0.5855</v>
      </c>
      <c r="I24" s="1" t="n">
        <v>1.3527</v>
      </c>
      <c r="J24" s="1" t="n">
        <v>1.1381</v>
      </c>
      <c r="K24" s="1" t="n">
        <v>1.1886</v>
      </c>
      <c r="L24" s="1" t="n">
        <v>1.0699</v>
      </c>
    </row>
    <row r="25" customFormat="false" ht="12.75" hidden="false" customHeight="false" outlineLevel="0" collapsed="false">
      <c r="A25" s="1" t="s">
        <v>56</v>
      </c>
      <c r="B25" s="1" t="s">
        <v>110</v>
      </c>
      <c r="C25" s="1" t="n">
        <v>64</v>
      </c>
      <c r="D25" s="1" t="n">
        <v>194</v>
      </c>
      <c r="E25" s="1" t="n">
        <v>99</v>
      </c>
      <c r="F25" s="1" t="n">
        <v>321</v>
      </c>
      <c r="G25" s="1" t="n">
        <v>0.6465</v>
      </c>
      <c r="H25" s="1" t="n">
        <v>0.6044</v>
      </c>
      <c r="I25" s="1" t="n">
        <v>1.4851</v>
      </c>
      <c r="J25" s="1" t="n">
        <v>1.2292</v>
      </c>
      <c r="K25" s="1" t="n">
        <v>1.2082</v>
      </c>
      <c r="L25" s="1" t="n">
        <v>1.0697</v>
      </c>
    </row>
    <row r="26" customFormat="false" ht="12.75" hidden="false" customHeight="false" outlineLevel="0" collapsed="false">
      <c r="A26" s="1" t="s">
        <v>58</v>
      </c>
      <c r="B26" s="1" t="s">
        <v>111</v>
      </c>
      <c r="C26" s="1" t="n">
        <v>64</v>
      </c>
      <c r="D26" s="1" t="n">
        <v>194</v>
      </c>
      <c r="E26" s="1" t="n">
        <v>99</v>
      </c>
      <c r="F26" s="1" t="n">
        <v>321</v>
      </c>
      <c r="G26" s="1" t="n">
        <v>0.6465</v>
      </c>
      <c r="H26" s="1" t="n">
        <v>0.6044</v>
      </c>
      <c r="I26" s="1" t="n">
        <v>1.4851</v>
      </c>
      <c r="J26" s="1" t="n">
        <v>1.2292</v>
      </c>
      <c r="K26" s="1" t="n">
        <v>1.2082</v>
      </c>
      <c r="L26" s="1" t="n">
        <v>1.0697</v>
      </c>
    </row>
    <row r="27" customFormat="false" ht="12.75" hidden="false" customHeight="false" outlineLevel="0" collapsed="false">
      <c r="A27" s="1" t="s">
        <v>60</v>
      </c>
      <c r="B27" s="1" t="s">
        <v>112</v>
      </c>
      <c r="C27" s="1" t="n">
        <v>67.3333</v>
      </c>
      <c r="D27" s="1" t="n">
        <v>176.6667</v>
      </c>
      <c r="E27" s="1" t="n">
        <v>104.1667</v>
      </c>
      <c r="F27" s="1" t="n">
        <v>333.8333</v>
      </c>
      <c r="G27" s="1" t="n">
        <v>0.6464</v>
      </c>
      <c r="H27" s="1" t="n">
        <v>0.5292</v>
      </c>
      <c r="I27" s="1" t="n">
        <v>1.4847</v>
      </c>
      <c r="J27" s="1" t="n">
        <v>0.9171</v>
      </c>
      <c r="K27" s="1" t="n">
        <v>1.6188</v>
      </c>
      <c r="L27" s="1" t="n">
        <v>1.2215</v>
      </c>
    </row>
    <row r="28" customFormat="false" ht="12.75" hidden="false" customHeight="false" outlineLevel="0" collapsed="false">
      <c r="A28" s="1" t="s">
        <v>62</v>
      </c>
      <c r="B28" s="1" t="s">
        <v>113</v>
      </c>
      <c r="C28" s="1" t="n">
        <v>50.3333</v>
      </c>
      <c r="D28" s="1" t="n">
        <v>108.6667</v>
      </c>
      <c r="E28" s="1" t="n">
        <v>71</v>
      </c>
      <c r="F28" s="1" t="n">
        <v>229</v>
      </c>
      <c r="G28" s="1" t="n">
        <v>0.7089</v>
      </c>
      <c r="H28" s="1" t="n">
        <v>0.4745</v>
      </c>
      <c r="I28" s="1" t="n">
        <v>2.1784</v>
      </c>
      <c r="J28" s="1" t="n">
        <v>0.7512</v>
      </c>
      <c r="K28" s="1" t="n">
        <v>2.9</v>
      </c>
      <c r="L28" s="1" t="n">
        <v>1.494</v>
      </c>
    </row>
    <row r="29" customFormat="false" ht="12.75" hidden="false" customHeight="false" outlineLevel="0" collapsed="false">
      <c r="A29" s="1" t="s">
        <v>64</v>
      </c>
      <c r="B29" s="1" t="s">
        <v>114</v>
      </c>
      <c r="C29" s="1" t="n">
        <v>73</v>
      </c>
      <c r="D29" s="1" t="n">
        <v>176</v>
      </c>
      <c r="E29" s="1" t="n">
        <v>106.8333</v>
      </c>
      <c r="F29" s="1" t="n">
        <v>334.1667</v>
      </c>
      <c r="G29" s="1" t="n">
        <v>0.6833</v>
      </c>
      <c r="H29" s="1" t="n">
        <v>0.5267</v>
      </c>
      <c r="I29" s="1" t="n">
        <v>1.815</v>
      </c>
      <c r="J29" s="1" t="n">
        <v>0.9086</v>
      </c>
      <c r="K29" s="1" t="n">
        <v>1.9975</v>
      </c>
      <c r="L29" s="1" t="n">
        <v>1.2974</v>
      </c>
    </row>
    <row r="30" customFormat="false" ht="12.75" hidden="false" customHeight="false" outlineLevel="0" collapsed="false">
      <c r="A30" s="1" t="s">
        <v>66</v>
      </c>
      <c r="B30" s="1" t="s">
        <v>115</v>
      </c>
      <c r="C30" s="1" t="n">
        <v>72</v>
      </c>
      <c r="D30" s="1" t="n">
        <v>180</v>
      </c>
      <c r="E30" s="1" t="n">
        <v>103.3333</v>
      </c>
      <c r="F30" s="1" t="n">
        <v>331.6667</v>
      </c>
      <c r="G30" s="1" t="n">
        <v>0.6968</v>
      </c>
      <c r="H30" s="1" t="n">
        <v>0.5427</v>
      </c>
      <c r="I30" s="1" t="n">
        <v>1.9841</v>
      </c>
      <c r="J30" s="1" t="n">
        <v>0.9645</v>
      </c>
      <c r="K30" s="1" t="n">
        <v>2.0572</v>
      </c>
      <c r="L30" s="1" t="n">
        <v>1.2839</v>
      </c>
    </row>
    <row r="31" customFormat="false" ht="12.75" hidden="false" customHeight="false" outlineLevel="0" collapsed="false">
      <c r="A31" s="1" t="s">
        <v>68</v>
      </c>
      <c r="B31" s="1" t="s">
        <v>116</v>
      </c>
      <c r="C31" s="1" t="n">
        <v>72</v>
      </c>
      <c r="D31" s="1" t="n">
        <v>180</v>
      </c>
      <c r="E31" s="1" t="n">
        <v>103.3333</v>
      </c>
      <c r="F31" s="1" t="n">
        <v>331.6667</v>
      </c>
      <c r="G31" s="1" t="n">
        <v>0.6968</v>
      </c>
      <c r="H31" s="1" t="n">
        <v>0.5427</v>
      </c>
      <c r="I31" s="1" t="n">
        <v>1.9841</v>
      </c>
      <c r="J31" s="1" t="n">
        <v>0.9645</v>
      </c>
      <c r="K31" s="1" t="n">
        <v>2.0572</v>
      </c>
      <c r="L31" s="1" t="n">
        <v>1.2839</v>
      </c>
    </row>
    <row r="32" customFormat="false" ht="12.75" hidden="false" customHeight="false" outlineLevel="0" collapsed="false">
      <c r="A32" s="1" t="s">
        <v>70</v>
      </c>
      <c r="B32" s="1" t="s">
        <v>117</v>
      </c>
      <c r="C32" s="1" t="n">
        <v>71.8333</v>
      </c>
      <c r="D32" s="1" t="n">
        <v>178.1667</v>
      </c>
      <c r="E32" s="1" t="n">
        <v>106</v>
      </c>
      <c r="F32" s="1" t="n">
        <v>338</v>
      </c>
      <c r="G32" s="1" t="n">
        <v>0.6777</v>
      </c>
      <c r="H32" s="1" t="n">
        <v>0.5271</v>
      </c>
      <c r="I32" s="1" t="n">
        <v>1.7542</v>
      </c>
      <c r="J32" s="1" t="n">
        <v>0.9101</v>
      </c>
      <c r="K32" s="1" t="n">
        <v>1.9275</v>
      </c>
      <c r="L32" s="1" t="n">
        <v>1.2856</v>
      </c>
    </row>
    <row r="33" customFormat="false" ht="12.75" hidden="false" customHeight="false" outlineLevel="0" collapsed="false">
      <c r="A33" s="1" t="s">
        <v>72</v>
      </c>
      <c r="B33" s="1" t="s">
        <v>118</v>
      </c>
      <c r="C33" s="1" t="n">
        <v>63.3333</v>
      </c>
      <c r="D33" s="1" t="n">
        <v>186.6667</v>
      </c>
      <c r="E33" s="1" t="n">
        <v>107</v>
      </c>
      <c r="F33" s="1" t="n">
        <v>346</v>
      </c>
      <c r="G33" s="1" t="n">
        <v>0.5919</v>
      </c>
      <c r="H33" s="1" t="n">
        <v>0.5395</v>
      </c>
      <c r="I33" s="1" t="n">
        <v>1.1676</v>
      </c>
      <c r="J33" s="1" t="n">
        <v>0.9529</v>
      </c>
      <c r="K33" s="1" t="n">
        <v>1.2253</v>
      </c>
      <c r="L33" s="1" t="n">
        <v>1.0971</v>
      </c>
    </row>
    <row r="34" customFormat="false" ht="12.75" hidden="false" customHeight="false" outlineLevel="0" collapsed="false">
      <c r="A34" s="1" t="s">
        <v>74</v>
      </c>
      <c r="B34" s="1" t="s">
        <v>119</v>
      </c>
      <c r="C34" s="1" t="n">
        <v>71.5</v>
      </c>
      <c r="D34" s="1" t="n">
        <v>190.5</v>
      </c>
      <c r="E34" s="1" t="n">
        <v>105.3333</v>
      </c>
      <c r="F34" s="1" t="n">
        <v>335.6667</v>
      </c>
      <c r="G34" s="1" t="n">
        <v>0.6788</v>
      </c>
      <c r="H34" s="1" t="n">
        <v>0.5675</v>
      </c>
      <c r="I34" s="1" t="n">
        <v>1.7659</v>
      </c>
      <c r="J34" s="1" t="n">
        <v>1.0601</v>
      </c>
      <c r="K34" s="1" t="n">
        <v>1.6658</v>
      </c>
      <c r="L34" s="1" t="n">
        <v>1.1961</v>
      </c>
    </row>
    <row r="35" customFormat="false" ht="12.75" hidden="false" customHeight="false" outlineLevel="0" collapsed="false">
      <c r="A35" s="1" t="s">
        <v>76</v>
      </c>
      <c r="B35" s="1" t="s">
        <v>120</v>
      </c>
      <c r="C35" s="1" t="n">
        <v>76.1667</v>
      </c>
      <c r="D35" s="1" t="n">
        <v>186.8333</v>
      </c>
      <c r="E35" s="1" t="n">
        <v>105.3333</v>
      </c>
      <c r="F35" s="1" t="n">
        <v>335.6667</v>
      </c>
      <c r="G35" s="1" t="n">
        <v>0.7231</v>
      </c>
      <c r="H35" s="1" t="n">
        <v>0.5566</v>
      </c>
      <c r="I35" s="1" t="n">
        <v>2.496</v>
      </c>
      <c r="J35" s="1" t="n">
        <v>1.0165</v>
      </c>
      <c r="K35" s="1" t="n">
        <v>2.4555</v>
      </c>
      <c r="L35" s="1" t="n">
        <v>1.2991</v>
      </c>
    </row>
    <row r="37" customFormat="false" ht="12.75" hidden="false" customHeight="false" outlineLevel="0" collapsed="false">
      <c r="A37" s="1" t="s">
        <v>84</v>
      </c>
    </row>
    <row r="38" customFormat="false" ht="12.75" hidden="false" customHeight="false" outlineLevel="0" collapsed="false">
      <c r="A38" s="1" t="s">
        <v>121</v>
      </c>
    </row>
    <row r="40" customFormat="false" ht="82.5" hidden="false" customHeight="true" outlineLevel="0" collapsed="false">
      <c r="A40" s="5" t="s">
        <v>86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</row>
    <row r="125" customFormat="false" ht="83.25" hidden="false" customHeight="true" outlineLevel="0" collapsed="false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</row>
  </sheetData>
  <mergeCells count="2">
    <mergeCell ref="A40:L40"/>
    <mergeCell ref="A125:L1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122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123</v>
      </c>
      <c r="C3" s="1" t="n">
        <v>0</v>
      </c>
      <c r="D3" s="1" t="n">
        <v>3</v>
      </c>
      <c r="E3" s="1" t="n">
        <v>345.6667</v>
      </c>
      <c r="F3" s="1" t="n">
        <v>1232.3333</v>
      </c>
      <c r="G3" s="1" t="n">
        <v>0</v>
      </c>
      <c r="H3" s="1" t="n">
        <v>0.0024</v>
      </c>
      <c r="I3" s="1" t="n">
        <v>0</v>
      </c>
      <c r="J3" s="1" t="n">
        <v>0.0024</v>
      </c>
      <c r="K3" s="1" t="s">
        <v>124</v>
      </c>
      <c r="L3" s="1" t="s">
        <v>124</v>
      </c>
    </row>
    <row r="4" customFormat="false" ht="12.75" hidden="false" customHeight="false" outlineLevel="0" collapsed="false">
      <c r="A4" s="1" t="s">
        <v>15</v>
      </c>
      <c r="B4" s="1" t="s">
        <v>125</v>
      </c>
      <c r="C4" s="1" t="n">
        <v>83.3333</v>
      </c>
      <c r="D4" s="1" t="n">
        <v>295.6667</v>
      </c>
      <c r="E4" s="1" t="n">
        <v>342.5</v>
      </c>
      <c r="F4" s="1" t="n">
        <v>1193.5</v>
      </c>
      <c r="G4" s="1" t="n">
        <v>0.2433</v>
      </c>
      <c r="H4" s="1" t="n">
        <v>0.2477</v>
      </c>
      <c r="I4" s="1" t="n">
        <v>0.2941</v>
      </c>
      <c r="J4" s="1" t="n">
        <v>0.3007</v>
      </c>
      <c r="K4" s="1" t="n">
        <v>0.9781</v>
      </c>
      <c r="L4" s="1" t="n">
        <v>0.9822</v>
      </c>
    </row>
    <row r="5" customFormat="false" ht="12.75" hidden="false" customHeight="false" outlineLevel="0" collapsed="false">
      <c r="A5" s="1" t="s">
        <v>17</v>
      </c>
      <c r="B5" s="1" t="s">
        <v>126</v>
      </c>
      <c r="C5" s="1" t="n">
        <v>85.6667</v>
      </c>
      <c r="D5" s="1" t="n">
        <v>294.3333</v>
      </c>
      <c r="E5" s="1" t="n">
        <v>340.5</v>
      </c>
      <c r="F5" s="1" t="n">
        <v>1195.5</v>
      </c>
      <c r="G5" s="1" t="n">
        <v>0.2516</v>
      </c>
      <c r="H5" s="1" t="n">
        <v>0.2462</v>
      </c>
      <c r="I5" s="1" t="n">
        <v>0.3065</v>
      </c>
      <c r="J5" s="1" t="n">
        <v>0.2984</v>
      </c>
      <c r="K5" s="1" t="n">
        <v>1.027</v>
      </c>
      <c r="L5" s="1" t="n">
        <v>1.0219</v>
      </c>
    </row>
    <row r="6" customFormat="false" ht="12.75" hidden="false" customHeight="false" outlineLevel="0" collapsed="false">
      <c r="A6" s="1" t="s">
        <v>19</v>
      </c>
      <c r="B6" s="1" t="s">
        <v>127</v>
      </c>
      <c r="C6" s="1" t="n">
        <v>84.5</v>
      </c>
      <c r="D6" s="1" t="n">
        <v>301.5</v>
      </c>
      <c r="E6" s="1" t="n">
        <v>338.5</v>
      </c>
      <c r="F6" s="1" t="n">
        <v>1197.5</v>
      </c>
      <c r="G6" s="1" t="n">
        <v>0.2496</v>
      </c>
      <c r="H6" s="1" t="n">
        <v>0.2518</v>
      </c>
      <c r="I6" s="1" t="n">
        <v>0.3035</v>
      </c>
      <c r="J6" s="1" t="n">
        <v>0.3068</v>
      </c>
      <c r="K6" s="1" t="n">
        <v>0.9895</v>
      </c>
      <c r="L6" s="1" t="n">
        <v>0.9915</v>
      </c>
    </row>
    <row r="7" customFormat="false" ht="12.75" hidden="false" customHeight="false" outlineLevel="0" collapsed="false">
      <c r="A7" s="1" t="s">
        <v>21</v>
      </c>
      <c r="B7" s="1" t="s">
        <v>128</v>
      </c>
      <c r="C7" s="1" t="n">
        <v>115.3333</v>
      </c>
      <c r="D7" s="1" t="n">
        <v>470.6667</v>
      </c>
      <c r="E7" s="1" t="n">
        <v>328</v>
      </c>
      <c r="F7" s="1" t="n">
        <v>1139</v>
      </c>
      <c r="G7" s="1" t="n">
        <v>0.3516</v>
      </c>
      <c r="H7" s="1" t="n">
        <v>0.4132</v>
      </c>
      <c r="I7" s="1" t="n">
        <v>0.4745</v>
      </c>
      <c r="J7" s="1" t="n">
        <v>0.6005</v>
      </c>
      <c r="K7" s="1" t="n">
        <v>0.7902</v>
      </c>
      <c r="L7" s="1" t="n">
        <v>0.8509</v>
      </c>
    </row>
    <row r="8" customFormat="false" ht="12.75" hidden="false" customHeight="false" outlineLevel="0" collapsed="false">
      <c r="A8" s="1" t="s">
        <v>23</v>
      </c>
      <c r="B8" s="1" t="s">
        <v>129</v>
      </c>
      <c r="C8" s="1" t="n">
        <v>113.8333</v>
      </c>
      <c r="D8" s="1" t="n">
        <v>446.1667</v>
      </c>
      <c r="E8" s="1" t="n">
        <v>315.8333</v>
      </c>
      <c r="F8" s="1" t="n">
        <v>1139.1667</v>
      </c>
      <c r="G8" s="1" t="n">
        <v>0.3604</v>
      </c>
      <c r="H8" s="1" t="n">
        <v>0.3917</v>
      </c>
      <c r="I8" s="1" t="n">
        <v>0.4913</v>
      </c>
      <c r="J8" s="1" t="n">
        <v>0.5539</v>
      </c>
      <c r="K8" s="1" t="n">
        <v>0.8868</v>
      </c>
      <c r="L8" s="1" t="n">
        <v>0.9202</v>
      </c>
    </row>
    <row r="9" customFormat="false" ht="12.75" hidden="false" customHeight="false" outlineLevel="0" collapsed="false">
      <c r="A9" s="1" t="s">
        <v>25</v>
      </c>
      <c r="B9" s="1" t="s">
        <v>129</v>
      </c>
      <c r="C9" s="1" t="n">
        <v>106.6667</v>
      </c>
      <c r="D9" s="1" t="n">
        <v>388.3333</v>
      </c>
      <c r="E9" s="1" t="n">
        <v>301.5</v>
      </c>
      <c r="F9" s="1" t="n">
        <v>1063.5</v>
      </c>
      <c r="G9" s="1" t="n">
        <v>0.3538</v>
      </c>
      <c r="H9" s="1" t="n">
        <v>0.3651</v>
      </c>
      <c r="I9" s="1" t="n">
        <v>0.4786</v>
      </c>
      <c r="J9" s="1" t="n">
        <v>0.5004</v>
      </c>
      <c r="K9" s="1" t="n">
        <v>0.9564</v>
      </c>
      <c r="L9" s="1" t="n">
        <v>0.9689</v>
      </c>
    </row>
    <row r="10" customFormat="false" ht="12.75" hidden="false" customHeight="false" outlineLevel="0" collapsed="false">
      <c r="A10" s="1" t="s">
        <v>27</v>
      </c>
      <c r="B10" s="1" t="s">
        <v>130</v>
      </c>
      <c r="C10" s="1" t="n">
        <v>101.8333</v>
      </c>
      <c r="D10" s="1" t="n">
        <v>395.1667</v>
      </c>
      <c r="E10" s="1" t="n">
        <v>296.8333</v>
      </c>
      <c r="F10" s="1" t="n">
        <v>1050.1667</v>
      </c>
      <c r="G10" s="1" t="n">
        <v>0.3431</v>
      </c>
      <c r="H10" s="1" t="n">
        <v>0.3763</v>
      </c>
      <c r="I10" s="1" t="n">
        <v>0.4586</v>
      </c>
      <c r="J10" s="1" t="n">
        <v>0.5224</v>
      </c>
      <c r="K10" s="1" t="n">
        <v>0.8777</v>
      </c>
      <c r="L10" s="1" t="n">
        <v>0.9117</v>
      </c>
    </row>
    <row r="11" customFormat="false" ht="12.75" hidden="false" customHeight="false" outlineLevel="0" collapsed="false">
      <c r="A11" s="1" t="s">
        <v>29</v>
      </c>
      <c r="B11" s="1" t="s">
        <v>131</v>
      </c>
      <c r="C11" s="1" t="n">
        <v>108.1667</v>
      </c>
      <c r="D11" s="1" t="n">
        <v>410.8333</v>
      </c>
      <c r="E11" s="1" t="n">
        <v>311.6667</v>
      </c>
      <c r="F11" s="1" t="n">
        <v>1098.3333</v>
      </c>
      <c r="G11" s="1" t="n">
        <v>0.3471</v>
      </c>
      <c r="H11" s="1" t="n">
        <v>0.3741</v>
      </c>
      <c r="I11" s="1" t="n">
        <v>0.466</v>
      </c>
      <c r="J11" s="1" t="n">
        <v>0.518</v>
      </c>
      <c r="K11" s="1" t="n">
        <v>0.8996</v>
      </c>
      <c r="L11" s="1" t="n">
        <v>0.9278</v>
      </c>
    </row>
    <row r="12" customFormat="false" ht="12.75" hidden="false" customHeight="false" outlineLevel="0" collapsed="false">
      <c r="A12" s="1" t="s">
        <v>31</v>
      </c>
      <c r="B12" s="1" t="s">
        <v>132</v>
      </c>
      <c r="C12" s="1" t="n">
        <v>99.8333</v>
      </c>
      <c r="D12" s="1" t="n">
        <v>387.1667</v>
      </c>
      <c r="E12" s="1" t="n">
        <v>303.1667</v>
      </c>
      <c r="F12" s="1" t="n">
        <v>1079.8333</v>
      </c>
      <c r="G12" s="1" t="n">
        <v>0.3293</v>
      </c>
      <c r="H12" s="1" t="n">
        <v>0.3585</v>
      </c>
      <c r="I12" s="1" t="n">
        <v>0.4336</v>
      </c>
      <c r="J12" s="1" t="n">
        <v>0.4876</v>
      </c>
      <c r="K12" s="1" t="n">
        <v>0.8892</v>
      </c>
      <c r="L12" s="1" t="n">
        <v>0.9184</v>
      </c>
    </row>
    <row r="13" customFormat="false" ht="12.75" hidden="false" customHeight="false" outlineLevel="0" collapsed="false">
      <c r="A13" s="1" t="s">
        <v>34</v>
      </c>
      <c r="B13" s="1" t="s">
        <v>133</v>
      </c>
      <c r="C13" s="1" t="n">
        <v>106</v>
      </c>
      <c r="D13" s="1" t="n">
        <v>410</v>
      </c>
      <c r="E13" s="1" t="n">
        <v>305.3333</v>
      </c>
      <c r="F13" s="1" t="n">
        <v>1068.6667</v>
      </c>
      <c r="G13" s="1" t="n">
        <v>0.3472</v>
      </c>
      <c r="H13" s="1" t="n">
        <v>0.3837</v>
      </c>
      <c r="I13" s="1" t="n">
        <v>0.4662</v>
      </c>
      <c r="J13" s="1" t="n">
        <v>0.5374</v>
      </c>
      <c r="K13" s="1" t="n">
        <v>0.8675</v>
      </c>
      <c r="L13" s="1" t="n">
        <v>0.9049</v>
      </c>
    </row>
    <row r="14" customFormat="false" ht="12.75" hidden="false" customHeight="false" outlineLevel="0" collapsed="false">
      <c r="A14" s="1" t="s">
        <v>36</v>
      </c>
      <c r="B14" s="1" t="s">
        <v>133</v>
      </c>
      <c r="C14" s="1" t="n">
        <v>106</v>
      </c>
      <c r="D14" s="1" t="n">
        <v>408</v>
      </c>
      <c r="E14" s="1" t="n">
        <v>301.8333</v>
      </c>
      <c r="F14" s="1" t="n">
        <v>1072.1667</v>
      </c>
      <c r="G14" s="1" t="n">
        <v>0.3512</v>
      </c>
      <c r="H14" s="1" t="n">
        <v>0.3805</v>
      </c>
      <c r="I14" s="1" t="n">
        <v>0.4737</v>
      </c>
      <c r="J14" s="1" t="n">
        <v>0.531</v>
      </c>
      <c r="K14" s="1" t="n">
        <v>0.892</v>
      </c>
      <c r="L14" s="1" t="n">
        <v>0.9229</v>
      </c>
    </row>
    <row r="15" customFormat="false" ht="12.75" hidden="false" customHeight="false" outlineLevel="0" collapsed="false">
      <c r="A15" s="1" t="s">
        <v>38</v>
      </c>
      <c r="B15" s="1" t="s">
        <v>133</v>
      </c>
      <c r="C15" s="1" t="n">
        <v>104.6667</v>
      </c>
      <c r="D15" s="1" t="n">
        <v>411.3333</v>
      </c>
      <c r="E15" s="1" t="n">
        <v>307.1667</v>
      </c>
      <c r="F15" s="1" t="n">
        <v>1066.8333</v>
      </c>
      <c r="G15" s="1" t="n">
        <v>0.3407</v>
      </c>
      <c r="H15" s="1" t="n">
        <v>0.3856</v>
      </c>
      <c r="I15" s="1" t="n">
        <v>0.4543</v>
      </c>
      <c r="J15" s="1" t="n">
        <v>0.5413</v>
      </c>
      <c r="K15" s="1" t="n">
        <v>0.8393</v>
      </c>
      <c r="L15" s="1" t="n">
        <v>0.8838</v>
      </c>
    </row>
    <row r="16" customFormat="false" ht="12.75" hidden="false" customHeight="false" outlineLevel="0" collapsed="false">
      <c r="A16" s="1" t="s">
        <v>39</v>
      </c>
      <c r="B16" s="1" t="s">
        <v>133</v>
      </c>
      <c r="C16" s="1" t="n">
        <v>108.6667</v>
      </c>
      <c r="D16" s="1" t="n">
        <v>414.3333</v>
      </c>
      <c r="E16" s="1" t="n">
        <v>306.5</v>
      </c>
      <c r="F16" s="1" t="n">
        <v>1079.5</v>
      </c>
      <c r="G16" s="1" t="n">
        <v>0.3545</v>
      </c>
      <c r="H16" s="1" t="n">
        <v>0.3838</v>
      </c>
      <c r="I16" s="1" t="n">
        <v>0.48</v>
      </c>
      <c r="J16" s="1" t="n">
        <v>0.5377</v>
      </c>
      <c r="K16" s="1" t="n">
        <v>0.8927</v>
      </c>
      <c r="L16" s="1" t="n">
        <v>0.9237</v>
      </c>
    </row>
    <row r="17" customFormat="false" ht="12.75" hidden="false" customHeight="false" outlineLevel="0" collapsed="false">
      <c r="A17" s="1" t="s">
        <v>41</v>
      </c>
      <c r="B17" s="1" t="s">
        <v>133</v>
      </c>
      <c r="C17" s="1" t="n">
        <v>105.3333</v>
      </c>
      <c r="D17" s="1" t="n">
        <v>402.6667</v>
      </c>
      <c r="E17" s="1" t="n">
        <v>306.1667</v>
      </c>
      <c r="F17" s="1" t="n">
        <v>1070.8333</v>
      </c>
      <c r="G17" s="1" t="n">
        <v>0.344</v>
      </c>
      <c r="H17" s="1" t="n">
        <v>0.376</v>
      </c>
      <c r="I17" s="1" t="n">
        <v>0.4604</v>
      </c>
      <c r="J17" s="1" t="n">
        <v>0.5219</v>
      </c>
      <c r="K17" s="1" t="n">
        <v>0.882</v>
      </c>
      <c r="L17" s="1" t="n">
        <v>0.9149</v>
      </c>
    </row>
    <row r="18" customFormat="false" ht="12.75" hidden="false" customHeight="false" outlineLevel="0" collapsed="false">
      <c r="A18" s="1" t="s">
        <v>43</v>
      </c>
      <c r="B18" s="1" t="s">
        <v>134</v>
      </c>
      <c r="C18" s="1" t="n">
        <v>102</v>
      </c>
      <c r="D18" s="1" t="n">
        <v>432</v>
      </c>
      <c r="E18" s="1" t="n">
        <v>316</v>
      </c>
      <c r="F18" s="1" t="n">
        <v>1112</v>
      </c>
      <c r="G18" s="1" t="n">
        <v>0.3228</v>
      </c>
      <c r="H18" s="1" t="n">
        <v>0.3885</v>
      </c>
      <c r="I18" s="1" t="n">
        <v>0.4221</v>
      </c>
      <c r="J18" s="1" t="n">
        <v>0.5473</v>
      </c>
      <c r="K18" s="1" t="n">
        <v>0.7712</v>
      </c>
      <c r="L18" s="1" t="n">
        <v>0.8309</v>
      </c>
    </row>
    <row r="19" customFormat="false" ht="12.75" hidden="false" customHeight="false" outlineLevel="0" collapsed="false">
      <c r="A19" s="1" t="s">
        <v>44</v>
      </c>
      <c r="B19" s="1" t="s">
        <v>135</v>
      </c>
      <c r="C19" s="1" t="n">
        <v>102.8333</v>
      </c>
      <c r="D19" s="1" t="n">
        <v>432.1667</v>
      </c>
      <c r="E19" s="1" t="n">
        <v>315.1667</v>
      </c>
      <c r="F19" s="1" t="n">
        <v>1103.8333</v>
      </c>
      <c r="G19" s="1" t="n">
        <v>0.3263</v>
      </c>
      <c r="H19" s="1" t="n">
        <v>0.3915</v>
      </c>
      <c r="I19" s="1" t="n">
        <v>0.4283</v>
      </c>
      <c r="J19" s="1" t="n">
        <v>0.5536</v>
      </c>
      <c r="K19" s="1" t="n">
        <v>0.7735</v>
      </c>
      <c r="L19" s="1" t="n">
        <v>0.8334</v>
      </c>
    </row>
    <row r="20" customFormat="false" ht="12.75" hidden="false" customHeight="false" outlineLevel="0" collapsed="false">
      <c r="A20" s="1" t="s">
        <v>46</v>
      </c>
      <c r="B20" s="1" t="s">
        <v>136</v>
      </c>
      <c r="C20" s="1" t="n">
        <v>98</v>
      </c>
      <c r="D20" s="1" t="n">
        <v>404</v>
      </c>
      <c r="E20" s="1" t="n">
        <v>307.3333</v>
      </c>
      <c r="F20" s="1" t="n">
        <v>1090.6667</v>
      </c>
      <c r="G20" s="1" t="n">
        <v>0.3189</v>
      </c>
      <c r="H20" s="1" t="n">
        <v>0.3704</v>
      </c>
      <c r="I20" s="1" t="n">
        <v>0.4153</v>
      </c>
      <c r="J20" s="1" t="n">
        <v>0.5107</v>
      </c>
      <c r="K20" s="1" t="n">
        <v>0.813</v>
      </c>
      <c r="L20" s="1" t="n">
        <v>0.8608</v>
      </c>
    </row>
    <row r="21" customFormat="false" ht="12.75" hidden="false" customHeight="false" outlineLevel="0" collapsed="false">
      <c r="A21" s="1" t="s">
        <v>48</v>
      </c>
      <c r="B21" s="1" t="s">
        <v>136</v>
      </c>
      <c r="C21" s="1" t="n">
        <v>97.3333</v>
      </c>
      <c r="D21" s="1" t="n">
        <v>407.6667</v>
      </c>
      <c r="E21" s="1" t="n">
        <v>302.6667</v>
      </c>
      <c r="F21" s="1" t="n">
        <v>1086.3333</v>
      </c>
      <c r="G21" s="1" t="n">
        <v>0.3216</v>
      </c>
      <c r="H21" s="1" t="n">
        <v>0.3753</v>
      </c>
      <c r="I21" s="1" t="n">
        <v>0.42</v>
      </c>
      <c r="J21" s="1" t="n">
        <v>0.5204</v>
      </c>
      <c r="K21" s="1" t="n">
        <v>0.8071</v>
      </c>
      <c r="L21" s="1" t="n">
        <v>0.8569</v>
      </c>
    </row>
    <row r="22" customFormat="false" ht="12.75" hidden="false" customHeight="false" outlineLevel="0" collapsed="false">
      <c r="A22" s="1" t="s">
        <v>50</v>
      </c>
      <c r="B22" s="1" t="s">
        <v>131</v>
      </c>
      <c r="C22" s="1" t="n">
        <v>111.1667</v>
      </c>
      <c r="D22" s="1" t="n">
        <v>455.8333</v>
      </c>
      <c r="E22" s="1" t="n">
        <v>319.5</v>
      </c>
      <c r="F22" s="1" t="n">
        <v>1117.5</v>
      </c>
      <c r="G22" s="1" t="n">
        <v>0.3479</v>
      </c>
      <c r="H22" s="1" t="n">
        <v>0.4079</v>
      </c>
      <c r="I22" s="1" t="n">
        <v>0.4676</v>
      </c>
      <c r="J22" s="1" t="n">
        <v>0.5887</v>
      </c>
      <c r="K22" s="1" t="n">
        <v>0.7942</v>
      </c>
      <c r="L22" s="1" t="n">
        <v>0.853</v>
      </c>
    </row>
    <row r="23" customFormat="false" ht="12.75" hidden="false" customHeight="false" outlineLevel="0" collapsed="false">
      <c r="A23" s="1" t="s">
        <v>52</v>
      </c>
      <c r="B23" s="1" t="s">
        <v>136</v>
      </c>
      <c r="C23" s="1" t="n">
        <v>97.8333</v>
      </c>
      <c r="D23" s="1" t="n">
        <v>406.1667</v>
      </c>
      <c r="E23" s="1" t="n">
        <v>308.6667</v>
      </c>
      <c r="F23" s="1" t="n">
        <v>1098.3333</v>
      </c>
      <c r="G23" s="1" t="n">
        <v>0.317</v>
      </c>
      <c r="H23" s="1" t="n">
        <v>0.3698</v>
      </c>
      <c r="I23" s="1" t="n">
        <v>0.4119</v>
      </c>
      <c r="J23" s="1" t="n">
        <v>0.5095</v>
      </c>
      <c r="K23" s="1" t="n">
        <v>0.8084</v>
      </c>
      <c r="L23" s="1" t="n">
        <v>0.8571</v>
      </c>
    </row>
    <row r="24" customFormat="false" ht="12.75" hidden="false" customHeight="false" outlineLevel="0" collapsed="false">
      <c r="A24" s="1" t="s">
        <v>54</v>
      </c>
      <c r="B24" s="1" t="s">
        <v>137</v>
      </c>
      <c r="C24" s="1" t="n">
        <v>97.6667</v>
      </c>
      <c r="D24" s="1" t="n">
        <v>412.3333</v>
      </c>
      <c r="E24" s="1" t="n">
        <v>309.1667</v>
      </c>
      <c r="F24" s="1" t="n">
        <v>1109.8333</v>
      </c>
      <c r="G24" s="1" t="n">
        <v>0.3159</v>
      </c>
      <c r="H24" s="1" t="n">
        <v>0.3715</v>
      </c>
      <c r="I24" s="1" t="n">
        <v>0.4101</v>
      </c>
      <c r="J24" s="1" t="n">
        <v>0.5129</v>
      </c>
      <c r="K24" s="1" t="n">
        <v>0.7995</v>
      </c>
      <c r="L24" s="1" t="n">
        <v>0.8503</v>
      </c>
    </row>
    <row r="25" customFormat="false" ht="12.75" hidden="false" customHeight="false" outlineLevel="0" collapsed="false">
      <c r="A25" s="1" t="s">
        <v>56</v>
      </c>
      <c r="B25" s="1" t="s">
        <v>138</v>
      </c>
      <c r="C25" s="1" t="n">
        <v>101</v>
      </c>
      <c r="D25" s="1" t="n">
        <v>409</v>
      </c>
      <c r="E25" s="1" t="n">
        <v>308.5</v>
      </c>
      <c r="F25" s="1" t="n">
        <v>1101.5</v>
      </c>
      <c r="G25" s="1" t="n">
        <v>0.3274</v>
      </c>
      <c r="H25" s="1" t="n">
        <v>0.3713</v>
      </c>
      <c r="I25" s="1" t="n">
        <v>0.4302</v>
      </c>
      <c r="J25" s="1" t="n">
        <v>0.5125</v>
      </c>
      <c r="K25" s="1" t="n">
        <v>0.8394</v>
      </c>
      <c r="L25" s="1" t="n">
        <v>0.8817</v>
      </c>
    </row>
    <row r="26" customFormat="false" ht="12.75" hidden="false" customHeight="false" outlineLevel="0" collapsed="false">
      <c r="A26" s="1" t="s">
        <v>58</v>
      </c>
      <c r="B26" s="1" t="s">
        <v>136</v>
      </c>
      <c r="C26" s="1" t="n">
        <v>98.6667</v>
      </c>
      <c r="D26" s="1" t="n">
        <v>387.3333</v>
      </c>
      <c r="E26" s="1" t="n">
        <v>303.1667</v>
      </c>
      <c r="F26" s="1" t="n">
        <v>1052.8333</v>
      </c>
      <c r="G26" s="1" t="n">
        <v>0.3255</v>
      </c>
      <c r="H26" s="1" t="n">
        <v>0.3679</v>
      </c>
      <c r="I26" s="1" t="n">
        <v>0.4268</v>
      </c>
      <c r="J26" s="1" t="n">
        <v>0.5058</v>
      </c>
      <c r="K26" s="1" t="n">
        <v>0.8438</v>
      </c>
      <c r="L26" s="1" t="n">
        <v>0.8846</v>
      </c>
    </row>
    <row r="27" customFormat="false" ht="12.75" hidden="false" customHeight="false" outlineLevel="0" collapsed="false">
      <c r="A27" s="1" t="s">
        <v>60</v>
      </c>
      <c r="B27" s="1" t="s">
        <v>136</v>
      </c>
      <c r="C27" s="1" t="n">
        <v>88.6667</v>
      </c>
      <c r="D27" s="1" t="n">
        <v>368.3333</v>
      </c>
      <c r="E27" s="1" t="n">
        <v>295.8333</v>
      </c>
      <c r="F27" s="1" t="n">
        <v>1021.1667</v>
      </c>
      <c r="G27" s="1" t="n">
        <v>0.2997</v>
      </c>
      <c r="H27" s="1" t="n">
        <v>0.3607</v>
      </c>
      <c r="I27" s="1" t="n">
        <v>0.3826</v>
      </c>
      <c r="J27" s="1" t="n">
        <v>0.4918</v>
      </c>
      <c r="K27" s="1" t="n">
        <v>0.7781</v>
      </c>
      <c r="L27" s="1" t="n">
        <v>0.8309</v>
      </c>
    </row>
    <row r="28" customFormat="false" ht="12.75" hidden="false" customHeight="false" outlineLevel="0" collapsed="false">
      <c r="A28" s="1" t="s">
        <v>62</v>
      </c>
      <c r="B28" s="1" t="s">
        <v>139</v>
      </c>
      <c r="C28" s="1" t="n">
        <v>112.3333</v>
      </c>
      <c r="D28" s="1" t="n">
        <v>452.6667</v>
      </c>
      <c r="E28" s="1" t="n">
        <v>293</v>
      </c>
      <c r="F28" s="1" t="n">
        <v>1045</v>
      </c>
      <c r="G28" s="1" t="n">
        <v>0.3834</v>
      </c>
      <c r="H28" s="1" t="n">
        <v>0.4332</v>
      </c>
      <c r="I28" s="1" t="n">
        <v>0.5368</v>
      </c>
      <c r="J28" s="1" t="n">
        <v>0.6463</v>
      </c>
      <c r="K28" s="1" t="n">
        <v>0.8306</v>
      </c>
      <c r="L28" s="1" t="n">
        <v>0.8851</v>
      </c>
    </row>
    <row r="29" customFormat="false" ht="12.75" hidden="false" customHeight="false" outlineLevel="0" collapsed="false">
      <c r="A29" s="1" t="s">
        <v>64</v>
      </c>
      <c r="B29" s="1" t="s">
        <v>140</v>
      </c>
      <c r="C29" s="1" t="n">
        <v>115.3333</v>
      </c>
      <c r="D29" s="1" t="n">
        <v>437.6667</v>
      </c>
      <c r="E29" s="1" t="n">
        <v>298.6667</v>
      </c>
      <c r="F29" s="1" t="n">
        <v>1051.3333</v>
      </c>
      <c r="G29" s="1" t="n">
        <v>0.3862</v>
      </c>
      <c r="H29" s="1" t="n">
        <v>0.4163</v>
      </c>
      <c r="I29" s="1" t="n">
        <v>0.5425</v>
      </c>
      <c r="J29" s="1" t="n">
        <v>0.6074</v>
      </c>
      <c r="K29" s="1" t="n">
        <v>0.8932</v>
      </c>
      <c r="L29" s="1" t="n">
        <v>0.9276</v>
      </c>
    </row>
    <row r="30" customFormat="false" ht="12.75" hidden="false" customHeight="false" outlineLevel="0" collapsed="false">
      <c r="A30" s="1" t="s">
        <v>66</v>
      </c>
      <c r="B30" s="1" t="s">
        <v>140</v>
      </c>
      <c r="C30" s="1" t="n">
        <v>103.5</v>
      </c>
      <c r="D30" s="1" t="n">
        <v>436.5</v>
      </c>
      <c r="E30" s="1" t="n">
        <v>290.6667</v>
      </c>
      <c r="F30" s="1" t="n">
        <v>1047.3333</v>
      </c>
      <c r="G30" s="1" t="n">
        <v>0.3561</v>
      </c>
      <c r="H30" s="1" t="n">
        <v>0.4168</v>
      </c>
      <c r="I30" s="1" t="n">
        <v>0.4829</v>
      </c>
      <c r="J30" s="1" t="n">
        <v>0.6084</v>
      </c>
      <c r="K30" s="1" t="n">
        <v>0.7937</v>
      </c>
      <c r="L30" s="1" t="n">
        <v>0.8544</v>
      </c>
    </row>
    <row r="31" customFormat="false" ht="12.75" hidden="false" customHeight="false" outlineLevel="0" collapsed="false">
      <c r="A31" s="1" t="s">
        <v>68</v>
      </c>
      <c r="B31" s="1" t="s">
        <v>141</v>
      </c>
      <c r="C31" s="1" t="n">
        <v>128.3333</v>
      </c>
      <c r="D31" s="1" t="n">
        <v>465.6667</v>
      </c>
      <c r="E31" s="1" t="n">
        <v>308.8333</v>
      </c>
      <c r="F31" s="1" t="n">
        <v>1080.1667</v>
      </c>
      <c r="G31" s="1" t="n">
        <v>0.4155</v>
      </c>
      <c r="H31" s="1" t="n">
        <v>0.4311</v>
      </c>
      <c r="I31" s="1" t="n">
        <v>0.6057</v>
      </c>
      <c r="J31" s="1" t="n">
        <v>0.6414</v>
      </c>
      <c r="K31" s="1" t="n">
        <v>0.9443</v>
      </c>
      <c r="L31" s="1" t="n">
        <v>0.9639</v>
      </c>
    </row>
    <row r="32" customFormat="false" ht="12.75" hidden="false" customHeight="false" outlineLevel="0" collapsed="false">
      <c r="A32" s="1" t="s">
        <v>70</v>
      </c>
      <c r="B32" s="1" t="s">
        <v>142</v>
      </c>
      <c r="C32" s="1" t="n">
        <v>119.3333</v>
      </c>
      <c r="D32" s="1" t="n">
        <v>427.6667</v>
      </c>
      <c r="E32" s="1" t="n">
        <v>301.5</v>
      </c>
      <c r="F32" s="1" t="n">
        <v>1060.5</v>
      </c>
      <c r="G32" s="1" t="n">
        <v>0.3958</v>
      </c>
      <c r="H32" s="1" t="n">
        <v>0.4033</v>
      </c>
      <c r="I32" s="1" t="n">
        <v>0.5627</v>
      </c>
      <c r="J32" s="1" t="n">
        <v>0.5786</v>
      </c>
      <c r="K32" s="1" t="n">
        <v>0.9724</v>
      </c>
      <c r="L32" s="1" t="n">
        <v>0.9815</v>
      </c>
    </row>
    <row r="33" customFormat="false" ht="12.75" hidden="false" customHeight="false" outlineLevel="0" collapsed="false">
      <c r="A33" s="1" t="s">
        <v>72</v>
      </c>
      <c r="B33" s="1" t="s">
        <v>143</v>
      </c>
      <c r="C33" s="1" t="n">
        <v>118.6667</v>
      </c>
      <c r="D33" s="1" t="n">
        <v>452.3333</v>
      </c>
      <c r="E33" s="1" t="n">
        <v>302.8333</v>
      </c>
      <c r="F33" s="1" t="n">
        <v>1065.1667</v>
      </c>
      <c r="G33" s="1" t="n">
        <v>0.3919</v>
      </c>
      <c r="H33" s="1" t="n">
        <v>0.4247</v>
      </c>
      <c r="I33" s="1" t="n">
        <v>0.5544</v>
      </c>
      <c r="J33" s="1" t="n">
        <v>0.6264</v>
      </c>
      <c r="K33" s="1" t="n">
        <v>0.885</v>
      </c>
      <c r="L33" s="1" t="n">
        <v>0.9227</v>
      </c>
    </row>
    <row r="34" customFormat="false" ht="12.75" hidden="false" customHeight="false" outlineLevel="0" collapsed="false">
      <c r="A34" s="1" t="s">
        <v>74</v>
      </c>
      <c r="B34" s="1" t="s">
        <v>144</v>
      </c>
      <c r="C34" s="1" t="n">
        <v>110.1667</v>
      </c>
      <c r="D34" s="1" t="n">
        <v>429.8333</v>
      </c>
      <c r="E34" s="1" t="n">
        <v>299.1667</v>
      </c>
      <c r="F34" s="1" t="n">
        <v>1041.8333</v>
      </c>
      <c r="G34" s="1" t="n">
        <v>0.3682</v>
      </c>
      <c r="H34" s="1" t="n">
        <v>0.4126</v>
      </c>
      <c r="I34" s="1" t="n">
        <v>0.5065</v>
      </c>
      <c r="J34" s="1" t="n">
        <v>0.599</v>
      </c>
      <c r="K34" s="1" t="n">
        <v>0.8455</v>
      </c>
      <c r="L34" s="1" t="n">
        <v>0.8926</v>
      </c>
    </row>
    <row r="35" customFormat="false" ht="12.75" hidden="false" customHeight="false" outlineLevel="0" collapsed="false">
      <c r="A35" s="1" t="s">
        <v>76</v>
      </c>
      <c r="B35" s="1" t="s">
        <v>145</v>
      </c>
      <c r="C35" s="1" t="n">
        <v>99</v>
      </c>
      <c r="D35" s="1" t="n">
        <v>396</v>
      </c>
      <c r="E35" s="1" t="n">
        <v>297.5</v>
      </c>
      <c r="F35" s="1" t="n">
        <v>1061.5</v>
      </c>
      <c r="G35" s="1" t="n">
        <v>0.3328</v>
      </c>
      <c r="H35" s="1" t="n">
        <v>0.3731</v>
      </c>
      <c r="I35" s="1" t="n">
        <v>0.4398</v>
      </c>
      <c r="J35" s="1" t="n">
        <v>0.516</v>
      </c>
      <c r="K35" s="1" t="n">
        <v>0.8524</v>
      </c>
      <c r="L35" s="1" t="n">
        <v>0.892</v>
      </c>
    </row>
    <row r="36" customFormat="false" ht="12.75" hidden="false" customHeight="false" outlineLevel="0" collapsed="false">
      <c r="A36" s="1" t="s">
        <v>78</v>
      </c>
      <c r="B36" s="1" t="s">
        <v>146</v>
      </c>
      <c r="C36" s="1" t="n">
        <v>110.1667</v>
      </c>
      <c r="D36" s="1" t="n">
        <v>432.8333</v>
      </c>
      <c r="E36" s="1" t="n">
        <v>299.1667</v>
      </c>
      <c r="F36" s="1" t="n">
        <v>1089.8333</v>
      </c>
      <c r="G36" s="1" t="n">
        <v>0.3682</v>
      </c>
      <c r="H36" s="1" t="n">
        <v>0.3972</v>
      </c>
      <c r="I36" s="1" t="n">
        <v>0.5065</v>
      </c>
      <c r="J36" s="1" t="n">
        <v>0.5655</v>
      </c>
      <c r="K36" s="1" t="n">
        <v>0.8956</v>
      </c>
      <c r="L36" s="1" t="n">
        <v>0.9272</v>
      </c>
    </row>
    <row r="37" customFormat="false" ht="12.75" hidden="false" customHeight="false" outlineLevel="0" collapsed="false">
      <c r="A37" s="1" t="s">
        <v>80</v>
      </c>
      <c r="B37" s="1" t="s">
        <v>147</v>
      </c>
      <c r="C37" s="1" t="n">
        <v>106.3333</v>
      </c>
      <c r="D37" s="1" t="n">
        <v>361.6667</v>
      </c>
      <c r="E37" s="1" t="n">
        <v>151</v>
      </c>
      <c r="F37" s="1" t="n">
        <v>536</v>
      </c>
      <c r="G37" s="1" t="n">
        <v>0.7042</v>
      </c>
      <c r="H37" s="1" t="n">
        <v>0.6748</v>
      </c>
      <c r="I37" s="1" t="n">
        <v>2.0967</v>
      </c>
      <c r="J37" s="1" t="n">
        <v>1.7245</v>
      </c>
      <c r="K37" s="1" t="n">
        <v>1.2159</v>
      </c>
      <c r="L37" s="1" t="n">
        <v>1.0436</v>
      </c>
    </row>
    <row r="38" customFormat="false" ht="12.75" hidden="false" customHeight="false" outlineLevel="0" collapsed="false">
      <c r="A38" s="1" t="s">
        <v>82</v>
      </c>
      <c r="B38" s="1" t="s">
        <v>147</v>
      </c>
      <c r="C38" s="1" t="n">
        <v>116.1667</v>
      </c>
      <c r="D38" s="1" t="n">
        <v>383.8333</v>
      </c>
      <c r="E38" s="1" t="n">
        <v>152.5</v>
      </c>
      <c r="F38" s="1" t="n">
        <v>561.5</v>
      </c>
      <c r="G38" s="1" t="n">
        <v>0.7617</v>
      </c>
      <c r="H38" s="1" t="n">
        <v>0.6836</v>
      </c>
      <c r="I38" s="1" t="s">
        <v>124</v>
      </c>
      <c r="J38" s="1" t="n">
        <v>1.8181</v>
      </c>
      <c r="K38" s="1" t="s">
        <v>124</v>
      </c>
      <c r="L38" s="1" t="n">
        <v>1.1143</v>
      </c>
    </row>
    <row r="39" customFormat="false" ht="12.75" hidden="false" customHeight="false" outlineLevel="0" collapsed="false">
      <c r="A39" s="1" t="s">
        <v>148</v>
      </c>
      <c r="B39" s="1" t="s">
        <v>149</v>
      </c>
      <c r="C39" s="1" t="n">
        <v>127.5</v>
      </c>
      <c r="D39" s="1" t="n">
        <v>425.5</v>
      </c>
      <c r="E39" s="1" t="n">
        <v>178.3333</v>
      </c>
      <c r="F39" s="1" t="n">
        <v>640.6667</v>
      </c>
      <c r="G39" s="1" t="n">
        <v>0.715</v>
      </c>
      <c r="H39" s="1" t="n">
        <v>0.6642</v>
      </c>
      <c r="I39" s="1" t="n">
        <v>2.2975</v>
      </c>
      <c r="J39" s="1" t="n">
        <v>1.6256</v>
      </c>
      <c r="K39" s="1" t="n">
        <v>1.4133</v>
      </c>
      <c r="L39" s="1" t="n">
        <v>1.0765</v>
      </c>
    </row>
    <row r="40" customFormat="false" ht="12.75" hidden="false" customHeight="false" outlineLevel="0" collapsed="false">
      <c r="A40" s="1" t="s">
        <v>150</v>
      </c>
      <c r="B40" s="1" t="s">
        <v>151</v>
      </c>
      <c r="C40" s="1" t="n">
        <v>133.3333</v>
      </c>
      <c r="D40" s="1" t="n">
        <v>423.6667</v>
      </c>
      <c r="E40" s="1" t="n">
        <v>185.5</v>
      </c>
      <c r="F40" s="1" t="n">
        <v>651.5</v>
      </c>
      <c r="G40" s="1" t="n">
        <v>0.7188</v>
      </c>
      <c r="H40" s="1" t="n">
        <v>0.6503</v>
      </c>
      <c r="I40" s="1" t="n">
        <v>2.3842</v>
      </c>
      <c r="J40" s="1" t="n">
        <v>1.5134</v>
      </c>
      <c r="K40" s="1" t="n">
        <v>1.5754</v>
      </c>
      <c r="L40" s="1" t="n">
        <v>1.1053</v>
      </c>
    </row>
    <row r="41" customFormat="false" ht="12.75" hidden="false" customHeight="false" outlineLevel="0" collapsed="false">
      <c r="A41" s="1" t="s">
        <v>152</v>
      </c>
      <c r="B41" s="1" t="s">
        <v>153</v>
      </c>
      <c r="C41" s="1" t="n">
        <v>121.8333</v>
      </c>
      <c r="D41" s="1" t="n">
        <v>389.1667</v>
      </c>
      <c r="E41" s="1" t="n">
        <v>169.8333</v>
      </c>
      <c r="F41" s="1" t="n">
        <v>598.1667</v>
      </c>
      <c r="G41" s="1" t="n">
        <v>0.7174</v>
      </c>
      <c r="H41" s="1" t="n">
        <v>0.6506</v>
      </c>
      <c r="I41" s="1" t="n">
        <v>2.3511</v>
      </c>
      <c r="J41" s="1" t="n">
        <v>1.5157</v>
      </c>
      <c r="K41" s="1" t="n">
        <v>1.5512</v>
      </c>
      <c r="L41" s="1" t="n">
        <v>1.1026</v>
      </c>
    </row>
    <row r="42" customFormat="false" ht="12.75" hidden="false" customHeight="false" outlineLevel="0" collapsed="false">
      <c r="A42" s="1" t="s">
        <v>154</v>
      </c>
      <c r="B42" s="1" t="s">
        <v>155</v>
      </c>
      <c r="C42" s="1" t="n">
        <v>130.1667</v>
      </c>
      <c r="D42" s="1" t="n">
        <v>420.8333</v>
      </c>
      <c r="E42" s="1" t="n">
        <v>177.8333</v>
      </c>
      <c r="F42" s="1" t="n">
        <v>641.1667</v>
      </c>
      <c r="G42" s="1" t="n">
        <v>0.732</v>
      </c>
      <c r="H42" s="1" t="n">
        <v>0.6564</v>
      </c>
      <c r="I42" s="1" t="n">
        <v>2.7956</v>
      </c>
      <c r="J42" s="1" t="n">
        <v>1.5604</v>
      </c>
      <c r="K42" s="1" t="n">
        <v>1.7915</v>
      </c>
      <c r="L42" s="1" t="n">
        <v>1.1152</v>
      </c>
    </row>
    <row r="43" customFormat="false" ht="12.75" hidden="false" customHeight="false" outlineLevel="0" collapsed="false">
      <c r="A43" s="1" t="s">
        <v>156</v>
      </c>
      <c r="B43" s="1" t="s">
        <v>157</v>
      </c>
      <c r="C43" s="1" t="n">
        <v>130</v>
      </c>
      <c r="D43" s="1" t="n">
        <v>419</v>
      </c>
      <c r="E43" s="1" t="n">
        <v>181.6667</v>
      </c>
      <c r="F43" s="1" t="n">
        <v>634.3333</v>
      </c>
      <c r="G43" s="1" t="n">
        <v>0.7156</v>
      </c>
      <c r="H43" s="1" t="n">
        <v>0.6605</v>
      </c>
      <c r="I43" s="1" t="n">
        <v>2.3114</v>
      </c>
      <c r="J43" s="1" t="n">
        <v>1.5947</v>
      </c>
      <c r="K43" s="1" t="n">
        <v>1.4495</v>
      </c>
      <c r="L43" s="1" t="n">
        <v>1.0834</v>
      </c>
    </row>
    <row r="44" customFormat="false" ht="9" hidden="false" customHeight="true" outlineLevel="0" collapsed="false">
      <c r="A44" s="5" t="s">
        <v>158</v>
      </c>
      <c r="B44" s="5" t="s">
        <v>159</v>
      </c>
      <c r="C44" s="5" t="n">
        <v>135.3333</v>
      </c>
      <c r="D44" s="5" t="n">
        <v>419.6667</v>
      </c>
      <c r="E44" s="5" t="n">
        <v>185.5</v>
      </c>
      <c r="F44" s="5" t="n">
        <v>645.5</v>
      </c>
      <c r="G44" s="5" t="n">
        <v>0.7296</v>
      </c>
      <c r="H44" s="5" t="n">
        <v>0.6501</v>
      </c>
      <c r="I44" s="5" t="n">
        <v>2.7019</v>
      </c>
      <c r="J44" s="5" t="n">
        <v>1.5122</v>
      </c>
      <c r="K44" s="5" t="n">
        <v>1.7867</v>
      </c>
      <c r="L44" s="5" t="n">
        <v>1.1222</v>
      </c>
    </row>
    <row r="45" customFormat="false" ht="12.75" hidden="false" customHeight="false" outlineLevel="0" collapsed="false">
      <c r="A45" s="1" t="s">
        <v>160</v>
      </c>
      <c r="B45" s="1" t="s">
        <v>161</v>
      </c>
      <c r="C45" s="1" t="n">
        <v>143.1667</v>
      </c>
      <c r="D45" s="1" t="n">
        <v>450.8333</v>
      </c>
      <c r="E45" s="1" t="n">
        <v>187.1667</v>
      </c>
      <c r="F45" s="1" t="n">
        <v>652.8333</v>
      </c>
      <c r="G45" s="1" t="n">
        <v>0.7649</v>
      </c>
      <c r="H45" s="1" t="n">
        <v>0.6906</v>
      </c>
      <c r="I45" s="1" t="s">
        <v>124</v>
      </c>
      <c r="J45" s="1" t="n">
        <v>1.9016</v>
      </c>
      <c r="K45" s="1" t="s">
        <v>124</v>
      </c>
      <c r="L45" s="1" t="n">
        <v>1.1076</v>
      </c>
    </row>
    <row r="46" customFormat="false" ht="12.75" hidden="false" customHeight="false" outlineLevel="0" collapsed="false">
      <c r="A46" s="1" t="s">
        <v>162</v>
      </c>
      <c r="B46" s="1" t="s">
        <v>163</v>
      </c>
      <c r="C46" s="1" t="n">
        <v>126</v>
      </c>
      <c r="D46" s="1" t="n">
        <v>428</v>
      </c>
      <c r="E46" s="1" t="n">
        <v>180.1667</v>
      </c>
      <c r="F46" s="1" t="n">
        <v>647.8333</v>
      </c>
      <c r="G46" s="1" t="n">
        <v>0.6994</v>
      </c>
      <c r="H46" s="1" t="n">
        <v>0.6607</v>
      </c>
      <c r="I46" s="1" t="n">
        <v>2.0214</v>
      </c>
      <c r="J46" s="1" t="n">
        <v>1.5957</v>
      </c>
      <c r="K46" s="1" t="n">
        <v>1.2667</v>
      </c>
      <c r="L46" s="1" t="n">
        <v>1.0586</v>
      </c>
    </row>
    <row r="47" customFormat="false" ht="12.75" hidden="false" customHeight="false" outlineLevel="0" collapsed="false">
      <c r="A47" s="1" t="s">
        <v>164</v>
      </c>
      <c r="B47" s="1" t="s">
        <v>165</v>
      </c>
      <c r="C47" s="1" t="n">
        <v>138.1667</v>
      </c>
      <c r="D47" s="1" t="n">
        <v>424.8333</v>
      </c>
      <c r="E47" s="1" t="n">
        <v>184</v>
      </c>
      <c r="F47" s="1" t="n">
        <v>644</v>
      </c>
      <c r="G47" s="1" t="n">
        <v>0.7509</v>
      </c>
      <c r="H47" s="1" t="n">
        <v>0.6597</v>
      </c>
      <c r="I47" s="1" t="s">
        <v>124</v>
      </c>
      <c r="J47" s="1" t="n">
        <v>1.5875</v>
      </c>
      <c r="K47" s="1" t="s">
        <v>124</v>
      </c>
      <c r="L47" s="1" t="n">
        <v>1.1383</v>
      </c>
    </row>
    <row r="48" customFormat="false" ht="12.75" hidden="false" customHeight="false" outlineLevel="0" collapsed="false">
      <c r="A48" s="1" t="s">
        <v>166</v>
      </c>
      <c r="B48" s="1" t="s">
        <v>167</v>
      </c>
      <c r="C48" s="1" t="n">
        <v>134</v>
      </c>
      <c r="D48" s="1" t="n">
        <v>430</v>
      </c>
      <c r="E48" s="1" t="n">
        <v>184.6667</v>
      </c>
      <c r="F48" s="1" t="n">
        <v>649.3333</v>
      </c>
      <c r="G48" s="1" t="n">
        <v>0.7256</v>
      </c>
      <c r="H48" s="1" t="n">
        <v>0.6622</v>
      </c>
      <c r="I48" s="1" t="n">
        <v>2.5701</v>
      </c>
      <c r="J48" s="1" t="n">
        <v>1.6089</v>
      </c>
      <c r="K48" s="1" t="n">
        <v>1.5974</v>
      </c>
      <c r="L48" s="1" t="n">
        <v>1.0958</v>
      </c>
    </row>
    <row r="49" customFormat="false" ht="12.75" hidden="false" customHeight="false" outlineLevel="0" collapsed="false">
      <c r="A49" s="1" t="s">
        <v>168</v>
      </c>
      <c r="B49" s="1" t="s">
        <v>169</v>
      </c>
      <c r="C49" s="1" t="n">
        <v>97.1667</v>
      </c>
      <c r="D49" s="1" t="n">
        <v>351.8333</v>
      </c>
      <c r="E49" s="1" t="n">
        <v>144.1667</v>
      </c>
      <c r="F49" s="1" t="n">
        <v>524.8333</v>
      </c>
      <c r="G49" s="1" t="n">
        <v>0.674</v>
      </c>
      <c r="H49" s="1" t="n">
        <v>0.6704</v>
      </c>
      <c r="I49" s="1" t="n">
        <v>1.7169</v>
      </c>
      <c r="J49" s="1" t="n">
        <v>1.682</v>
      </c>
      <c r="K49" s="1" t="n">
        <v>1.0207</v>
      </c>
      <c r="L49" s="1" t="n">
        <v>1.0054</v>
      </c>
    </row>
    <row r="50" customFormat="false" ht="12.75" hidden="false" customHeight="false" outlineLevel="0" collapsed="false">
      <c r="A50" s="1" t="s">
        <v>170</v>
      </c>
      <c r="B50" s="1" t="s">
        <v>171</v>
      </c>
      <c r="C50" s="1" t="n">
        <v>122.3333</v>
      </c>
      <c r="D50" s="1" t="n">
        <v>441.6667</v>
      </c>
      <c r="E50" s="1" t="n">
        <v>177.1667</v>
      </c>
      <c r="F50" s="1" t="n">
        <v>656.8333</v>
      </c>
      <c r="G50" s="1" t="n">
        <v>0.6905</v>
      </c>
      <c r="H50" s="1" t="n">
        <v>0.6724</v>
      </c>
      <c r="I50" s="1" t="n">
        <v>1.9006</v>
      </c>
      <c r="J50" s="1" t="n">
        <v>1.7016</v>
      </c>
      <c r="K50" s="1" t="n">
        <v>1.117</v>
      </c>
      <c r="L50" s="1" t="n">
        <v>1.0269</v>
      </c>
    </row>
    <row r="51" customFormat="false" ht="12.75" hidden="false" customHeight="false" outlineLevel="0" collapsed="false">
      <c r="A51" s="1" t="s">
        <v>172</v>
      </c>
      <c r="B51" s="1" t="s">
        <v>173</v>
      </c>
      <c r="C51" s="1" t="n">
        <v>102</v>
      </c>
      <c r="D51" s="1" t="n">
        <v>365</v>
      </c>
      <c r="E51" s="1" t="n">
        <v>147.6667</v>
      </c>
      <c r="F51" s="1" t="n">
        <v>539.3333</v>
      </c>
      <c r="G51" s="1" t="n">
        <v>0.6907</v>
      </c>
      <c r="H51" s="1" t="n">
        <v>0.6768</v>
      </c>
      <c r="I51" s="1" t="n">
        <v>1.9037</v>
      </c>
      <c r="J51" s="1" t="n">
        <v>1.7448</v>
      </c>
      <c r="K51" s="1" t="n">
        <v>1.0911</v>
      </c>
      <c r="L51" s="1" t="n">
        <v>1.0207</v>
      </c>
    </row>
    <row r="52" customFormat="false" ht="12.75" hidden="false" customHeight="false" outlineLevel="0" collapsed="false">
      <c r="A52" s="1" t="s">
        <v>174</v>
      </c>
      <c r="B52" s="1" t="s">
        <v>175</v>
      </c>
      <c r="C52" s="1" t="n">
        <v>108.6667</v>
      </c>
      <c r="D52" s="1" t="n">
        <v>370.3333</v>
      </c>
      <c r="E52" s="1" t="n">
        <v>154.8333</v>
      </c>
      <c r="F52" s="1" t="n">
        <v>562.1667</v>
      </c>
      <c r="G52" s="1" t="n">
        <v>0.7018</v>
      </c>
      <c r="H52" s="1" t="n">
        <v>0.6588</v>
      </c>
      <c r="I52" s="1" t="n">
        <v>2.059</v>
      </c>
      <c r="J52" s="1" t="n">
        <v>1.5799</v>
      </c>
      <c r="K52" s="1" t="n">
        <v>1.3032</v>
      </c>
      <c r="L52" s="1" t="n">
        <v>1.0654</v>
      </c>
    </row>
    <row r="53" customFormat="false" ht="12.75" hidden="false" customHeight="false" outlineLevel="0" collapsed="false">
      <c r="A53" s="1" t="s">
        <v>176</v>
      </c>
      <c r="B53" s="1" t="s">
        <v>177</v>
      </c>
      <c r="C53" s="1" t="n">
        <v>108.6667</v>
      </c>
      <c r="D53" s="1" t="n">
        <v>380.3333</v>
      </c>
      <c r="E53" s="1" t="n">
        <v>154.8333</v>
      </c>
      <c r="F53" s="1" t="n">
        <v>562.1667</v>
      </c>
      <c r="G53" s="1" t="n">
        <v>0.7018</v>
      </c>
      <c r="H53" s="1" t="n">
        <v>0.6765</v>
      </c>
      <c r="I53" s="1" t="n">
        <v>2.059</v>
      </c>
      <c r="J53" s="1" t="n">
        <v>1.7426</v>
      </c>
      <c r="K53" s="1" t="n">
        <v>1.1816</v>
      </c>
      <c r="L53" s="1" t="n">
        <v>1.0374</v>
      </c>
    </row>
    <row r="54" customFormat="false" ht="12.75" hidden="false" customHeight="false" outlineLevel="0" collapsed="false">
      <c r="A54" s="1" t="s">
        <v>178</v>
      </c>
      <c r="B54" s="1" t="s">
        <v>132</v>
      </c>
      <c r="C54" s="1" t="n">
        <v>130.6667</v>
      </c>
      <c r="D54" s="1" t="n">
        <v>442.3333</v>
      </c>
      <c r="E54" s="1" t="n">
        <v>181</v>
      </c>
      <c r="F54" s="1" t="n">
        <v>647</v>
      </c>
      <c r="G54" s="1" t="n">
        <v>0.7219</v>
      </c>
      <c r="H54" s="1" t="n">
        <v>0.6837</v>
      </c>
      <c r="I54" s="1" t="n">
        <v>2.4636</v>
      </c>
      <c r="J54" s="1" t="n">
        <v>1.8191</v>
      </c>
      <c r="K54" s="1" t="n">
        <v>1.3544</v>
      </c>
      <c r="L54" s="1" t="n">
        <v>1.0559</v>
      </c>
    </row>
    <row r="55" customFormat="false" ht="12.75" hidden="false" customHeight="false" outlineLevel="0" collapsed="false">
      <c r="A55" s="1" t="s">
        <v>179</v>
      </c>
      <c r="B55" s="1" t="s">
        <v>180</v>
      </c>
      <c r="C55" s="1" t="n">
        <v>130.1667</v>
      </c>
      <c r="D55" s="1" t="n">
        <v>439.8333</v>
      </c>
      <c r="E55" s="1" t="n">
        <v>182.3333</v>
      </c>
      <c r="F55" s="1" t="n">
        <v>645.6667</v>
      </c>
      <c r="G55" s="1" t="n">
        <v>0.7139</v>
      </c>
      <c r="H55" s="1" t="n">
        <v>0.6812</v>
      </c>
      <c r="I55" s="1" t="n">
        <v>2.2752</v>
      </c>
      <c r="J55" s="1" t="n">
        <v>1.7917</v>
      </c>
      <c r="K55" s="1" t="n">
        <v>1.2698</v>
      </c>
      <c r="L55" s="1" t="n">
        <v>1.048</v>
      </c>
    </row>
    <row r="56" customFormat="false" ht="12.75" hidden="false" customHeight="false" outlineLevel="0" collapsed="false">
      <c r="A56" s="1" t="s">
        <v>181</v>
      </c>
      <c r="B56" s="1" t="s">
        <v>132</v>
      </c>
      <c r="C56" s="1" t="n">
        <v>97</v>
      </c>
      <c r="D56" s="1" t="n">
        <v>353</v>
      </c>
      <c r="E56" s="1" t="n">
        <v>144.5</v>
      </c>
      <c r="F56" s="1" t="n">
        <v>512.5</v>
      </c>
      <c r="G56" s="1" t="n">
        <v>0.6713</v>
      </c>
      <c r="H56" s="1" t="n">
        <v>0.6888</v>
      </c>
      <c r="I56" s="1" t="n">
        <v>1.6906</v>
      </c>
      <c r="J56" s="1" t="n">
        <v>1.8792</v>
      </c>
      <c r="K56" s="1" t="n">
        <v>0.8997</v>
      </c>
      <c r="L56" s="1" t="n">
        <v>0.9746</v>
      </c>
    </row>
    <row r="57" customFormat="false" ht="12.75" hidden="false" customHeight="false" outlineLevel="0" collapsed="false">
      <c r="A57" s="1" t="s">
        <v>182</v>
      </c>
      <c r="B57" s="1" t="s">
        <v>183</v>
      </c>
      <c r="C57" s="1" t="n">
        <v>97.1667</v>
      </c>
      <c r="D57" s="1" t="n">
        <v>352.8333</v>
      </c>
      <c r="E57" s="1" t="n">
        <v>145.3333</v>
      </c>
      <c r="F57" s="1" t="n">
        <v>511.6667</v>
      </c>
      <c r="G57" s="1" t="n">
        <v>0.6686</v>
      </c>
      <c r="H57" s="1" t="n">
        <v>0.6896</v>
      </c>
      <c r="I57" s="1" t="n">
        <v>1.6653</v>
      </c>
      <c r="J57" s="1" t="n">
        <v>1.889</v>
      </c>
      <c r="K57" s="1" t="n">
        <v>0.8816</v>
      </c>
      <c r="L57" s="1" t="n">
        <v>0.9695</v>
      </c>
    </row>
    <row r="58" customFormat="false" ht="12.75" hidden="false" customHeight="false" outlineLevel="0" collapsed="false">
      <c r="A58" s="1" t="s">
        <v>184</v>
      </c>
      <c r="B58" s="1" t="s">
        <v>185</v>
      </c>
      <c r="C58" s="1" t="n">
        <v>97.5</v>
      </c>
      <c r="D58" s="1" t="n">
        <v>354.5</v>
      </c>
      <c r="E58" s="1" t="n">
        <v>143.3333</v>
      </c>
      <c r="F58" s="1" t="n">
        <v>513.6667</v>
      </c>
      <c r="G58" s="1" t="n">
        <v>0.6802</v>
      </c>
      <c r="H58" s="1" t="n">
        <v>0.6901</v>
      </c>
      <c r="I58" s="1" t="n">
        <v>1.7812</v>
      </c>
      <c r="J58" s="1" t="n">
        <v>1.896</v>
      </c>
      <c r="K58" s="1" t="n">
        <v>0.9394</v>
      </c>
      <c r="L58" s="1" t="n">
        <v>0.9856</v>
      </c>
    </row>
    <row r="59" customFormat="false" ht="12.75" hidden="false" customHeight="false" outlineLevel="0" collapsed="false">
      <c r="A59" s="1" t="s">
        <v>186</v>
      </c>
      <c r="B59" s="1" t="s">
        <v>187</v>
      </c>
      <c r="C59" s="1" t="n">
        <v>100.3333</v>
      </c>
      <c r="D59" s="1" t="n">
        <v>356.6667</v>
      </c>
      <c r="E59" s="1" t="n">
        <v>143</v>
      </c>
      <c r="F59" s="1" t="n">
        <v>514</v>
      </c>
      <c r="G59" s="1" t="n">
        <v>0.7016</v>
      </c>
      <c r="H59" s="1" t="n">
        <v>0.6939</v>
      </c>
      <c r="I59" s="1" t="n">
        <v>2.0559</v>
      </c>
      <c r="J59" s="1" t="n">
        <v>1.9448</v>
      </c>
      <c r="K59" s="1" t="n">
        <v>1.0572</v>
      </c>
      <c r="L59" s="1" t="n">
        <v>1.0111</v>
      </c>
    </row>
    <row r="60" customFormat="false" ht="12.75" hidden="false" customHeight="false" outlineLevel="0" collapsed="false">
      <c r="A60" s="1" t="s">
        <v>188</v>
      </c>
      <c r="B60" s="1" t="s">
        <v>189</v>
      </c>
      <c r="C60" s="1" t="n">
        <v>114.1667</v>
      </c>
      <c r="D60" s="1" t="n">
        <v>382.8333</v>
      </c>
      <c r="E60" s="1" t="n">
        <v>157</v>
      </c>
      <c r="F60" s="1" t="n">
        <v>587</v>
      </c>
      <c r="G60" s="1" t="n">
        <v>0.7272</v>
      </c>
      <c r="H60" s="1" t="n">
        <v>0.6522</v>
      </c>
      <c r="I60" s="1" t="n">
        <v>2.6192</v>
      </c>
      <c r="J60" s="1" t="n">
        <v>1.5278</v>
      </c>
      <c r="K60" s="1" t="n">
        <v>1.7144</v>
      </c>
      <c r="L60" s="1" t="n">
        <v>1.115</v>
      </c>
    </row>
    <row r="61" customFormat="false" ht="12.75" hidden="false" customHeight="false" outlineLevel="0" collapsed="false">
      <c r="A61" s="1" t="s">
        <v>190</v>
      </c>
      <c r="B61" s="1" t="s">
        <v>191</v>
      </c>
      <c r="C61" s="1" t="n">
        <v>99.3333</v>
      </c>
      <c r="D61" s="1" t="n">
        <v>354.6667</v>
      </c>
      <c r="E61" s="1" t="n">
        <v>144</v>
      </c>
      <c r="F61" s="1" t="n">
        <v>552</v>
      </c>
      <c r="G61" s="1" t="n">
        <v>0.6898</v>
      </c>
      <c r="H61" s="1" t="n">
        <v>0.6425</v>
      </c>
      <c r="I61" s="1" t="n">
        <v>1.892</v>
      </c>
      <c r="J61" s="1" t="n">
        <v>1.457</v>
      </c>
      <c r="K61" s="1" t="n">
        <v>1.2985</v>
      </c>
      <c r="L61" s="1" t="n">
        <v>1.0736</v>
      </c>
    </row>
    <row r="62" customFormat="false" ht="12.75" hidden="false" customHeight="false" outlineLevel="0" collapsed="false">
      <c r="A62" s="1" t="s">
        <v>192</v>
      </c>
      <c r="B62" s="1" t="s">
        <v>193</v>
      </c>
      <c r="C62" s="1" t="n">
        <v>103.6667</v>
      </c>
      <c r="D62" s="1" t="n">
        <v>369.3333</v>
      </c>
      <c r="E62" s="1" t="n">
        <v>153</v>
      </c>
      <c r="F62" s="1" t="n">
        <v>561</v>
      </c>
      <c r="G62" s="1" t="n">
        <v>0.6776</v>
      </c>
      <c r="H62" s="1" t="n">
        <v>0.6583</v>
      </c>
      <c r="I62" s="1" t="n">
        <v>1.753</v>
      </c>
      <c r="J62" s="1" t="n">
        <v>1.5766</v>
      </c>
      <c r="K62" s="1" t="n">
        <v>1.1119</v>
      </c>
      <c r="L62" s="1" t="n">
        <v>1.0292</v>
      </c>
    </row>
    <row r="63" customFormat="false" ht="12.75" hidden="false" customHeight="false" outlineLevel="0" collapsed="false">
      <c r="A63" s="1" t="s">
        <v>194</v>
      </c>
      <c r="B63" s="1" t="s">
        <v>195</v>
      </c>
      <c r="C63" s="1" t="n">
        <v>98</v>
      </c>
      <c r="D63" s="1" t="n">
        <v>370</v>
      </c>
      <c r="E63" s="1" t="n">
        <v>147.1667</v>
      </c>
      <c r="F63" s="1" t="n">
        <v>545.8333</v>
      </c>
      <c r="G63" s="1" t="n">
        <v>0.6659</v>
      </c>
      <c r="H63" s="1" t="n">
        <v>0.6779</v>
      </c>
      <c r="I63" s="1" t="n">
        <v>1.6412</v>
      </c>
      <c r="J63" s="1" t="n">
        <v>1.7561</v>
      </c>
      <c r="K63" s="1" t="n">
        <v>0.9345</v>
      </c>
      <c r="L63" s="1" t="n">
        <v>0.9824</v>
      </c>
    </row>
    <row r="64" customFormat="false" ht="12.75" hidden="false" customHeight="false" outlineLevel="0" collapsed="false">
      <c r="A64" s="1" t="s">
        <v>196</v>
      </c>
      <c r="B64" s="1" t="s">
        <v>129</v>
      </c>
      <c r="C64" s="1" t="n">
        <v>99.1667</v>
      </c>
      <c r="D64" s="1" t="n">
        <v>368.8333</v>
      </c>
      <c r="E64" s="1" t="n">
        <v>145.8333</v>
      </c>
      <c r="F64" s="1" t="n">
        <v>547.1667</v>
      </c>
      <c r="G64" s="1" t="n">
        <v>0.68</v>
      </c>
      <c r="H64" s="1" t="n">
        <v>0.6741</v>
      </c>
      <c r="I64" s="1" t="n">
        <v>1.7787</v>
      </c>
      <c r="J64" s="1" t="n">
        <v>1.7178</v>
      </c>
      <c r="K64" s="1" t="n">
        <v>1.0355</v>
      </c>
      <c r="L64" s="1" t="n">
        <v>1.0088</v>
      </c>
    </row>
    <row r="65" customFormat="false" ht="12.75" hidden="false" customHeight="false" outlineLevel="0" collapsed="false">
      <c r="A65" s="1" t="s">
        <v>197</v>
      </c>
      <c r="B65" s="1" t="s">
        <v>198</v>
      </c>
      <c r="C65" s="1" t="n">
        <v>102.5</v>
      </c>
      <c r="D65" s="1" t="n">
        <v>359.5</v>
      </c>
      <c r="E65" s="1" t="n">
        <v>148.6667</v>
      </c>
      <c r="F65" s="1" t="n">
        <v>544.3333</v>
      </c>
      <c r="G65" s="1" t="n">
        <v>0.6895</v>
      </c>
      <c r="H65" s="1" t="n">
        <v>0.6604</v>
      </c>
      <c r="I65" s="1" t="n">
        <v>1.8876</v>
      </c>
      <c r="J65" s="1" t="n">
        <v>1.5939</v>
      </c>
      <c r="K65" s="1" t="n">
        <v>1.1843</v>
      </c>
      <c r="L65" s="1" t="n">
        <v>1.0439</v>
      </c>
    </row>
    <row r="66" customFormat="false" ht="12.75" hidden="false" customHeight="false" outlineLevel="0" collapsed="false">
      <c r="A66" s="1" t="s">
        <v>199</v>
      </c>
      <c r="B66" s="1" t="s">
        <v>200</v>
      </c>
      <c r="C66" s="1" t="n">
        <v>116.5</v>
      </c>
      <c r="D66" s="1" t="n">
        <v>377.5</v>
      </c>
      <c r="E66" s="1" t="n">
        <v>159.6667</v>
      </c>
      <c r="F66" s="1" t="n">
        <v>566.3333</v>
      </c>
      <c r="G66" s="1" t="n">
        <v>0.7296</v>
      </c>
      <c r="H66" s="1" t="n">
        <v>0.6666</v>
      </c>
      <c r="I66" s="1" t="n">
        <v>2.7051</v>
      </c>
      <c r="J66" s="1" t="n">
        <v>1.647</v>
      </c>
      <c r="K66" s="1" t="n">
        <v>1.6424</v>
      </c>
      <c r="L66" s="1" t="n">
        <v>1.0946</v>
      </c>
    </row>
    <row r="67" customFormat="false" ht="12.75" hidden="false" customHeight="false" outlineLevel="0" collapsed="false">
      <c r="A67" s="1" t="s">
        <v>201</v>
      </c>
      <c r="B67" s="1" t="s">
        <v>202</v>
      </c>
      <c r="C67" s="1" t="n">
        <v>110.8333</v>
      </c>
      <c r="D67" s="1" t="n">
        <v>367.1667</v>
      </c>
      <c r="E67" s="1" t="n">
        <v>155.6667</v>
      </c>
      <c r="F67" s="1" t="n">
        <v>567.3333</v>
      </c>
      <c r="G67" s="1" t="n">
        <v>0.712</v>
      </c>
      <c r="H67" s="1" t="n">
        <v>0.6472</v>
      </c>
      <c r="I67" s="1" t="n">
        <v>2.2367</v>
      </c>
      <c r="J67" s="1" t="n">
        <v>1.4903</v>
      </c>
      <c r="K67" s="1" t="n">
        <v>1.5008</v>
      </c>
      <c r="L67" s="1" t="n">
        <v>1.1001</v>
      </c>
    </row>
    <row r="68" customFormat="false" ht="12.75" hidden="false" customHeight="false" outlineLevel="0" collapsed="false">
      <c r="A68" s="1" t="s">
        <v>203</v>
      </c>
      <c r="B68" s="1" t="s">
        <v>204</v>
      </c>
      <c r="C68" s="1" t="n">
        <v>108.5</v>
      </c>
      <c r="D68" s="1" t="n">
        <v>379.5</v>
      </c>
      <c r="E68" s="1" t="n">
        <v>156.5</v>
      </c>
      <c r="F68" s="1" t="n">
        <v>569.5</v>
      </c>
      <c r="G68" s="1" t="n">
        <v>0.6933</v>
      </c>
      <c r="H68" s="1" t="n">
        <v>0.6664</v>
      </c>
      <c r="I68" s="1" t="n">
        <v>1.9366</v>
      </c>
      <c r="J68" s="1" t="n">
        <v>1.6453</v>
      </c>
      <c r="K68" s="1" t="n">
        <v>1.1771</v>
      </c>
      <c r="L68" s="1" t="n">
        <v>1.0404</v>
      </c>
    </row>
    <row r="69" customFormat="false" ht="12.75" hidden="false" customHeight="false" outlineLevel="0" collapsed="false">
      <c r="A69" s="1" t="s">
        <v>205</v>
      </c>
      <c r="B69" s="1" t="s">
        <v>206</v>
      </c>
      <c r="C69" s="1" t="n">
        <v>110</v>
      </c>
      <c r="D69" s="1" t="n">
        <v>389</v>
      </c>
      <c r="E69" s="1" t="n">
        <v>156</v>
      </c>
      <c r="F69" s="1" t="n">
        <v>573</v>
      </c>
      <c r="G69" s="1" t="n">
        <v>0.7051</v>
      </c>
      <c r="H69" s="1" t="n">
        <v>0.6789</v>
      </c>
      <c r="I69" s="1" t="n">
        <v>2.1122</v>
      </c>
      <c r="J69" s="1" t="n">
        <v>1.7668</v>
      </c>
      <c r="K69" s="1" t="n">
        <v>1.1955</v>
      </c>
      <c r="L69" s="1" t="n">
        <v>1.0387</v>
      </c>
    </row>
    <row r="70" customFormat="false" ht="12.75" hidden="false" customHeight="false" outlineLevel="0" collapsed="false">
      <c r="A70" s="1" t="s">
        <v>207</v>
      </c>
      <c r="B70" s="1" t="s">
        <v>208</v>
      </c>
      <c r="C70" s="1" t="n">
        <v>112</v>
      </c>
      <c r="D70" s="1" t="n">
        <v>366</v>
      </c>
      <c r="E70" s="1" t="n">
        <v>152.8333</v>
      </c>
      <c r="F70" s="1" t="n">
        <v>564.1667</v>
      </c>
      <c r="G70" s="1" t="n">
        <v>0.7328</v>
      </c>
      <c r="H70" s="1" t="n">
        <v>0.6487</v>
      </c>
      <c r="I70" s="1" t="n">
        <v>2.8324</v>
      </c>
      <c r="J70" s="1" t="n">
        <v>1.5018</v>
      </c>
      <c r="K70" s="1" t="n">
        <v>1.886</v>
      </c>
      <c r="L70" s="1" t="n">
        <v>1.1296</v>
      </c>
    </row>
    <row r="71" customFormat="false" ht="12.75" hidden="false" customHeight="false" outlineLevel="0" collapsed="false">
      <c r="A71" s="1" t="s">
        <v>209</v>
      </c>
      <c r="B71" s="1" t="s">
        <v>210</v>
      </c>
      <c r="C71" s="1" t="n">
        <v>107.3333</v>
      </c>
      <c r="D71" s="1" t="n">
        <v>377.6667</v>
      </c>
      <c r="E71" s="1" t="n">
        <v>152.1667</v>
      </c>
      <c r="F71" s="1" t="n">
        <v>558.8333</v>
      </c>
      <c r="G71" s="1" t="n">
        <v>0.7054</v>
      </c>
      <c r="H71" s="1" t="n">
        <v>0.6758</v>
      </c>
      <c r="I71" s="1" t="n">
        <v>2.1162</v>
      </c>
      <c r="J71" s="1" t="n">
        <v>1.7351</v>
      </c>
      <c r="K71" s="1" t="n">
        <v>1.2196</v>
      </c>
      <c r="L71" s="1" t="n">
        <v>1.0437</v>
      </c>
    </row>
    <row r="72" customFormat="false" ht="12.75" hidden="false" customHeight="false" outlineLevel="0" collapsed="false">
      <c r="A72" s="1" t="s">
        <v>211</v>
      </c>
      <c r="B72" s="1" t="s">
        <v>212</v>
      </c>
      <c r="C72" s="1" t="n">
        <v>109.6667</v>
      </c>
      <c r="D72" s="1" t="n">
        <v>367.3333</v>
      </c>
      <c r="E72" s="1" t="n">
        <v>155</v>
      </c>
      <c r="F72" s="1" t="n">
        <v>556</v>
      </c>
      <c r="G72" s="1" t="n">
        <v>0.7075</v>
      </c>
      <c r="H72" s="1" t="n">
        <v>0.6607</v>
      </c>
      <c r="I72" s="1" t="n">
        <v>2.1534</v>
      </c>
      <c r="J72" s="1" t="n">
        <v>1.5958</v>
      </c>
      <c r="K72" s="1" t="n">
        <v>1.3494</v>
      </c>
      <c r="L72" s="1" t="n">
        <v>1.0709</v>
      </c>
    </row>
    <row r="73" customFormat="false" ht="12.75" hidden="false" customHeight="false" outlineLevel="0" collapsed="false">
      <c r="A73" s="1" t="s">
        <v>213</v>
      </c>
      <c r="B73" s="1" t="s">
        <v>214</v>
      </c>
      <c r="C73" s="1" t="n">
        <v>109.6667</v>
      </c>
      <c r="D73" s="1" t="n">
        <v>363.3333</v>
      </c>
      <c r="E73" s="1" t="n">
        <v>153.8333</v>
      </c>
      <c r="F73" s="1" t="n">
        <v>557.1667</v>
      </c>
      <c r="G73" s="1" t="n">
        <v>0.7129</v>
      </c>
      <c r="H73" s="1" t="n">
        <v>0.6521</v>
      </c>
      <c r="I73" s="1" t="n">
        <v>2.2547</v>
      </c>
      <c r="J73" s="1" t="n">
        <v>1.5272</v>
      </c>
      <c r="K73" s="1" t="n">
        <v>1.4764</v>
      </c>
      <c r="L73" s="1" t="n">
        <v>1.0932</v>
      </c>
    </row>
    <row r="74" customFormat="false" ht="12.75" hidden="false" customHeight="false" outlineLevel="0" collapsed="false">
      <c r="A74" s="1" t="s">
        <v>215</v>
      </c>
      <c r="B74" s="1" t="s">
        <v>216</v>
      </c>
      <c r="C74" s="1" t="n">
        <v>90.5</v>
      </c>
      <c r="D74" s="1" t="n">
        <v>310.5</v>
      </c>
      <c r="E74" s="1" t="n">
        <v>120.5</v>
      </c>
      <c r="F74" s="1" t="n">
        <v>458.5</v>
      </c>
      <c r="G74" s="1" t="n">
        <v>0.751</v>
      </c>
      <c r="H74" s="1" t="n">
        <v>0.6772</v>
      </c>
      <c r="I74" s="1" t="s">
        <v>124</v>
      </c>
      <c r="J74" s="1" t="n">
        <v>1.7494</v>
      </c>
      <c r="K74" s="1" t="s">
        <v>124</v>
      </c>
      <c r="L74" s="1" t="n">
        <v>1.109</v>
      </c>
    </row>
    <row r="75" customFormat="false" ht="12.75" hidden="false" customHeight="false" outlineLevel="0" collapsed="false">
      <c r="A75" s="1" t="s">
        <v>217</v>
      </c>
      <c r="B75" s="1" t="s">
        <v>218</v>
      </c>
      <c r="C75" s="1" t="n">
        <v>93.8333</v>
      </c>
      <c r="D75" s="1" t="n">
        <v>317.1667</v>
      </c>
      <c r="E75" s="1" t="n">
        <v>122.3333</v>
      </c>
      <c r="F75" s="1" t="n">
        <v>444.6667</v>
      </c>
      <c r="G75" s="1" t="n">
        <v>0.767</v>
      </c>
      <c r="H75" s="1" t="n">
        <v>0.7133</v>
      </c>
      <c r="I75" s="1" t="s">
        <v>124</v>
      </c>
      <c r="J75" s="1" t="n">
        <v>2.2623</v>
      </c>
      <c r="K75" s="1" t="s">
        <v>124</v>
      </c>
      <c r="L75" s="1" t="n">
        <v>1.0754</v>
      </c>
    </row>
    <row r="76" customFormat="false" ht="12.75" hidden="false" customHeight="false" outlineLevel="0" collapsed="false">
      <c r="A76" s="1" t="s">
        <v>219</v>
      </c>
      <c r="B76" s="1" t="s">
        <v>220</v>
      </c>
      <c r="C76" s="1" t="n">
        <v>95.3333</v>
      </c>
      <c r="D76" s="1" t="n">
        <v>315.6667</v>
      </c>
      <c r="E76" s="1" t="n">
        <v>121.8333</v>
      </c>
      <c r="F76" s="1" t="n">
        <v>445.1667</v>
      </c>
      <c r="G76" s="1" t="n">
        <v>0.7825</v>
      </c>
      <c r="H76" s="1" t="n">
        <v>0.7091</v>
      </c>
      <c r="I76" s="1" t="s">
        <v>124</v>
      </c>
      <c r="J76" s="1" t="n">
        <v>2.1817</v>
      </c>
      <c r="K76" s="1" t="s">
        <v>124</v>
      </c>
      <c r="L76" s="1" t="n">
        <v>1.1035</v>
      </c>
    </row>
    <row r="77" customFormat="false" ht="12.75" hidden="false" customHeight="false" outlineLevel="0" collapsed="false">
      <c r="A77" s="1" t="s">
        <v>221</v>
      </c>
      <c r="B77" s="1" t="s">
        <v>222</v>
      </c>
      <c r="C77" s="1" t="n">
        <v>0.8333</v>
      </c>
      <c r="D77" s="1" t="n">
        <v>12.1667</v>
      </c>
      <c r="E77" s="1" t="n">
        <v>6.1667</v>
      </c>
      <c r="F77" s="1" t="n">
        <v>17.8333</v>
      </c>
      <c r="G77" s="1" t="n">
        <v>0.1351</v>
      </c>
      <c r="H77" s="1" t="n">
        <v>0.6822</v>
      </c>
      <c r="I77" s="1" t="n">
        <v>0.149</v>
      </c>
      <c r="J77" s="1" t="n">
        <v>1.8031</v>
      </c>
      <c r="K77" s="1" t="n">
        <v>0.0826</v>
      </c>
      <c r="L77" s="1" t="n">
        <v>0.1981</v>
      </c>
    </row>
    <row r="78" customFormat="false" ht="12.75" hidden="false" customHeight="false" outlineLevel="0" collapsed="false">
      <c r="A78" s="1" t="s">
        <v>223</v>
      </c>
      <c r="B78" s="1" t="s">
        <v>224</v>
      </c>
      <c r="C78" s="1" t="n">
        <v>103.3333</v>
      </c>
      <c r="D78" s="1" t="n">
        <v>381.6667</v>
      </c>
      <c r="E78" s="1" t="n">
        <v>150.8333</v>
      </c>
      <c r="F78" s="1" t="n">
        <v>551.1667</v>
      </c>
      <c r="G78" s="1" t="n">
        <v>0.6851</v>
      </c>
      <c r="H78" s="1" t="n">
        <v>0.6925</v>
      </c>
      <c r="I78" s="1" t="n">
        <v>1.8352</v>
      </c>
      <c r="J78" s="1" t="n">
        <v>1.9258</v>
      </c>
      <c r="K78" s="1" t="n">
        <v>0.9529</v>
      </c>
      <c r="L78" s="1" t="n">
        <v>0.9893</v>
      </c>
    </row>
    <row r="79" customFormat="false" ht="12.75" hidden="false" customHeight="false" outlineLevel="0" collapsed="false">
      <c r="A79" s="1" t="s">
        <v>225</v>
      </c>
      <c r="B79" s="1" t="s">
        <v>226</v>
      </c>
      <c r="C79" s="1" t="n">
        <v>104.8333</v>
      </c>
      <c r="D79" s="1" t="n">
        <v>390.1667</v>
      </c>
      <c r="E79" s="1" t="n">
        <v>157.8333</v>
      </c>
      <c r="F79" s="1" t="n">
        <v>568.1667</v>
      </c>
      <c r="G79" s="1" t="n">
        <v>0.6642</v>
      </c>
      <c r="H79" s="1" t="n">
        <v>0.6867</v>
      </c>
      <c r="I79" s="1" t="n">
        <v>1.6261</v>
      </c>
      <c r="J79" s="1" t="n">
        <v>1.8543</v>
      </c>
      <c r="K79" s="1" t="n">
        <v>0.8769</v>
      </c>
      <c r="L79" s="1" t="n">
        <v>0.9672</v>
      </c>
    </row>
    <row r="80" customFormat="false" ht="12.75" hidden="false" customHeight="false" outlineLevel="0" collapsed="false">
      <c r="A80" s="1" t="s">
        <v>227</v>
      </c>
      <c r="B80" s="1" t="s">
        <v>175</v>
      </c>
      <c r="C80" s="1" t="n">
        <v>8</v>
      </c>
      <c r="D80" s="1" t="n">
        <v>23</v>
      </c>
      <c r="E80" s="1" t="n">
        <v>13</v>
      </c>
      <c r="F80" s="1" t="n">
        <v>44</v>
      </c>
      <c r="G80" s="1" t="n">
        <v>0.6154</v>
      </c>
      <c r="H80" s="1" t="n">
        <v>0.5227</v>
      </c>
      <c r="I80" s="1" t="n">
        <v>1.2882</v>
      </c>
      <c r="J80" s="1" t="n">
        <v>0.8954</v>
      </c>
      <c r="K80" s="1" t="n">
        <v>1.4387</v>
      </c>
      <c r="L80" s="1" t="n">
        <v>1.1773</v>
      </c>
    </row>
    <row r="81" customFormat="false" ht="12.75" hidden="false" customHeight="false" outlineLevel="0" collapsed="false">
      <c r="A81" s="1" t="s">
        <v>228</v>
      </c>
      <c r="B81" s="1" t="s">
        <v>229</v>
      </c>
      <c r="C81" s="1" t="n">
        <v>7.3333</v>
      </c>
      <c r="D81" s="1" t="n">
        <v>18.6667</v>
      </c>
      <c r="E81" s="1" t="n">
        <v>10.5</v>
      </c>
      <c r="F81" s="1" t="n">
        <v>37.5</v>
      </c>
      <c r="G81" s="1" t="n">
        <v>0.6984</v>
      </c>
      <c r="H81" s="1" t="n">
        <v>0.4978</v>
      </c>
      <c r="I81" s="1" t="n">
        <v>2.0076</v>
      </c>
      <c r="J81" s="1" t="n">
        <v>0.8173</v>
      </c>
      <c r="K81" s="1" t="n">
        <v>2.4563</v>
      </c>
      <c r="L81" s="1" t="n">
        <v>1.4031</v>
      </c>
    </row>
    <row r="82" customFormat="false" ht="12.75" hidden="false" customHeight="false" outlineLevel="0" collapsed="false">
      <c r="A82" s="1" t="s">
        <v>230</v>
      </c>
      <c r="B82" s="1" t="s">
        <v>231</v>
      </c>
      <c r="C82" s="1" t="n">
        <v>7.3333</v>
      </c>
      <c r="D82" s="1" t="n">
        <v>18.6667</v>
      </c>
      <c r="E82" s="1" t="n">
        <v>10.5</v>
      </c>
      <c r="F82" s="1" t="n">
        <v>37.5</v>
      </c>
      <c r="G82" s="1" t="n">
        <v>0.6984</v>
      </c>
      <c r="H82" s="1" t="n">
        <v>0.4978</v>
      </c>
      <c r="I82" s="1" t="n">
        <v>2.0076</v>
      </c>
      <c r="J82" s="1" t="n">
        <v>0.8173</v>
      </c>
      <c r="K82" s="1" t="n">
        <v>2.4563</v>
      </c>
      <c r="L82" s="1" t="n">
        <v>1.4031</v>
      </c>
    </row>
    <row r="83" customFormat="false" ht="12.75" hidden="false" customHeight="false" outlineLevel="0" collapsed="false">
      <c r="A83" s="1" t="s">
        <v>232</v>
      </c>
      <c r="B83" s="1" t="s">
        <v>233</v>
      </c>
      <c r="C83" s="1" t="n">
        <v>4</v>
      </c>
      <c r="D83" s="1" t="n">
        <v>15</v>
      </c>
      <c r="E83" s="1" t="n">
        <v>6.5</v>
      </c>
      <c r="F83" s="1" t="n">
        <v>17.5</v>
      </c>
      <c r="G83" s="1" t="n">
        <v>0.6154</v>
      </c>
      <c r="H83" s="1" t="n">
        <v>0.8571</v>
      </c>
      <c r="I83" s="1" t="n">
        <v>1.2882</v>
      </c>
      <c r="J83" s="1" t="s">
        <v>124</v>
      </c>
      <c r="K83" s="1" t="s">
        <v>124</v>
      </c>
      <c r="L83" s="1" t="n">
        <v>0.7179</v>
      </c>
    </row>
    <row r="84" customFormat="false" ht="12.75" hidden="false" customHeight="false" outlineLevel="0" collapsed="false">
      <c r="A84" s="1" t="s">
        <v>234</v>
      </c>
      <c r="B84" s="1" t="s">
        <v>235</v>
      </c>
      <c r="C84" s="1" t="n">
        <v>4.5</v>
      </c>
      <c r="D84" s="1" t="n">
        <v>18.5</v>
      </c>
      <c r="E84" s="1" t="n">
        <v>9</v>
      </c>
      <c r="F84" s="1" t="n">
        <v>30</v>
      </c>
      <c r="G84" s="1" t="n">
        <v>0.5</v>
      </c>
      <c r="H84" s="1" t="n">
        <v>0.6167</v>
      </c>
      <c r="I84" s="1" t="n">
        <v>0.824</v>
      </c>
      <c r="J84" s="1" t="n">
        <v>1.2954</v>
      </c>
      <c r="K84" s="1" t="n">
        <v>0.6361</v>
      </c>
      <c r="L84" s="1" t="n">
        <v>0.8108</v>
      </c>
    </row>
    <row r="85" customFormat="false" ht="12.75" hidden="false" customHeight="false" outlineLevel="0" collapsed="false">
      <c r="A85" s="1" t="s">
        <v>236</v>
      </c>
      <c r="B85" s="1" t="s">
        <v>237</v>
      </c>
      <c r="C85" s="1" t="n">
        <v>7.5</v>
      </c>
      <c r="D85" s="1" t="n">
        <v>18.5</v>
      </c>
      <c r="E85" s="1" t="n">
        <v>9.8333</v>
      </c>
      <c r="F85" s="1" t="n">
        <v>32.1667</v>
      </c>
      <c r="G85" s="1" t="n">
        <v>0.7627</v>
      </c>
      <c r="H85" s="1" t="n">
        <v>0.5751</v>
      </c>
      <c r="I85" s="1" t="s">
        <v>124</v>
      </c>
      <c r="J85" s="1" t="n">
        <v>1.092</v>
      </c>
      <c r="K85" s="1" t="s">
        <v>124</v>
      </c>
      <c r="L85" s="1" t="n">
        <v>1.3262</v>
      </c>
    </row>
    <row r="86" customFormat="false" ht="12.75" hidden="false" customHeight="false" outlineLevel="0" collapsed="false">
      <c r="A86" s="1" t="s">
        <v>238</v>
      </c>
      <c r="B86" s="1" t="s">
        <v>239</v>
      </c>
      <c r="C86" s="1" t="n">
        <v>7.5</v>
      </c>
      <c r="D86" s="1" t="n">
        <v>19.5</v>
      </c>
      <c r="E86" s="1" t="n">
        <v>9.8333</v>
      </c>
      <c r="F86" s="1" t="n">
        <v>32.1667</v>
      </c>
      <c r="G86" s="1" t="n">
        <v>0.7627</v>
      </c>
      <c r="H86" s="1" t="n">
        <v>0.6062</v>
      </c>
      <c r="I86" s="1" t="s">
        <v>124</v>
      </c>
      <c r="J86" s="1" t="n">
        <v>1.2388</v>
      </c>
      <c r="K86" s="1" t="s">
        <v>124</v>
      </c>
      <c r="L86" s="1" t="n">
        <v>1.2581</v>
      </c>
    </row>
    <row r="87" customFormat="false" ht="12.75" hidden="false" customHeight="false" outlineLevel="0" collapsed="false">
      <c r="A87" s="1" t="s">
        <v>240</v>
      </c>
      <c r="B87" s="1" t="s">
        <v>241</v>
      </c>
      <c r="C87" s="1" t="n">
        <v>7.5</v>
      </c>
      <c r="D87" s="1" t="n">
        <v>18.5</v>
      </c>
      <c r="E87" s="1" t="n">
        <v>9.8333</v>
      </c>
      <c r="F87" s="1" t="n">
        <v>32.1667</v>
      </c>
      <c r="G87" s="1" t="n">
        <v>0.7627</v>
      </c>
      <c r="H87" s="1" t="n">
        <v>0.5751</v>
      </c>
      <c r="I87" s="1" t="s">
        <v>124</v>
      </c>
      <c r="J87" s="1" t="n">
        <v>1.092</v>
      </c>
      <c r="K87" s="1" t="s">
        <v>124</v>
      </c>
      <c r="L87" s="1" t="n">
        <v>1.3262</v>
      </c>
    </row>
    <row r="88" customFormat="false" ht="12.75" hidden="false" customHeight="false" outlineLevel="0" collapsed="false">
      <c r="A88" s="1" t="s">
        <v>242</v>
      </c>
      <c r="B88" s="1" t="s">
        <v>243</v>
      </c>
      <c r="C88" s="1" t="n">
        <v>29.1667</v>
      </c>
      <c r="D88" s="1" t="n">
        <v>104.8333</v>
      </c>
      <c r="E88" s="1" t="n">
        <v>44.3333</v>
      </c>
      <c r="F88" s="1" t="n">
        <v>144.6667</v>
      </c>
      <c r="G88" s="1" t="n">
        <v>0.6579</v>
      </c>
      <c r="H88" s="1" t="n">
        <v>0.7247</v>
      </c>
      <c r="I88" s="1" t="n">
        <v>1.5729</v>
      </c>
      <c r="J88" s="1" t="n">
        <v>2.5406</v>
      </c>
      <c r="K88" s="1" t="n">
        <v>0.6191</v>
      </c>
      <c r="L88" s="1" t="n">
        <v>0.9079</v>
      </c>
    </row>
    <row r="89" customFormat="false" ht="12.75" hidden="false" customHeight="false" outlineLevel="0" collapsed="false">
      <c r="A89" s="1" t="s">
        <v>244</v>
      </c>
      <c r="B89" s="1" t="s">
        <v>245</v>
      </c>
      <c r="C89" s="1" t="n">
        <v>21.3333</v>
      </c>
      <c r="D89" s="1" t="n">
        <v>84.6667</v>
      </c>
      <c r="E89" s="1" t="n">
        <v>38.1667</v>
      </c>
      <c r="F89" s="1" t="n">
        <v>120.8333</v>
      </c>
      <c r="G89" s="1" t="n">
        <v>0.559</v>
      </c>
      <c r="H89" s="1" t="n">
        <v>0.7007</v>
      </c>
      <c r="I89" s="1" t="n">
        <v>1.0257</v>
      </c>
      <c r="J89" s="1" t="n">
        <v>2.0415</v>
      </c>
      <c r="K89" s="1" t="n">
        <v>0.5024</v>
      </c>
      <c r="L89" s="1" t="n">
        <v>0.7977</v>
      </c>
    </row>
    <row r="90" customFormat="false" ht="12.75" hidden="false" customHeight="false" outlineLevel="0" collapsed="false">
      <c r="A90" s="1" t="s">
        <v>246</v>
      </c>
      <c r="B90" s="1" t="s">
        <v>247</v>
      </c>
      <c r="C90" s="1" t="n">
        <v>26.5</v>
      </c>
      <c r="D90" s="1" t="n">
        <v>104.5</v>
      </c>
      <c r="E90" s="1" t="n">
        <v>44.1667</v>
      </c>
      <c r="F90" s="1" t="n">
        <v>147.8333</v>
      </c>
      <c r="G90" s="1" t="n">
        <v>0.6</v>
      </c>
      <c r="H90" s="1" t="n">
        <v>0.7069</v>
      </c>
      <c r="I90" s="1" t="n">
        <v>1.2071</v>
      </c>
      <c r="J90" s="1" t="n">
        <v>2.142</v>
      </c>
      <c r="K90" s="1" t="n">
        <v>0.5635</v>
      </c>
      <c r="L90" s="1" t="n">
        <v>0.8488</v>
      </c>
    </row>
    <row r="91" customFormat="false" ht="12.75" hidden="false" customHeight="false" outlineLevel="0" collapsed="false">
      <c r="A91" s="1" t="s">
        <v>248</v>
      </c>
      <c r="B91" s="1" t="s">
        <v>249</v>
      </c>
      <c r="C91" s="1" t="n">
        <v>156.6667</v>
      </c>
      <c r="D91" s="1" t="n">
        <v>593.3333</v>
      </c>
      <c r="E91" s="1" t="n">
        <v>245.5</v>
      </c>
      <c r="F91" s="1" t="n">
        <v>885.5</v>
      </c>
      <c r="G91" s="1" t="n">
        <v>0.6382</v>
      </c>
      <c r="H91" s="1" t="n">
        <v>0.6701</v>
      </c>
      <c r="I91" s="1" t="n">
        <v>1.4272</v>
      </c>
      <c r="J91" s="1" t="n">
        <v>1.679</v>
      </c>
      <c r="K91" s="1" t="n">
        <v>0.85</v>
      </c>
      <c r="L91" s="1" t="n">
        <v>0.9524</v>
      </c>
    </row>
    <row r="92" customFormat="false" ht="12.75" hidden="false" customHeight="false" outlineLevel="0" collapsed="false">
      <c r="A92" s="1" t="s">
        <v>250</v>
      </c>
      <c r="B92" s="1" t="s">
        <v>251</v>
      </c>
      <c r="C92" s="1" t="n">
        <v>149.8333</v>
      </c>
      <c r="D92" s="1" t="n">
        <v>594.1667</v>
      </c>
      <c r="E92" s="1" t="n">
        <v>249.3333</v>
      </c>
      <c r="F92" s="1" t="n">
        <v>893.6667</v>
      </c>
      <c r="G92" s="1" t="n">
        <v>0.6009</v>
      </c>
      <c r="H92" s="1" t="n">
        <v>0.6649</v>
      </c>
      <c r="I92" s="1" t="n">
        <v>1.2118</v>
      </c>
      <c r="J92" s="1" t="n">
        <v>1.6319</v>
      </c>
      <c r="K92" s="1" t="n">
        <v>0.7426</v>
      </c>
      <c r="L92" s="1" t="n">
        <v>0.9038</v>
      </c>
    </row>
    <row r="93" customFormat="false" ht="12.75" hidden="false" customHeight="false" outlineLevel="0" collapsed="false">
      <c r="A93" s="1" t="s">
        <v>252</v>
      </c>
      <c r="B93" s="1" t="s">
        <v>253</v>
      </c>
      <c r="C93" s="1" t="n">
        <v>151.8333</v>
      </c>
      <c r="D93" s="1" t="n">
        <v>525.1667</v>
      </c>
      <c r="E93" s="1" t="n">
        <v>233.5</v>
      </c>
      <c r="F93" s="1" t="n">
        <v>831.5</v>
      </c>
      <c r="G93" s="1" t="n">
        <v>0.6502</v>
      </c>
      <c r="H93" s="1" t="n">
        <v>0.6316</v>
      </c>
      <c r="I93" s="1" t="n">
        <v>1.5131</v>
      </c>
      <c r="J93" s="1" t="n">
        <v>1.3844</v>
      </c>
      <c r="K93" s="1" t="n">
        <v>1.0929</v>
      </c>
      <c r="L93" s="1" t="n">
        <v>1.0295</v>
      </c>
    </row>
    <row r="94" customFormat="false" ht="12.75" hidden="false" customHeight="false" outlineLevel="0" collapsed="false">
      <c r="A94" s="1" t="s">
        <v>254</v>
      </c>
      <c r="B94" s="1" t="s">
        <v>255</v>
      </c>
      <c r="C94" s="1" t="n">
        <v>155.6667</v>
      </c>
      <c r="D94" s="1" t="n">
        <v>590.3333</v>
      </c>
      <c r="E94" s="1" t="n">
        <v>242.5</v>
      </c>
      <c r="F94" s="1" t="n">
        <v>876.5</v>
      </c>
      <c r="G94" s="1" t="n">
        <v>0.6419</v>
      </c>
      <c r="H94" s="1" t="n">
        <v>0.6735</v>
      </c>
      <c r="I94" s="1" t="n">
        <v>1.4529</v>
      </c>
      <c r="J94" s="1" t="n">
        <v>1.7122</v>
      </c>
      <c r="K94" s="1" t="n">
        <v>0.8486</v>
      </c>
      <c r="L94" s="1" t="n">
        <v>0.9531</v>
      </c>
    </row>
    <row r="95" customFormat="false" ht="12.75" hidden="false" customHeight="false" outlineLevel="0" collapsed="false">
      <c r="A95" s="1" t="s">
        <v>256</v>
      </c>
      <c r="B95" s="1" t="s">
        <v>257</v>
      </c>
      <c r="C95" s="1" t="n">
        <v>153.1667</v>
      </c>
      <c r="D95" s="1" t="n">
        <v>581.8333</v>
      </c>
      <c r="E95" s="1" t="n">
        <v>239.5</v>
      </c>
      <c r="F95" s="1" t="n">
        <v>864.5</v>
      </c>
      <c r="G95" s="1" t="n">
        <v>0.6395</v>
      </c>
      <c r="H95" s="1" t="n">
        <v>0.673</v>
      </c>
      <c r="I95" s="1" t="n">
        <v>1.4365</v>
      </c>
      <c r="J95" s="1" t="n">
        <v>1.7075</v>
      </c>
      <c r="K95" s="1" t="n">
        <v>0.8413</v>
      </c>
      <c r="L95" s="1" t="n">
        <v>0.9502</v>
      </c>
    </row>
    <row r="96" customFormat="false" ht="12.75" hidden="false" customHeight="false" outlineLevel="0" collapsed="false">
      <c r="A96" s="1" t="s">
        <v>258</v>
      </c>
      <c r="B96" s="1" t="s">
        <v>259</v>
      </c>
      <c r="C96" s="1" t="n">
        <v>163</v>
      </c>
      <c r="D96" s="1" t="n">
        <v>576</v>
      </c>
      <c r="E96" s="1" t="n">
        <v>245</v>
      </c>
      <c r="F96" s="1" t="n">
        <v>868</v>
      </c>
      <c r="G96" s="1" t="n">
        <v>0.6653</v>
      </c>
      <c r="H96" s="1" t="n">
        <v>0.6636</v>
      </c>
      <c r="I96" s="1" t="n">
        <v>1.6358</v>
      </c>
      <c r="J96" s="1" t="n">
        <v>1.6208</v>
      </c>
      <c r="K96" s="1" t="n">
        <v>1.0093</v>
      </c>
      <c r="L96" s="1" t="n">
        <v>1.0026</v>
      </c>
    </row>
    <row r="97" customFormat="false" ht="12.75" hidden="false" customHeight="false" outlineLevel="0" collapsed="false">
      <c r="A97" s="1" t="s">
        <v>260</v>
      </c>
      <c r="B97" s="1" t="s">
        <v>261</v>
      </c>
      <c r="C97" s="1" t="n">
        <v>164.3333</v>
      </c>
      <c r="D97" s="1" t="n">
        <v>577.6667</v>
      </c>
      <c r="E97" s="1" t="n">
        <v>245.8333</v>
      </c>
      <c r="F97" s="1" t="n">
        <v>879.1667</v>
      </c>
      <c r="G97" s="1" t="n">
        <v>0.6685</v>
      </c>
      <c r="H97" s="1" t="n">
        <v>0.6571</v>
      </c>
      <c r="I97" s="1" t="n">
        <v>1.6644</v>
      </c>
      <c r="J97" s="1" t="n">
        <v>1.5661</v>
      </c>
      <c r="K97" s="1" t="n">
        <v>1.0627</v>
      </c>
      <c r="L97" s="1" t="n">
        <v>1.0174</v>
      </c>
    </row>
    <row r="98" customFormat="false" ht="12.75" hidden="false" customHeight="false" outlineLevel="0" collapsed="false">
      <c r="A98" s="1" t="s">
        <v>262</v>
      </c>
      <c r="B98" s="1" t="s">
        <v>263</v>
      </c>
      <c r="C98" s="1" t="n">
        <v>155.5</v>
      </c>
      <c r="D98" s="1" t="n">
        <v>572.5</v>
      </c>
      <c r="E98" s="1" t="n">
        <v>237.3333</v>
      </c>
      <c r="F98" s="1" t="n">
        <v>863.6667</v>
      </c>
      <c r="G98" s="1" t="n">
        <v>0.6552</v>
      </c>
      <c r="H98" s="1" t="n">
        <v>0.6629</v>
      </c>
      <c r="I98" s="1" t="n">
        <v>1.5512</v>
      </c>
      <c r="J98" s="1" t="n">
        <v>1.6145</v>
      </c>
      <c r="K98" s="1" t="n">
        <v>0.9608</v>
      </c>
      <c r="L98" s="1" t="n">
        <v>0.9884</v>
      </c>
    </row>
    <row r="99" customFormat="false" ht="12.75" hidden="false" customHeight="false" outlineLevel="0" collapsed="false">
      <c r="A99" s="1" t="s">
        <v>264</v>
      </c>
      <c r="B99" s="1" t="s">
        <v>265</v>
      </c>
      <c r="C99" s="1" t="n">
        <v>162.5</v>
      </c>
      <c r="D99" s="1" t="n">
        <v>588.5</v>
      </c>
      <c r="E99" s="1" t="n">
        <v>243.3333</v>
      </c>
      <c r="F99" s="1" t="n">
        <v>878.6667</v>
      </c>
      <c r="G99" s="1" t="n">
        <v>0.6678</v>
      </c>
      <c r="H99" s="1" t="n">
        <v>0.6698</v>
      </c>
      <c r="I99" s="1" t="n">
        <v>1.6583</v>
      </c>
      <c r="J99" s="1" t="n">
        <v>1.6763</v>
      </c>
      <c r="K99" s="1" t="n">
        <v>0.9892</v>
      </c>
      <c r="L99" s="1" t="n">
        <v>0.9971</v>
      </c>
    </row>
    <row r="100" customFormat="false" ht="12.75" hidden="false" customHeight="false" outlineLevel="0" collapsed="false">
      <c r="A100" s="1" t="s">
        <v>266</v>
      </c>
      <c r="B100" s="1" t="s">
        <v>267</v>
      </c>
      <c r="C100" s="1" t="n">
        <v>23.6667</v>
      </c>
      <c r="D100" s="1" t="n">
        <v>66.3333</v>
      </c>
      <c r="E100" s="1" t="n">
        <v>32.5</v>
      </c>
      <c r="F100" s="1" t="n">
        <v>102.5</v>
      </c>
      <c r="G100" s="1" t="n">
        <v>0.7282</v>
      </c>
      <c r="H100" s="1" t="n">
        <v>0.6472</v>
      </c>
      <c r="I100" s="1" t="n">
        <v>2.6538</v>
      </c>
      <c r="J100" s="1" t="n">
        <v>1.4901</v>
      </c>
      <c r="K100" s="1" t="n">
        <v>1.7809</v>
      </c>
      <c r="L100" s="1" t="n">
        <v>1.1252</v>
      </c>
    </row>
    <row r="101" customFormat="false" ht="12.75" hidden="false" customHeight="false" outlineLevel="0" collapsed="false">
      <c r="A101" s="1" t="s">
        <v>268</v>
      </c>
      <c r="B101" s="1" t="s">
        <v>269</v>
      </c>
      <c r="C101" s="1" t="n">
        <v>22.5</v>
      </c>
      <c r="D101" s="1" t="n">
        <v>67.5</v>
      </c>
      <c r="E101" s="1" t="n">
        <v>32.5</v>
      </c>
      <c r="F101" s="1" t="n">
        <v>105.5</v>
      </c>
      <c r="G101" s="1" t="n">
        <v>0.6923</v>
      </c>
      <c r="H101" s="1" t="n">
        <v>0.6398</v>
      </c>
      <c r="I101" s="1" t="n">
        <v>1.9237</v>
      </c>
      <c r="J101" s="1" t="n">
        <v>1.4384</v>
      </c>
      <c r="K101" s="1" t="n">
        <v>1.3374</v>
      </c>
      <c r="L101" s="1" t="n">
        <v>1.0821</v>
      </c>
    </row>
    <row r="102" customFormat="false" ht="12.75" hidden="false" customHeight="false" outlineLevel="0" collapsed="false">
      <c r="A102" s="1" t="s">
        <v>270</v>
      </c>
      <c r="B102" s="1" t="s">
        <v>271</v>
      </c>
      <c r="C102" s="1" t="n">
        <v>22.5</v>
      </c>
      <c r="D102" s="1" t="n">
        <v>67.5</v>
      </c>
      <c r="E102" s="1" t="n">
        <v>32.5</v>
      </c>
      <c r="F102" s="1" t="n">
        <v>105.5</v>
      </c>
      <c r="G102" s="1" t="n">
        <v>0.6923</v>
      </c>
      <c r="H102" s="1" t="n">
        <v>0.6398</v>
      </c>
      <c r="I102" s="1" t="n">
        <v>1.9237</v>
      </c>
      <c r="J102" s="1" t="n">
        <v>1.4384</v>
      </c>
      <c r="K102" s="1" t="n">
        <v>1.3374</v>
      </c>
      <c r="L102" s="1" t="n">
        <v>1.0821</v>
      </c>
    </row>
    <row r="103" customFormat="false" ht="12.75" hidden="false" customHeight="false" outlineLevel="0" collapsed="false">
      <c r="A103" s="1" t="s">
        <v>272</v>
      </c>
      <c r="B103" s="1" t="s">
        <v>273</v>
      </c>
      <c r="C103" s="1" t="n">
        <v>18.6667</v>
      </c>
      <c r="D103" s="1" t="n">
        <v>69.3333</v>
      </c>
      <c r="E103" s="1" t="n">
        <v>31.6667</v>
      </c>
      <c r="F103" s="1" t="n">
        <v>100.3333</v>
      </c>
      <c r="G103" s="1" t="n">
        <v>0.5895</v>
      </c>
      <c r="H103" s="1" t="n">
        <v>0.691</v>
      </c>
      <c r="I103" s="1" t="n">
        <v>1.1562</v>
      </c>
      <c r="J103" s="1" t="n">
        <v>1.9073</v>
      </c>
      <c r="K103" s="1" t="n">
        <v>0.6062</v>
      </c>
      <c r="L103" s="1" t="n">
        <v>0.853</v>
      </c>
    </row>
    <row r="104" customFormat="false" ht="12.75" hidden="false" customHeight="false" outlineLevel="0" collapsed="false">
      <c r="A104" s="1" t="s">
        <v>274</v>
      </c>
      <c r="B104" s="1" t="s">
        <v>275</v>
      </c>
      <c r="C104" s="1" t="n">
        <v>22.8333</v>
      </c>
      <c r="D104" s="1" t="n">
        <v>67.1667</v>
      </c>
      <c r="E104" s="1" t="n">
        <v>30.6667</v>
      </c>
      <c r="F104" s="1" t="n">
        <v>101.3333</v>
      </c>
      <c r="G104" s="1" t="n">
        <v>0.7446</v>
      </c>
      <c r="H104" s="1" t="n">
        <v>0.6628</v>
      </c>
      <c r="I104" s="1" t="n">
        <v>3.6954</v>
      </c>
      <c r="J104" s="1" t="n">
        <v>1.6142</v>
      </c>
      <c r="K104" s="1" t="n">
        <v>2.2894</v>
      </c>
      <c r="L104" s="1" t="n">
        <v>1.1233</v>
      </c>
    </row>
    <row r="105" customFormat="false" ht="12.75" hidden="false" customHeight="false" outlineLevel="0" collapsed="false">
      <c r="A105" s="1" t="s">
        <v>276</v>
      </c>
      <c r="B105" s="1" t="s">
        <v>277</v>
      </c>
      <c r="C105" s="1" t="n">
        <v>19.8333</v>
      </c>
      <c r="D105" s="1" t="n">
        <v>83.1667</v>
      </c>
      <c r="E105" s="1" t="n">
        <v>33.3333</v>
      </c>
      <c r="F105" s="1" t="n">
        <v>122.6667</v>
      </c>
      <c r="G105" s="1" t="n">
        <v>0.595</v>
      </c>
      <c r="H105" s="1" t="n">
        <v>0.678</v>
      </c>
      <c r="I105" s="1" t="n">
        <v>1.1825</v>
      </c>
      <c r="J105" s="1" t="n">
        <v>1.7574</v>
      </c>
      <c r="K105" s="1" t="n">
        <v>0.6728</v>
      </c>
      <c r="L105" s="1" t="n">
        <v>0.8776</v>
      </c>
    </row>
    <row r="106" customFormat="false" ht="12.75" hidden="false" customHeight="false" outlineLevel="0" collapsed="false">
      <c r="A106" s="1" t="s">
        <v>278</v>
      </c>
      <c r="B106" s="1" t="s">
        <v>279</v>
      </c>
      <c r="C106" s="1" t="n">
        <v>132.8333</v>
      </c>
      <c r="D106" s="1" t="n">
        <v>423.1667</v>
      </c>
      <c r="E106" s="1" t="n">
        <v>188</v>
      </c>
      <c r="F106" s="1" t="n">
        <v>661</v>
      </c>
      <c r="G106" s="1" t="n">
        <v>0.7066</v>
      </c>
      <c r="H106" s="1" t="n">
        <v>0.6402</v>
      </c>
      <c r="I106" s="1" t="n">
        <v>2.1365</v>
      </c>
      <c r="J106" s="1" t="n">
        <v>1.441</v>
      </c>
      <c r="K106" s="1" t="n">
        <v>1.4827</v>
      </c>
      <c r="L106" s="1" t="n">
        <v>1.1037</v>
      </c>
    </row>
    <row r="107" customFormat="false" ht="12.75" hidden="false" customHeight="false" outlineLevel="0" collapsed="false">
      <c r="A107" s="1" t="s">
        <v>280</v>
      </c>
      <c r="B107" s="1" t="s">
        <v>281</v>
      </c>
      <c r="C107" s="1" t="n">
        <v>127.5</v>
      </c>
      <c r="D107" s="1" t="n">
        <v>398.5</v>
      </c>
      <c r="E107" s="1" t="n">
        <v>180.1667</v>
      </c>
      <c r="F107" s="1" t="n">
        <v>629.8333</v>
      </c>
      <c r="G107" s="1" t="n">
        <v>0.7077</v>
      </c>
      <c r="H107" s="1" t="n">
        <v>0.6327</v>
      </c>
      <c r="I107" s="1" t="n">
        <v>2.1561</v>
      </c>
      <c r="J107" s="1" t="n">
        <v>1.3915</v>
      </c>
      <c r="K107" s="1" t="n">
        <v>1.5494</v>
      </c>
      <c r="L107" s="1" t="n">
        <v>1.1185</v>
      </c>
    </row>
    <row r="108" customFormat="false" ht="12.75" hidden="false" customHeight="false" outlineLevel="0" collapsed="false">
      <c r="A108" s="1" t="s">
        <v>282</v>
      </c>
      <c r="B108" s="1" t="s">
        <v>283</v>
      </c>
      <c r="C108" s="1" t="n">
        <v>18</v>
      </c>
      <c r="D108" s="1" t="n">
        <v>63</v>
      </c>
      <c r="E108" s="1" t="n">
        <v>30.6667</v>
      </c>
      <c r="F108" s="1" t="n">
        <v>95.3333</v>
      </c>
      <c r="G108" s="1" t="n">
        <v>0.587</v>
      </c>
      <c r="H108" s="1" t="n">
        <v>0.6608</v>
      </c>
      <c r="I108" s="1" t="n">
        <v>1.1445</v>
      </c>
      <c r="J108" s="1" t="n">
        <v>1.5972</v>
      </c>
      <c r="K108" s="1" t="n">
        <v>0.7166</v>
      </c>
      <c r="L108" s="1" t="n">
        <v>0.8882</v>
      </c>
    </row>
    <row r="109" customFormat="false" ht="12.75" hidden="false" customHeight="false" outlineLevel="0" collapsed="false">
      <c r="A109" s="1" t="s">
        <v>284</v>
      </c>
      <c r="B109" s="1" t="s">
        <v>285</v>
      </c>
      <c r="C109" s="1" t="n">
        <v>19.6667</v>
      </c>
      <c r="D109" s="1" t="n">
        <v>66.3333</v>
      </c>
      <c r="E109" s="1" t="n">
        <v>28.6667</v>
      </c>
      <c r="F109" s="1" t="n">
        <v>88.3333</v>
      </c>
      <c r="G109" s="1" t="n">
        <v>0.686</v>
      </c>
      <c r="H109" s="1" t="n">
        <v>0.7509</v>
      </c>
      <c r="I109" s="1" t="n">
        <v>1.8464</v>
      </c>
      <c r="J109" s="1" t="s">
        <v>124</v>
      </c>
      <c r="K109" s="1" t="s">
        <v>124</v>
      </c>
      <c r="L109" s="1" t="n">
        <v>0.9136</v>
      </c>
    </row>
    <row r="110" customFormat="false" ht="12.75" hidden="false" customHeight="false" outlineLevel="0" collapsed="false">
      <c r="A110" s="1" t="s">
        <v>286</v>
      </c>
      <c r="B110" s="1" t="s">
        <v>200</v>
      </c>
      <c r="C110" s="1" t="n">
        <v>21.1667</v>
      </c>
      <c r="D110" s="1" t="n">
        <v>63.8333</v>
      </c>
      <c r="E110" s="1" t="n">
        <v>28.6667</v>
      </c>
      <c r="F110" s="1" t="n">
        <v>88.3333</v>
      </c>
      <c r="G110" s="1" t="n">
        <v>0.7384</v>
      </c>
      <c r="H110" s="1" t="n">
        <v>0.7226</v>
      </c>
      <c r="I110" s="1" t="n">
        <v>3.125</v>
      </c>
      <c r="J110" s="1" t="n">
        <v>2.4833</v>
      </c>
      <c r="K110" s="1" t="n">
        <v>1.2584</v>
      </c>
      <c r="L110" s="1" t="n">
        <v>1.0218</v>
      </c>
    </row>
    <row r="111" customFormat="false" ht="12.75" hidden="false" customHeight="false" outlineLevel="0" collapsed="false">
      <c r="A111" s="1" t="s">
        <v>287</v>
      </c>
      <c r="B111" s="1" t="s">
        <v>288</v>
      </c>
      <c r="C111" s="1" t="n">
        <v>0</v>
      </c>
      <c r="D111" s="1" t="n">
        <v>0</v>
      </c>
      <c r="E111" s="1" t="n">
        <v>0</v>
      </c>
      <c r="F111" s="1" t="n">
        <v>0</v>
      </c>
      <c r="G111" s="1" t="e">
        <f aca="false">-#NAME?</f>
        <v>#NAME?</v>
      </c>
      <c r="H111" s="1" t="e">
        <f aca="false">-#NAME?</f>
        <v>#NAME?</v>
      </c>
      <c r="I111" s="1" t="s">
        <v>124</v>
      </c>
      <c r="J111" s="1" t="s">
        <v>124</v>
      </c>
      <c r="K111" s="1" t="s">
        <v>124</v>
      </c>
      <c r="L111" s="1" t="s">
        <v>124</v>
      </c>
    </row>
    <row r="112" customFormat="false" ht="12.75" hidden="false" customHeight="false" outlineLevel="0" collapsed="false">
      <c r="A112" s="1" t="s">
        <v>289</v>
      </c>
      <c r="B112" s="1" t="s">
        <v>29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e">
        <f aca="false">-#NAME?</f>
        <v>#NAME?</v>
      </c>
      <c r="H112" s="1" t="e">
        <f aca="false">-#NAME?</f>
        <v>#NAME?</v>
      </c>
      <c r="I112" s="1" t="s">
        <v>124</v>
      </c>
      <c r="J112" s="1" t="s">
        <v>124</v>
      </c>
      <c r="K112" s="1" t="s">
        <v>124</v>
      </c>
      <c r="L112" s="1" t="s">
        <v>124</v>
      </c>
    </row>
    <row r="113" customFormat="false" ht="12.75" hidden="false" customHeight="false" outlineLevel="0" collapsed="false">
      <c r="A113" s="1" t="s">
        <v>291</v>
      </c>
      <c r="B113" s="1" t="s">
        <v>292</v>
      </c>
      <c r="C113" s="1" t="n">
        <v>0</v>
      </c>
      <c r="D113" s="1" t="n">
        <v>0</v>
      </c>
      <c r="E113" s="1" t="n">
        <v>0</v>
      </c>
      <c r="F113" s="1" t="n">
        <v>0</v>
      </c>
      <c r="G113" s="1" t="e">
        <f aca="false">-#NAME?</f>
        <v>#NAME?</v>
      </c>
      <c r="H113" s="1" t="e">
        <f aca="false">-#NAME?</f>
        <v>#NAME?</v>
      </c>
      <c r="I113" s="1" t="s">
        <v>124</v>
      </c>
      <c r="J113" s="1" t="s">
        <v>124</v>
      </c>
      <c r="K113" s="1" t="s">
        <v>124</v>
      </c>
      <c r="L113" s="1" t="s">
        <v>124</v>
      </c>
    </row>
    <row r="114" customFormat="false" ht="12.75" hidden="false" customHeight="false" outlineLevel="0" collapsed="false">
      <c r="A114" s="1" t="s">
        <v>293</v>
      </c>
      <c r="B114" s="1" t="s">
        <v>294</v>
      </c>
      <c r="C114" s="1" t="n">
        <v>0</v>
      </c>
      <c r="D114" s="1" t="n">
        <v>0</v>
      </c>
      <c r="E114" s="1" t="n">
        <v>0</v>
      </c>
      <c r="F114" s="1" t="n">
        <v>0</v>
      </c>
      <c r="G114" s="1" t="e">
        <f aca="false">-#NAME?</f>
        <v>#NAME?</v>
      </c>
      <c r="H114" s="1" t="e">
        <f aca="false">-#NAME?</f>
        <v>#NAME?</v>
      </c>
      <c r="I114" s="1" t="s">
        <v>124</v>
      </c>
      <c r="J114" s="1" t="s">
        <v>124</v>
      </c>
      <c r="K114" s="1" t="s">
        <v>124</v>
      </c>
      <c r="L114" s="1" t="s">
        <v>124</v>
      </c>
    </row>
    <row r="115" customFormat="false" ht="12.75" hidden="false" customHeight="false" outlineLevel="0" collapsed="false">
      <c r="A115" s="1" t="s">
        <v>295</v>
      </c>
      <c r="B115" s="1" t="s">
        <v>296</v>
      </c>
      <c r="C115" s="1" t="n">
        <v>0</v>
      </c>
      <c r="D115" s="1" t="n">
        <v>0</v>
      </c>
      <c r="E115" s="1" t="n">
        <v>0</v>
      </c>
      <c r="F115" s="1" t="n">
        <v>0</v>
      </c>
      <c r="G115" s="1" t="e">
        <f aca="false">-#NAME?</f>
        <v>#NAME?</v>
      </c>
      <c r="H115" s="1" t="e">
        <f aca="false">-#NAME?</f>
        <v>#NAME?</v>
      </c>
      <c r="I115" s="1" t="s">
        <v>124</v>
      </c>
      <c r="J115" s="1" t="s">
        <v>124</v>
      </c>
      <c r="K115" s="1" t="s">
        <v>124</v>
      </c>
      <c r="L115" s="1" t="s">
        <v>124</v>
      </c>
    </row>
    <row r="116" customFormat="false" ht="12.75" hidden="false" customHeight="false" outlineLevel="0" collapsed="false">
      <c r="A116" s="1" t="s">
        <v>297</v>
      </c>
      <c r="B116" s="1" t="s">
        <v>298</v>
      </c>
      <c r="C116" s="1" t="n">
        <v>143.5</v>
      </c>
      <c r="D116" s="1" t="n">
        <v>485.5</v>
      </c>
      <c r="E116" s="1" t="n">
        <v>213.8333</v>
      </c>
      <c r="F116" s="1" t="n">
        <v>752.1667</v>
      </c>
      <c r="G116" s="1" t="n">
        <v>0.6711</v>
      </c>
      <c r="H116" s="1" t="n">
        <v>0.6455</v>
      </c>
      <c r="I116" s="1" t="n">
        <v>1.6888</v>
      </c>
      <c r="J116" s="1" t="n">
        <v>1.4779</v>
      </c>
      <c r="K116" s="1" t="n">
        <v>1.1426</v>
      </c>
      <c r="L116" s="1" t="n">
        <v>1.0397</v>
      </c>
    </row>
    <row r="117" customFormat="false" ht="12.75" hidden="false" customHeight="false" outlineLevel="0" collapsed="false">
      <c r="A117" s="1" t="s">
        <v>299</v>
      </c>
      <c r="B117" s="1" t="s">
        <v>300</v>
      </c>
      <c r="C117" s="1" t="n">
        <v>135.1667</v>
      </c>
      <c r="D117" s="1" t="n">
        <v>465.8333</v>
      </c>
      <c r="E117" s="1" t="n">
        <v>200.1667</v>
      </c>
      <c r="F117" s="1" t="n">
        <v>738.8333</v>
      </c>
      <c r="G117" s="1" t="n">
        <v>0.6753</v>
      </c>
      <c r="H117" s="1" t="n">
        <v>0.6305</v>
      </c>
      <c r="I117" s="1" t="n">
        <v>1.7296</v>
      </c>
      <c r="J117" s="1" t="n">
        <v>1.3776</v>
      </c>
      <c r="K117" s="1" t="n">
        <v>1.2556</v>
      </c>
      <c r="L117" s="1" t="n">
        <v>1.071</v>
      </c>
    </row>
    <row r="118" customFormat="false" ht="12.75" hidden="false" customHeight="false" outlineLevel="0" collapsed="false">
      <c r="A118" s="1" t="s">
        <v>301</v>
      </c>
      <c r="B118" s="1" t="s">
        <v>302</v>
      </c>
      <c r="C118" s="1" t="n">
        <v>145.1667</v>
      </c>
      <c r="D118" s="1" t="n">
        <v>484.8333</v>
      </c>
      <c r="E118" s="1" t="n">
        <v>208.3333</v>
      </c>
      <c r="F118" s="1" t="n">
        <v>760.6667</v>
      </c>
      <c r="G118" s="1" t="n">
        <v>0.6968</v>
      </c>
      <c r="H118" s="1" t="n">
        <v>0.6374</v>
      </c>
      <c r="I118" s="1" t="n">
        <v>1.9845</v>
      </c>
      <c r="J118" s="1" t="n">
        <v>1.422</v>
      </c>
      <c r="K118" s="1" t="n">
        <v>1.3955</v>
      </c>
      <c r="L118" s="1" t="n">
        <v>1.0932</v>
      </c>
    </row>
    <row r="119" customFormat="false" ht="12.75" hidden="false" customHeight="false" outlineLevel="0" collapsed="false">
      <c r="A119" s="1" t="s">
        <v>303</v>
      </c>
      <c r="B119" s="1" t="s">
        <v>304</v>
      </c>
      <c r="C119" s="1" t="n">
        <v>214.8333</v>
      </c>
      <c r="D119" s="1" t="n">
        <v>720.1667</v>
      </c>
      <c r="E119" s="1" t="n">
        <v>325.8333</v>
      </c>
      <c r="F119" s="1" t="n">
        <v>1144.1667</v>
      </c>
      <c r="G119" s="1" t="n">
        <v>0.6593</v>
      </c>
      <c r="H119" s="1" t="n">
        <v>0.6294</v>
      </c>
      <c r="I119" s="1" t="n">
        <v>1.5847</v>
      </c>
      <c r="J119" s="1" t="n">
        <v>1.3708</v>
      </c>
      <c r="K119" s="1" t="n">
        <v>1.156</v>
      </c>
      <c r="L119" s="1" t="n">
        <v>1.0475</v>
      </c>
    </row>
    <row r="120" customFormat="false" ht="12.75" hidden="false" customHeight="false" outlineLevel="0" collapsed="false">
      <c r="A120" s="1" t="s">
        <v>305</v>
      </c>
      <c r="B120" s="1" t="s">
        <v>306</v>
      </c>
      <c r="C120" s="1" t="n">
        <v>22.5</v>
      </c>
      <c r="D120" s="1" t="n">
        <v>83.5</v>
      </c>
      <c r="E120" s="1" t="n">
        <v>32.5</v>
      </c>
      <c r="F120" s="1" t="n">
        <v>114.5</v>
      </c>
      <c r="G120" s="1" t="n">
        <v>0.6923</v>
      </c>
      <c r="H120" s="1" t="n">
        <v>0.7293</v>
      </c>
      <c r="I120" s="1" t="n">
        <v>1.9237</v>
      </c>
      <c r="J120" s="1" t="n">
        <v>2.6909</v>
      </c>
      <c r="K120" s="1" t="n">
        <v>0.7149</v>
      </c>
      <c r="L120" s="1" t="n">
        <v>0.9493</v>
      </c>
    </row>
    <row r="121" customFormat="false" ht="12.75" hidden="false" customHeight="false" outlineLevel="0" collapsed="false">
      <c r="A121" s="1" t="s">
        <v>307</v>
      </c>
      <c r="B121" s="1" t="s">
        <v>308</v>
      </c>
      <c r="C121" s="1" t="n">
        <v>19.6667</v>
      </c>
      <c r="D121" s="1" t="n">
        <v>81.3333</v>
      </c>
      <c r="E121" s="1" t="n">
        <v>32</v>
      </c>
      <c r="F121" s="1" t="n">
        <v>115</v>
      </c>
      <c r="G121" s="1" t="n">
        <v>0.6146</v>
      </c>
      <c r="H121" s="1" t="n">
        <v>0.7072</v>
      </c>
      <c r="I121" s="1" t="n">
        <v>1.2838</v>
      </c>
      <c r="J121" s="1" t="n">
        <v>2.1485</v>
      </c>
      <c r="K121" s="1" t="n">
        <v>0.5975</v>
      </c>
      <c r="L121" s="1" t="n">
        <v>0.869</v>
      </c>
    </row>
    <row r="122" customFormat="false" ht="12.75" hidden="false" customHeight="false" outlineLevel="0" collapsed="false">
      <c r="A122" s="1" t="s">
        <v>309</v>
      </c>
      <c r="B122" s="1" t="s">
        <v>149</v>
      </c>
      <c r="C122" s="1" t="n">
        <v>18.8333</v>
      </c>
      <c r="D122" s="1" t="n">
        <v>102.1667</v>
      </c>
      <c r="E122" s="1" t="n">
        <v>36.6667</v>
      </c>
      <c r="F122" s="1" t="n">
        <v>134.3333</v>
      </c>
      <c r="G122" s="1" t="n">
        <v>0.5136</v>
      </c>
      <c r="H122" s="1" t="n">
        <v>0.7605</v>
      </c>
      <c r="I122" s="1" t="n">
        <v>0.866</v>
      </c>
      <c r="J122" s="1" t="s">
        <v>124</v>
      </c>
      <c r="K122" s="1" t="s">
        <v>124</v>
      </c>
      <c r="L122" s="1" t="n">
        <v>0.6754</v>
      </c>
    </row>
    <row r="123" customFormat="false" ht="12.75" hidden="false" customHeight="false" outlineLevel="0" collapsed="false">
      <c r="A123" s="1" t="s">
        <v>310</v>
      </c>
      <c r="B123" s="1" t="s">
        <v>311</v>
      </c>
      <c r="C123" s="1" t="n">
        <v>20.1667</v>
      </c>
      <c r="D123" s="1" t="n">
        <v>101.8333</v>
      </c>
      <c r="E123" s="1" t="n">
        <v>37.1667</v>
      </c>
      <c r="F123" s="1" t="n">
        <v>133.8333</v>
      </c>
      <c r="G123" s="1" t="n">
        <v>0.5426</v>
      </c>
      <c r="H123" s="1" t="n">
        <v>0.7609</v>
      </c>
      <c r="I123" s="1" t="n">
        <v>0.9641</v>
      </c>
      <c r="J123" s="1" t="s">
        <v>124</v>
      </c>
      <c r="K123" s="1" t="s">
        <v>124</v>
      </c>
      <c r="L123" s="1" t="n">
        <v>0.7131</v>
      </c>
    </row>
    <row r="124" customFormat="false" ht="12.75" hidden="false" customHeight="false" outlineLevel="0" collapsed="false">
      <c r="A124" s="1" t="s">
        <v>312</v>
      </c>
      <c r="B124" s="1" t="s">
        <v>313</v>
      </c>
      <c r="C124" s="1" t="n">
        <v>20.8333</v>
      </c>
      <c r="D124" s="1" t="n">
        <v>102.1667</v>
      </c>
      <c r="E124" s="1" t="n">
        <v>36.1667</v>
      </c>
      <c r="F124" s="1" t="n">
        <v>134.8333</v>
      </c>
      <c r="G124" s="1" t="n">
        <v>0.576</v>
      </c>
      <c r="H124" s="1" t="n">
        <v>0.7577</v>
      </c>
      <c r="I124" s="1" t="n">
        <v>1.0959</v>
      </c>
      <c r="J124" s="1" t="s">
        <v>124</v>
      </c>
      <c r="K124" s="1" t="s">
        <v>124</v>
      </c>
      <c r="L124" s="1" t="n">
        <v>0.7602</v>
      </c>
    </row>
    <row r="125" customFormat="false" ht="12.75" hidden="false" customHeight="false" outlineLevel="0" collapsed="false">
      <c r="A125" s="1" t="s">
        <v>314</v>
      </c>
      <c r="B125" s="1" t="s">
        <v>315</v>
      </c>
      <c r="C125" s="1" t="n">
        <v>16.8333</v>
      </c>
      <c r="D125" s="1" t="n">
        <v>93.1667</v>
      </c>
      <c r="E125" s="1" t="n">
        <v>32.8333</v>
      </c>
      <c r="F125" s="1" t="n">
        <v>123.1667</v>
      </c>
      <c r="G125" s="1" t="n">
        <v>0.5127</v>
      </c>
      <c r="H125" s="1" t="n">
        <v>0.7564</v>
      </c>
      <c r="I125" s="1" t="n">
        <v>0.863</v>
      </c>
      <c r="J125" s="1" t="s">
        <v>124</v>
      </c>
      <c r="K125" s="1" t="s">
        <v>124</v>
      </c>
      <c r="L125" s="1" t="n">
        <v>0.6778</v>
      </c>
    </row>
    <row r="126" customFormat="false" ht="12.75" hidden="false" customHeight="false" outlineLevel="0" collapsed="false">
      <c r="A126" s="1" t="s">
        <v>316</v>
      </c>
      <c r="B126" s="1" t="s">
        <v>317</v>
      </c>
      <c r="C126" s="1" t="n">
        <v>18.6667</v>
      </c>
      <c r="D126" s="1" t="n">
        <v>101.3333</v>
      </c>
      <c r="E126" s="1" t="n">
        <v>35.5</v>
      </c>
      <c r="F126" s="1" t="n">
        <v>132.5</v>
      </c>
      <c r="G126" s="1" t="n">
        <v>0.5258</v>
      </c>
      <c r="H126" s="1" t="n">
        <v>0.7648</v>
      </c>
      <c r="I126" s="1" t="n">
        <v>0.9057</v>
      </c>
      <c r="J126" s="1" t="s">
        <v>124</v>
      </c>
      <c r="K126" s="1" t="s">
        <v>124</v>
      </c>
      <c r="L126" s="1" t="n">
        <v>0.6875</v>
      </c>
    </row>
    <row r="127" customFormat="false" ht="12.75" hidden="false" customHeight="false" outlineLevel="0" collapsed="false">
      <c r="A127" s="1" t="s">
        <v>318</v>
      </c>
      <c r="B127" s="1" t="s">
        <v>319</v>
      </c>
      <c r="C127" s="1" t="n">
        <v>19.3333</v>
      </c>
      <c r="D127" s="1" t="n">
        <v>89.6667</v>
      </c>
      <c r="E127" s="1" t="n">
        <v>34</v>
      </c>
      <c r="F127" s="1" t="n">
        <v>125</v>
      </c>
      <c r="G127" s="1" t="n">
        <v>0.5686</v>
      </c>
      <c r="H127" s="1" t="n">
        <v>0.7173</v>
      </c>
      <c r="I127" s="1" t="n">
        <v>1.0646</v>
      </c>
      <c r="J127" s="1" t="n">
        <v>2.3503</v>
      </c>
      <c r="K127" s="1" t="n">
        <v>0.453</v>
      </c>
      <c r="L127" s="1" t="n">
        <v>0.7927</v>
      </c>
    </row>
    <row r="128" customFormat="false" ht="12.75" hidden="false" customHeight="false" outlineLevel="0" collapsed="false">
      <c r="A128" s="1" t="s">
        <v>320</v>
      </c>
      <c r="B128" s="1" t="s">
        <v>321</v>
      </c>
      <c r="C128" s="1" t="n">
        <v>18.6667</v>
      </c>
      <c r="D128" s="1" t="n">
        <v>97.3333</v>
      </c>
      <c r="E128" s="1" t="n">
        <v>34.8333</v>
      </c>
      <c r="F128" s="1" t="n">
        <v>133.1667</v>
      </c>
      <c r="G128" s="1" t="n">
        <v>0.5359</v>
      </c>
      <c r="H128" s="1" t="n">
        <v>0.7309</v>
      </c>
      <c r="I128" s="1" t="n">
        <v>0.9402</v>
      </c>
      <c r="J128" s="1" t="n">
        <v>2.7533</v>
      </c>
      <c r="K128" s="1" t="n">
        <v>0.3415</v>
      </c>
      <c r="L128" s="1" t="n">
        <v>0.7332</v>
      </c>
    </row>
    <row r="129" customFormat="false" ht="12.75" hidden="false" customHeight="false" outlineLevel="0" collapsed="false">
      <c r="A129" s="1" t="s">
        <v>322</v>
      </c>
      <c r="B129" s="1" t="s">
        <v>323</v>
      </c>
      <c r="C129" s="1" t="n">
        <v>19.6667</v>
      </c>
      <c r="D129" s="1" t="n">
        <v>97.3333</v>
      </c>
      <c r="E129" s="1" t="n">
        <v>36</v>
      </c>
      <c r="F129" s="1" t="n">
        <v>132</v>
      </c>
      <c r="G129" s="1" t="n">
        <v>0.5463</v>
      </c>
      <c r="H129" s="1" t="n">
        <v>0.7374</v>
      </c>
      <c r="I129" s="1" t="n">
        <v>0.9776</v>
      </c>
      <c r="J129" s="1" t="n">
        <v>3.0632</v>
      </c>
      <c r="K129" s="1" t="n">
        <v>0.3191</v>
      </c>
      <c r="L129" s="1" t="n">
        <v>0.7409</v>
      </c>
    </row>
    <row r="130" customFormat="false" ht="12.75" hidden="false" customHeight="false" outlineLevel="0" collapsed="false">
      <c r="A130" s="1" t="s">
        <v>324</v>
      </c>
      <c r="B130" s="1" t="s">
        <v>325</v>
      </c>
      <c r="C130" s="1" t="n">
        <v>19.6667</v>
      </c>
      <c r="D130" s="1" t="n">
        <v>97.3333</v>
      </c>
      <c r="E130" s="1" t="n">
        <v>36</v>
      </c>
      <c r="F130" s="1" t="n">
        <v>132</v>
      </c>
      <c r="G130" s="1" t="n">
        <v>0.5463</v>
      </c>
      <c r="H130" s="1" t="n">
        <v>0.7374</v>
      </c>
      <c r="I130" s="1" t="n">
        <v>0.9776</v>
      </c>
      <c r="J130" s="1" t="n">
        <v>3.0632</v>
      </c>
      <c r="K130" s="1" t="n">
        <v>0.3191</v>
      </c>
      <c r="L130" s="1" t="n">
        <v>0.7409</v>
      </c>
    </row>
    <row r="131" customFormat="false" ht="12.75" hidden="false" customHeight="false" outlineLevel="0" collapsed="false">
      <c r="A131" s="1" t="s">
        <v>326</v>
      </c>
      <c r="B131" s="1" t="s">
        <v>327</v>
      </c>
      <c r="C131" s="1" t="n">
        <v>18.5</v>
      </c>
      <c r="D131" s="1" t="n">
        <v>97.5</v>
      </c>
      <c r="E131" s="1" t="n">
        <v>37.1667</v>
      </c>
      <c r="F131" s="1" t="n">
        <v>133.8333</v>
      </c>
      <c r="G131" s="1" t="n">
        <v>0.4978</v>
      </c>
      <c r="H131" s="1" t="n">
        <v>0.7285</v>
      </c>
      <c r="I131" s="1" t="n">
        <v>0.8173</v>
      </c>
      <c r="J131" s="1" t="n">
        <v>2.6646</v>
      </c>
      <c r="K131" s="1" t="n">
        <v>0.3067</v>
      </c>
      <c r="L131" s="1" t="n">
        <v>0.6832</v>
      </c>
    </row>
    <row r="132" customFormat="false" ht="12.75" hidden="false" customHeight="false" outlineLevel="0" collapsed="false">
      <c r="A132" s="1" t="s">
        <v>328</v>
      </c>
      <c r="B132" s="1" t="s">
        <v>329</v>
      </c>
      <c r="C132" s="1" t="n">
        <v>20.3333</v>
      </c>
      <c r="D132" s="1" t="n">
        <v>95.6667</v>
      </c>
      <c r="E132" s="1" t="n">
        <v>36.5</v>
      </c>
      <c r="F132" s="1" t="n">
        <v>134.5</v>
      </c>
      <c r="G132" s="1" t="n">
        <v>0.5571</v>
      </c>
      <c r="H132" s="1" t="n">
        <v>0.7113</v>
      </c>
      <c r="I132" s="1" t="n">
        <v>1.0183</v>
      </c>
      <c r="J132" s="1" t="n">
        <v>2.2227</v>
      </c>
      <c r="K132" s="1" t="n">
        <v>0.4582</v>
      </c>
      <c r="L132" s="1" t="n">
        <v>0.7832</v>
      </c>
    </row>
    <row r="133" customFormat="false" ht="12.75" hidden="false" customHeight="false" outlineLevel="0" collapsed="false">
      <c r="A133" s="1" t="s">
        <v>330</v>
      </c>
      <c r="B133" s="1" t="s">
        <v>331</v>
      </c>
      <c r="C133" s="1" t="n">
        <v>20.5</v>
      </c>
      <c r="D133" s="1" t="n">
        <v>96.5</v>
      </c>
      <c r="E133" s="1" t="n">
        <v>36.3333</v>
      </c>
      <c r="F133" s="1" t="n">
        <v>134.6667</v>
      </c>
      <c r="G133" s="1" t="n">
        <v>0.5642</v>
      </c>
      <c r="H133" s="1" t="n">
        <v>0.7166</v>
      </c>
      <c r="I133" s="1" t="n">
        <v>1.0466</v>
      </c>
      <c r="J133" s="1" t="n">
        <v>2.3333</v>
      </c>
      <c r="K133" s="1" t="n">
        <v>0.4486</v>
      </c>
      <c r="L133" s="1" t="n">
        <v>0.7874</v>
      </c>
    </row>
    <row r="134" customFormat="false" ht="12.75" hidden="false" customHeight="false" outlineLevel="0" collapsed="false">
      <c r="A134" s="1" t="s">
        <v>332</v>
      </c>
      <c r="B134" s="1" t="s">
        <v>333</v>
      </c>
      <c r="C134" s="1" t="n">
        <v>107.5</v>
      </c>
      <c r="D134" s="1" t="n">
        <v>353.5</v>
      </c>
      <c r="E134" s="1" t="n">
        <v>144.3333</v>
      </c>
      <c r="F134" s="1" t="n">
        <v>512.6667</v>
      </c>
      <c r="G134" s="1" t="n">
        <v>0.7448</v>
      </c>
      <c r="H134" s="1" t="n">
        <v>0.6895</v>
      </c>
      <c r="I134" s="1" t="n">
        <v>3.7291</v>
      </c>
      <c r="J134" s="1" t="n">
        <v>1.8885</v>
      </c>
      <c r="K134" s="1" t="n">
        <v>1.9747</v>
      </c>
      <c r="L134" s="1" t="n">
        <v>1.0802</v>
      </c>
    </row>
    <row r="135" customFormat="false" ht="12.75" hidden="false" customHeight="false" outlineLevel="0" collapsed="false">
      <c r="A135" s="1" t="s">
        <v>334</v>
      </c>
      <c r="B135" s="1" t="s">
        <v>335</v>
      </c>
      <c r="C135" s="1" t="n">
        <v>110.8333</v>
      </c>
      <c r="D135" s="1" t="n">
        <v>385.1667</v>
      </c>
      <c r="E135" s="1" t="n">
        <v>153.8333</v>
      </c>
      <c r="F135" s="1" t="n">
        <v>551.1667</v>
      </c>
      <c r="G135" s="1" t="n">
        <v>0.7205</v>
      </c>
      <c r="H135" s="1" t="n">
        <v>0.6988</v>
      </c>
      <c r="I135" s="1" t="n">
        <v>2.4262</v>
      </c>
      <c r="J135" s="1" t="n">
        <v>2.0136</v>
      </c>
      <c r="K135" s="1" t="n">
        <v>1.2049</v>
      </c>
      <c r="L135" s="1" t="n">
        <v>1.031</v>
      </c>
    </row>
    <row r="136" customFormat="false" ht="12.75" hidden="false" customHeight="false" outlineLevel="0" collapsed="false">
      <c r="A136" s="1" t="s">
        <v>336</v>
      </c>
      <c r="B136" s="1" t="s">
        <v>337</v>
      </c>
      <c r="C136" s="1" t="n">
        <v>109.6667</v>
      </c>
      <c r="D136" s="1" t="n">
        <v>389.3333</v>
      </c>
      <c r="E136" s="1" t="n">
        <v>157.1667</v>
      </c>
      <c r="F136" s="1" t="n">
        <v>547.8333</v>
      </c>
      <c r="G136" s="1" t="n">
        <v>0.6978</v>
      </c>
      <c r="H136" s="1" t="n">
        <v>0.7107</v>
      </c>
      <c r="I136" s="1" t="n">
        <v>1.9984</v>
      </c>
      <c r="J136" s="1" t="n">
        <v>2.2112</v>
      </c>
      <c r="K136" s="1" t="n">
        <v>0.9037</v>
      </c>
      <c r="L136" s="1" t="n">
        <v>0.9818</v>
      </c>
    </row>
    <row r="137" customFormat="false" ht="12.75" hidden="false" customHeight="false" outlineLevel="0" collapsed="false">
      <c r="A137" s="1" t="s">
        <v>338</v>
      </c>
      <c r="B137" s="1" t="s">
        <v>339</v>
      </c>
      <c r="C137" s="1" t="n">
        <v>54.8333</v>
      </c>
      <c r="D137" s="1" t="n">
        <v>194.1667</v>
      </c>
      <c r="E137" s="1" t="n">
        <v>73.1667</v>
      </c>
      <c r="F137" s="1" t="n">
        <v>271.8333</v>
      </c>
      <c r="G137" s="1" t="n">
        <v>0.7494</v>
      </c>
      <c r="H137" s="1" t="n">
        <v>0.7143</v>
      </c>
      <c r="I137" s="1" t="n">
        <v>5.3873</v>
      </c>
      <c r="J137" s="1" t="n">
        <v>2.2834</v>
      </c>
      <c r="K137" s="1" t="n">
        <v>2.3594</v>
      </c>
      <c r="L137" s="1" t="n">
        <v>1.0492</v>
      </c>
    </row>
    <row r="138" customFormat="false" ht="12.75" hidden="false" customHeight="false" outlineLevel="0" collapsed="false">
      <c r="A138" s="1" t="s">
        <v>340</v>
      </c>
      <c r="B138" s="1" t="s">
        <v>321</v>
      </c>
      <c r="C138" s="1" t="n">
        <v>53.1667</v>
      </c>
      <c r="D138" s="1" t="n">
        <v>193.8333</v>
      </c>
      <c r="E138" s="1" t="n">
        <v>73.3333</v>
      </c>
      <c r="F138" s="1" t="n">
        <v>271.6667</v>
      </c>
      <c r="G138" s="1" t="n">
        <v>0.725</v>
      </c>
      <c r="H138" s="1" t="n">
        <v>0.7135</v>
      </c>
      <c r="I138" s="1" t="n">
        <v>2.5509</v>
      </c>
      <c r="J138" s="1" t="n">
        <v>2.267</v>
      </c>
      <c r="K138" s="1" t="n">
        <v>1.1252</v>
      </c>
      <c r="L138" s="1" t="n">
        <v>1.0161</v>
      </c>
    </row>
    <row r="139" customFormat="false" ht="12.75" hidden="false" customHeight="false" outlineLevel="0" collapsed="false">
      <c r="A139" s="1" t="s">
        <v>341</v>
      </c>
      <c r="B139" s="1" t="s">
        <v>342</v>
      </c>
      <c r="C139" s="1" t="n">
        <v>59</v>
      </c>
      <c r="D139" s="1" t="n">
        <v>219</v>
      </c>
      <c r="E139" s="1" t="n">
        <v>87.5</v>
      </c>
      <c r="F139" s="1" t="n">
        <v>302.5</v>
      </c>
      <c r="G139" s="1" t="n">
        <v>0.6743</v>
      </c>
      <c r="H139" s="1" t="n">
        <v>0.724</v>
      </c>
      <c r="I139" s="1" t="n">
        <v>1.7198</v>
      </c>
      <c r="J139" s="1" t="n">
        <v>2.5205</v>
      </c>
      <c r="K139" s="1" t="n">
        <v>0.6823</v>
      </c>
      <c r="L139" s="1" t="n">
        <v>0.9314</v>
      </c>
    </row>
    <row r="140" customFormat="false" ht="12.75" hidden="false" customHeight="false" outlineLevel="0" collapsed="false">
      <c r="A140" s="1" t="s">
        <v>343</v>
      </c>
      <c r="B140" s="1" t="s">
        <v>261</v>
      </c>
      <c r="C140" s="1" t="n">
        <v>39.6667</v>
      </c>
      <c r="D140" s="1" t="n">
        <v>147.3333</v>
      </c>
      <c r="E140" s="1" t="n">
        <v>59.5</v>
      </c>
      <c r="F140" s="1" t="n">
        <v>207.5</v>
      </c>
      <c r="G140" s="1" t="n">
        <v>0.6667</v>
      </c>
      <c r="H140" s="1" t="n">
        <v>0.71</v>
      </c>
      <c r="I140" s="1" t="n">
        <v>1.6479</v>
      </c>
      <c r="J140" s="1" t="n">
        <v>2.1991</v>
      </c>
      <c r="K140" s="1" t="n">
        <v>0.7493</v>
      </c>
      <c r="L140" s="1" t="n">
        <v>0.9389</v>
      </c>
    </row>
    <row r="141" customFormat="false" ht="12.75" hidden="false" customHeight="false" outlineLevel="0" collapsed="false">
      <c r="A141" s="1" t="s">
        <v>344</v>
      </c>
      <c r="B141" s="1" t="s">
        <v>345</v>
      </c>
      <c r="C141" s="1" t="n">
        <v>49.8333</v>
      </c>
      <c r="D141" s="1" t="n">
        <v>169.1667</v>
      </c>
      <c r="E141" s="1" t="n">
        <v>65.8333</v>
      </c>
      <c r="F141" s="1" t="n">
        <v>243.1667</v>
      </c>
      <c r="G141" s="1" t="n">
        <v>0.757</v>
      </c>
      <c r="H141" s="1" t="n">
        <v>0.6957</v>
      </c>
      <c r="I141" s="1" t="s">
        <v>124</v>
      </c>
      <c r="J141" s="1" t="n">
        <v>1.9689</v>
      </c>
      <c r="K141" s="1" t="s">
        <v>124</v>
      </c>
      <c r="L141" s="1" t="n">
        <v>1.0881</v>
      </c>
    </row>
    <row r="142" customFormat="false" ht="12.75" hidden="false" customHeight="false" outlineLevel="0" collapsed="false">
      <c r="A142" s="1" t="s">
        <v>346</v>
      </c>
      <c r="B142" s="1" t="s">
        <v>347</v>
      </c>
      <c r="C142" s="1" t="n">
        <v>31.5</v>
      </c>
      <c r="D142" s="1" t="n">
        <v>97.5</v>
      </c>
      <c r="E142" s="1" t="n">
        <v>38.5</v>
      </c>
      <c r="F142" s="1" t="n">
        <v>150.5</v>
      </c>
      <c r="G142" s="1" t="n">
        <v>0.8182</v>
      </c>
      <c r="H142" s="1" t="n">
        <v>0.6478</v>
      </c>
      <c r="I142" s="1" t="s">
        <v>124</v>
      </c>
      <c r="J142" s="1" t="n">
        <v>1.4952</v>
      </c>
      <c r="K142" s="1" t="s">
        <v>124</v>
      </c>
      <c r="L142" s="1" t="n">
        <v>1.2629</v>
      </c>
    </row>
    <row r="143" customFormat="false" ht="12.75" hidden="false" customHeight="false" outlineLevel="0" collapsed="false">
      <c r="A143" s="1" t="s">
        <v>348</v>
      </c>
      <c r="B143" s="1" t="s">
        <v>349</v>
      </c>
      <c r="C143" s="1" t="n">
        <v>32.1667</v>
      </c>
      <c r="D143" s="1" t="n">
        <v>108.8333</v>
      </c>
      <c r="E143" s="1" t="n">
        <v>40.8333</v>
      </c>
      <c r="F143" s="1" t="n">
        <v>154.1667</v>
      </c>
      <c r="G143" s="1" t="n">
        <v>0.7878</v>
      </c>
      <c r="H143" s="1" t="n">
        <v>0.7059</v>
      </c>
      <c r="I143" s="1" t="s">
        <v>124</v>
      </c>
      <c r="J143" s="1" t="n">
        <v>2.126</v>
      </c>
      <c r="K143" s="1" t="s">
        <v>124</v>
      </c>
      <c r="L143" s="1" t="n">
        <v>1.1159</v>
      </c>
    </row>
    <row r="144" customFormat="false" ht="12.75" hidden="false" customHeight="false" outlineLevel="0" collapsed="false">
      <c r="A144" s="1" t="s">
        <v>350</v>
      </c>
      <c r="B144" s="1" t="s">
        <v>351</v>
      </c>
      <c r="C144" s="1" t="n">
        <v>29.8333</v>
      </c>
      <c r="D144" s="1" t="n">
        <v>103.1667</v>
      </c>
      <c r="E144" s="1" t="n">
        <v>39.1667</v>
      </c>
      <c r="F144" s="1" t="n">
        <v>149.8333</v>
      </c>
      <c r="G144" s="1" t="n">
        <v>0.7617</v>
      </c>
      <c r="H144" s="1" t="n">
        <v>0.6885</v>
      </c>
      <c r="I144" s="1" t="s">
        <v>124</v>
      </c>
      <c r="J144" s="1" t="n">
        <v>1.8763</v>
      </c>
      <c r="K144" s="1" t="s">
        <v>124</v>
      </c>
      <c r="L144" s="1" t="n">
        <v>1.1063</v>
      </c>
    </row>
    <row r="145" customFormat="false" ht="12.75" hidden="false" customHeight="false" outlineLevel="0" collapsed="false">
      <c r="A145" s="1" t="s">
        <v>352</v>
      </c>
      <c r="B145" s="1" t="s">
        <v>261</v>
      </c>
      <c r="C145" s="1" t="n">
        <v>31</v>
      </c>
      <c r="D145" s="1" t="n">
        <v>98</v>
      </c>
      <c r="E145" s="1" t="n">
        <v>38.3333</v>
      </c>
      <c r="F145" s="1" t="n">
        <v>147.6667</v>
      </c>
      <c r="G145" s="1" t="n">
        <v>0.8087</v>
      </c>
      <c r="H145" s="1" t="n">
        <v>0.6637</v>
      </c>
      <c r="I145" s="1" t="s">
        <v>124</v>
      </c>
      <c r="J145" s="1" t="n">
        <v>1.6213</v>
      </c>
      <c r="K145" s="1" t="s">
        <v>124</v>
      </c>
      <c r="L145" s="1" t="n">
        <v>1.2185</v>
      </c>
    </row>
    <row r="146" customFormat="false" ht="12.75" hidden="false" customHeight="false" outlineLevel="0" collapsed="false">
      <c r="A146" s="1" t="s">
        <v>353</v>
      </c>
      <c r="B146" s="1" t="s">
        <v>354</v>
      </c>
      <c r="C146" s="1" t="n">
        <v>32.3333</v>
      </c>
      <c r="D146" s="1" t="n">
        <v>103.6667</v>
      </c>
      <c r="E146" s="1" t="n">
        <v>39.8333</v>
      </c>
      <c r="F146" s="1" t="n">
        <v>146.1667</v>
      </c>
      <c r="G146" s="1" t="n">
        <v>0.8117</v>
      </c>
      <c r="H146" s="1" t="n">
        <v>0.7092</v>
      </c>
      <c r="I146" s="1" t="s">
        <v>124</v>
      </c>
      <c r="J146" s="1" t="n">
        <v>2.1842</v>
      </c>
      <c r="K146" s="1" t="s">
        <v>124</v>
      </c>
      <c r="L146" s="1" t="n">
        <v>1.1445</v>
      </c>
    </row>
    <row r="147" customFormat="false" ht="12.75" hidden="false" customHeight="false" outlineLevel="0" collapsed="false">
      <c r="A147" s="1" t="s">
        <v>355</v>
      </c>
      <c r="B147" s="1" t="s">
        <v>356</v>
      </c>
      <c r="C147" s="1" t="n">
        <v>33.3333</v>
      </c>
      <c r="D147" s="1" t="n">
        <v>97.6667</v>
      </c>
      <c r="E147" s="1" t="n">
        <v>37.8333</v>
      </c>
      <c r="F147" s="1" t="n">
        <v>148.1667</v>
      </c>
      <c r="G147" s="1" t="n">
        <v>0.8811</v>
      </c>
      <c r="H147" s="1" t="n">
        <v>0.6592</v>
      </c>
      <c r="I147" s="1" t="s">
        <v>124</v>
      </c>
      <c r="J147" s="1" t="n">
        <v>1.5833</v>
      </c>
      <c r="K147" s="1" t="s">
        <v>124</v>
      </c>
      <c r="L147" s="1" t="n">
        <v>1.3366</v>
      </c>
    </row>
    <row r="148" customFormat="false" ht="12.75" hidden="false" customHeight="false" outlineLevel="0" collapsed="false">
      <c r="A148" s="1" t="s">
        <v>357</v>
      </c>
      <c r="B148" s="1" t="s">
        <v>354</v>
      </c>
      <c r="C148" s="1" t="n">
        <v>34.6667</v>
      </c>
      <c r="D148" s="1" t="n">
        <v>100.3333</v>
      </c>
      <c r="E148" s="1" t="n">
        <v>38.3333</v>
      </c>
      <c r="F148" s="1" t="n">
        <v>147.6667</v>
      </c>
      <c r="G148" s="1" t="n">
        <v>0.9043</v>
      </c>
      <c r="H148" s="1" t="n">
        <v>0.6795</v>
      </c>
      <c r="I148" s="1" t="s">
        <v>124</v>
      </c>
      <c r="J148" s="1" t="n">
        <v>1.7729</v>
      </c>
      <c r="K148" s="1" t="s">
        <v>124</v>
      </c>
      <c r="L148" s="1" t="n">
        <v>1.331</v>
      </c>
    </row>
    <row r="149" customFormat="false" ht="12.75" hidden="false" customHeight="false" outlineLevel="0" collapsed="false">
      <c r="A149" s="1" t="s">
        <v>358</v>
      </c>
      <c r="B149" s="1" t="s">
        <v>253</v>
      </c>
      <c r="C149" s="1" t="n">
        <v>32</v>
      </c>
      <c r="D149" s="1" t="n">
        <v>103</v>
      </c>
      <c r="E149" s="1" t="n">
        <v>38</v>
      </c>
      <c r="F149" s="1" t="n">
        <v>148</v>
      </c>
      <c r="G149" s="1" t="n">
        <v>0.8421</v>
      </c>
      <c r="H149" s="1" t="n">
        <v>0.6959</v>
      </c>
      <c r="I149" s="1" t="s">
        <v>124</v>
      </c>
      <c r="J149" s="1" t="n">
        <v>1.9726</v>
      </c>
      <c r="K149" s="1" t="s">
        <v>124</v>
      </c>
      <c r="L149" s="1" t="n">
        <v>1.21</v>
      </c>
    </row>
    <row r="150" customFormat="false" ht="12.75" hidden="false" customHeight="false" outlineLevel="0" collapsed="false">
      <c r="A150" s="1" t="s">
        <v>359</v>
      </c>
      <c r="B150" s="1" t="s">
        <v>360</v>
      </c>
      <c r="C150" s="1" t="n">
        <v>33.3333</v>
      </c>
      <c r="D150" s="1" t="n">
        <v>100.6667</v>
      </c>
      <c r="E150" s="1" t="n">
        <v>38.5</v>
      </c>
      <c r="F150" s="1" t="n">
        <v>147.5</v>
      </c>
      <c r="G150" s="1" t="n">
        <v>0.8658</v>
      </c>
      <c r="H150" s="1" t="n">
        <v>0.6825</v>
      </c>
      <c r="I150" s="1" t="s">
        <v>124</v>
      </c>
      <c r="J150" s="1" t="n">
        <v>1.8058</v>
      </c>
      <c r="K150" s="1" t="s">
        <v>124</v>
      </c>
      <c r="L150" s="1" t="n">
        <v>1.2686</v>
      </c>
    </row>
    <row r="151" customFormat="false" ht="12.75" hidden="false" customHeight="false" outlineLevel="0" collapsed="false">
      <c r="A151" s="1" t="s">
        <v>361</v>
      </c>
      <c r="B151" s="1" t="s">
        <v>360</v>
      </c>
      <c r="C151" s="1" t="n">
        <v>34.3333</v>
      </c>
      <c r="D151" s="1" t="n">
        <v>102.6667</v>
      </c>
      <c r="E151" s="1" t="n">
        <v>38.6667</v>
      </c>
      <c r="F151" s="1" t="n">
        <v>147.3333</v>
      </c>
      <c r="G151" s="1" t="n">
        <v>0.8879</v>
      </c>
      <c r="H151" s="1" t="n">
        <v>0.6968</v>
      </c>
      <c r="I151" s="1" t="s">
        <v>124</v>
      </c>
      <c r="J151" s="1" t="n">
        <v>1.985</v>
      </c>
      <c r="K151" s="1" t="s">
        <v>124</v>
      </c>
      <c r="L151" s="1" t="n">
        <v>1.2742</v>
      </c>
    </row>
    <row r="152" customFormat="false" ht="12.75" hidden="false" customHeight="false" outlineLevel="0" collapsed="false">
      <c r="A152" s="1" t="s">
        <v>362</v>
      </c>
      <c r="B152" s="1" t="s">
        <v>180</v>
      </c>
      <c r="C152" s="1" t="n">
        <v>78.1667</v>
      </c>
      <c r="D152" s="1" t="n">
        <v>276.8333</v>
      </c>
      <c r="E152" s="1" t="n">
        <v>117</v>
      </c>
      <c r="F152" s="1" t="n">
        <v>411</v>
      </c>
      <c r="G152" s="1" t="n">
        <v>0.6681</v>
      </c>
      <c r="H152" s="1" t="n">
        <v>0.6736</v>
      </c>
      <c r="I152" s="1" t="n">
        <v>1.6608</v>
      </c>
      <c r="J152" s="1" t="n">
        <v>1.7127</v>
      </c>
      <c r="K152" s="1" t="n">
        <v>0.9697</v>
      </c>
      <c r="L152" s="1" t="n">
        <v>0.9919</v>
      </c>
    </row>
    <row r="153" customFormat="false" ht="12.75" hidden="false" customHeight="false" outlineLevel="0" collapsed="false">
      <c r="A153" s="1" t="s">
        <v>363</v>
      </c>
      <c r="B153" s="1" t="s">
        <v>364</v>
      </c>
      <c r="C153" s="1" t="n">
        <v>81.1667</v>
      </c>
      <c r="D153" s="1" t="n">
        <v>276.8333</v>
      </c>
      <c r="E153" s="1" t="n">
        <v>117.8333</v>
      </c>
      <c r="F153" s="1" t="n">
        <v>410.1667</v>
      </c>
      <c r="G153" s="1" t="n">
        <v>0.6888</v>
      </c>
      <c r="H153" s="1" t="n">
        <v>0.6749</v>
      </c>
      <c r="I153" s="1" t="n">
        <v>1.8798</v>
      </c>
      <c r="J153" s="1" t="n">
        <v>1.7262</v>
      </c>
      <c r="K153" s="1" t="n">
        <v>1.0889</v>
      </c>
      <c r="L153" s="1" t="n">
        <v>1.0206</v>
      </c>
    </row>
    <row r="154" customFormat="false" ht="12.75" hidden="false" customHeight="false" outlineLevel="0" collapsed="false">
      <c r="A154" s="1" t="s">
        <v>365</v>
      </c>
      <c r="B154" s="1" t="s">
        <v>366</v>
      </c>
      <c r="C154" s="1" t="n">
        <v>72.6667</v>
      </c>
      <c r="D154" s="1" t="n">
        <v>238.3333</v>
      </c>
      <c r="E154" s="1" t="n">
        <v>99.6667</v>
      </c>
      <c r="F154" s="1" t="n">
        <v>347.3333</v>
      </c>
      <c r="G154" s="1" t="n">
        <v>0.7291</v>
      </c>
      <c r="H154" s="1" t="n">
        <v>0.6862</v>
      </c>
      <c r="I154" s="1" t="n">
        <v>2.6851</v>
      </c>
      <c r="J154" s="1" t="n">
        <v>1.848</v>
      </c>
      <c r="K154" s="1" t="n">
        <v>1.453</v>
      </c>
      <c r="L154" s="1" t="n">
        <v>1.0625</v>
      </c>
    </row>
    <row r="155" customFormat="false" ht="12.75" hidden="false" customHeight="false" outlineLevel="0" collapsed="false">
      <c r="A155" s="1" t="s">
        <v>367</v>
      </c>
      <c r="B155" s="1" t="s">
        <v>368</v>
      </c>
      <c r="C155" s="1" t="n">
        <v>48</v>
      </c>
      <c r="D155" s="1" t="n">
        <v>156</v>
      </c>
      <c r="E155" s="1" t="n">
        <v>65.5</v>
      </c>
      <c r="F155" s="1" t="n">
        <v>252.5</v>
      </c>
      <c r="G155" s="1" t="n">
        <v>0.7328</v>
      </c>
      <c r="H155" s="1" t="n">
        <v>0.6178</v>
      </c>
      <c r="I155" s="1" t="n">
        <v>2.8324</v>
      </c>
      <c r="J155" s="1" t="n">
        <v>1.3019</v>
      </c>
      <c r="K155" s="1" t="n">
        <v>2.1755</v>
      </c>
      <c r="L155" s="1" t="n">
        <v>1.1861</v>
      </c>
    </row>
    <row r="156" customFormat="false" ht="12.75" hidden="false" customHeight="false" outlineLevel="0" collapsed="false">
      <c r="A156" s="1" t="s">
        <v>369</v>
      </c>
      <c r="B156" s="1" t="s">
        <v>370</v>
      </c>
      <c r="C156" s="1" t="n">
        <v>52.5</v>
      </c>
      <c r="D156" s="1" t="n">
        <v>178.5</v>
      </c>
      <c r="E156" s="1" t="n">
        <v>69.8333</v>
      </c>
      <c r="F156" s="1" t="n">
        <v>272.1667</v>
      </c>
      <c r="G156" s="1" t="n">
        <v>0.7518</v>
      </c>
      <c r="H156" s="1" t="n">
        <v>0.6558</v>
      </c>
      <c r="I156" s="1" t="s">
        <v>124</v>
      </c>
      <c r="J156" s="1" t="n">
        <v>1.5564</v>
      </c>
      <c r="K156" s="1" t="s">
        <v>124</v>
      </c>
      <c r="L156" s="1" t="n">
        <v>1.1463</v>
      </c>
    </row>
    <row r="157" customFormat="false" ht="12.75" hidden="false" customHeight="false" outlineLevel="0" collapsed="false">
      <c r="A157" s="1" t="s">
        <v>371</v>
      </c>
      <c r="B157" s="1" t="s">
        <v>372</v>
      </c>
      <c r="C157" s="1" t="n">
        <v>48.8333</v>
      </c>
      <c r="D157" s="1" t="n">
        <v>156.1667</v>
      </c>
      <c r="E157" s="1" t="n">
        <v>68.1667</v>
      </c>
      <c r="F157" s="1" t="n">
        <v>267.8333</v>
      </c>
      <c r="G157" s="1" t="n">
        <v>0.7164</v>
      </c>
      <c r="H157" s="1" t="n">
        <v>0.5831</v>
      </c>
      <c r="I157" s="1" t="n">
        <v>2.3287</v>
      </c>
      <c r="J157" s="1" t="n">
        <v>1.1269</v>
      </c>
      <c r="K157" s="1" t="n">
        <v>2.0665</v>
      </c>
      <c r="L157" s="1" t="n">
        <v>1.2286</v>
      </c>
    </row>
    <row r="158" customFormat="false" ht="12.75" hidden="false" customHeight="false" outlineLevel="0" collapsed="false">
      <c r="A158" s="1" t="s">
        <v>373</v>
      </c>
      <c r="B158" s="1" t="s">
        <v>374</v>
      </c>
      <c r="C158" s="1" t="n">
        <v>47.8333</v>
      </c>
      <c r="D158" s="1" t="n">
        <v>161.1667</v>
      </c>
      <c r="E158" s="1" t="n">
        <v>70</v>
      </c>
      <c r="F158" s="1" t="n">
        <v>263</v>
      </c>
      <c r="G158" s="1" t="n">
        <v>0.6833</v>
      </c>
      <c r="H158" s="1" t="n">
        <v>0.6128</v>
      </c>
      <c r="I158" s="1" t="n">
        <v>1.8153</v>
      </c>
      <c r="J158" s="1" t="n">
        <v>1.274</v>
      </c>
      <c r="K158" s="1" t="n">
        <v>1.4249</v>
      </c>
      <c r="L158" s="1" t="n">
        <v>1.1151</v>
      </c>
    </row>
    <row r="159" customFormat="false" ht="12.75" hidden="false" customHeight="false" outlineLevel="0" collapsed="false">
      <c r="A159" s="1" t="s">
        <v>375</v>
      </c>
      <c r="B159" s="1" t="s">
        <v>339</v>
      </c>
      <c r="C159" s="1" t="n">
        <v>60.6667</v>
      </c>
      <c r="D159" s="1" t="n">
        <v>192.3333</v>
      </c>
      <c r="E159" s="1" t="n">
        <v>81.1667</v>
      </c>
      <c r="F159" s="1" t="n">
        <v>290.8333</v>
      </c>
      <c r="G159" s="1" t="n">
        <v>0.7474</v>
      </c>
      <c r="H159" s="1" t="n">
        <v>0.6613</v>
      </c>
      <c r="I159" s="1" t="n">
        <v>4.2581</v>
      </c>
      <c r="J159" s="1" t="n">
        <v>1.6013</v>
      </c>
      <c r="K159" s="1" t="n">
        <v>2.6592</v>
      </c>
      <c r="L159" s="1" t="n">
        <v>1.1302</v>
      </c>
    </row>
    <row r="160" customFormat="false" ht="12.75" hidden="false" customHeight="false" outlineLevel="0" collapsed="false">
      <c r="A160" s="1" t="s">
        <v>376</v>
      </c>
      <c r="B160" s="1" t="s">
        <v>377</v>
      </c>
      <c r="C160" s="1" t="n">
        <v>59.1667</v>
      </c>
      <c r="D160" s="1" t="n">
        <v>198.8333</v>
      </c>
      <c r="E160" s="1" t="n">
        <v>83.6667</v>
      </c>
      <c r="F160" s="1" t="n">
        <v>285.3333</v>
      </c>
      <c r="G160" s="1" t="n">
        <v>0.7072</v>
      </c>
      <c r="H160" s="1" t="n">
        <v>0.6968</v>
      </c>
      <c r="I160" s="1" t="n">
        <v>2.1471</v>
      </c>
      <c r="J160" s="1" t="n">
        <v>1.9852</v>
      </c>
      <c r="K160" s="1" t="n">
        <v>1.0816</v>
      </c>
      <c r="L160" s="1" t="n">
        <v>1.0148</v>
      </c>
    </row>
    <row r="161" customFormat="false" ht="12.75" hidden="false" customHeight="false" outlineLevel="0" collapsed="false">
      <c r="A161" s="1" t="s">
        <v>378</v>
      </c>
      <c r="B161" s="1" t="s">
        <v>379</v>
      </c>
      <c r="C161" s="1" t="n">
        <v>60.8333</v>
      </c>
      <c r="D161" s="1" t="n">
        <v>199.1667</v>
      </c>
      <c r="E161" s="1" t="n">
        <v>86.8333</v>
      </c>
      <c r="F161" s="1" t="n">
        <v>291.1667</v>
      </c>
      <c r="G161" s="1" t="n">
        <v>0.7006</v>
      </c>
      <c r="H161" s="1" t="n">
        <v>0.684</v>
      </c>
      <c r="I161" s="1" t="n">
        <v>2.0397</v>
      </c>
      <c r="J161" s="1" t="n">
        <v>1.8232</v>
      </c>
      <c r="K161" s="1" t="n">
        <v>1.1188</v>
      </c>
      <c r="L161" s="1" t="n">
        <v>1.0242</v>
      </c>
    </row>
    <row r="162" customFormat="false" ht="12.75" hidden="false" customHeight="false" outlineLevel="0" collapsed="false">
      <c r="A162" s="1" t="s">
        <v>380</v>
      </c>
      <c r="B162" s="1" t="s">
        <v>381</v>
      </c>
      <c r="C162" s="1" t="n">
        <v>50.8333</v>
      </c>
      <c r="D162" s="1" t="n">
        <v>165.1667</v>
      </c>
      <c r="E162" s="1" t="n">
        <v>70.8333</v>
      </c>
      <c r="F162" s="1" t="n">
        <v>247.1667</v>
      </c>
      <c r="G162" s="1" t="n">
        <v>0.7176</v>
      </c>
      <c r="H162" s="1" t="n">
        <v>0.6682</v>
      </c>
      <c r="I162" s="1" t="n">
        <v>2.3575</v>
      </c>
      <c r="J162" s="1" t="n">
        <v>1.6622</v>
      </c>
      <c r="K162" s="1" t="n">
        <v>1.4183</v>
      </c>
      <c r="L162" s="1" t="n">
        <v>1.0739</v>
      </c>
    </row>
    <row r="163" customFormat="false" ht="12.75" hidden="false" customHeight="false" outlineLevel="0" collapsed="false">
      <c r="A163" s="1" t="s">
        <v>382</v>
      </c>
      <c r="B163" s="1" t="s">
        <v>383</v>
      </c>
      <c r="C163" s="1" t="n">
        <v>52.5</v>
      </c>
      <c r="D163" s="1" t="n">
        <v>166.5</v>
      </c>
      <c r="E163" s="1" t="n">
        <v>72.1667</v>
      </c>
      <c r="F163" s="1" t="n">
        <v>254.8333</v>
      </c>
      <c r="G163" s="1" t="n">
        <v>0.7275</v>
      </c>
      <c r="H163" s="1" t="n">
        <v>0.6534</v>
      </c>
      <c r="I163" s="1" t="n">
        <v>2.6293</v>
      </c>
      <c r="J163" s="1" t="n">
        <v>1.5369</v>
      </c>
      <c r="K163" s="1" t="n">
        <v>1.7108</v>
      </c>
      <c r="L163" s="1" t="n">
        <v>1.1134</v>
      </c>
    </row>
    <row r="164" customFormat="false" ht="12.75" hidden="false" customHeight="false" outlineLevel="0" collapsed="false">
      <c r="A164" s="1" t="s">
        <v>384</v>
      </c>
      <c r="B164" s="1" t="s">
        <v>385</v>
      </c>
      <c r="C164" s="1" t="n">
        <v>50.3333</v>
      </c>
      <c r="D164" s="1" t="n">
        <v>163.6667</v>
      </c>
      <c r="E164" s="1" t="n">
        <v>70.3333</v>
      </c>
      <c r="F164" s="1" t="n">
        <v>247.6667</v>
      </c>
      <c r="G164" s="1" t="n">
        <v>0.7156</v>
      </c>
      <c r="H164" s="1" t="n">
        <v>0.6608</v>
      </c>
      <c r="I164" s="1" t="n">
        <v>2.3124</v>
      </c>
      <c r="J164" s="1" t="n">
        <v>1.5972</v>
      </c>
      <c r="K164" s="1" t="n">
        <v>1.4478</v>
      </c>
      <c r="L164" s="1" t="n">
        <v>1.0829</v>
      </c>
    </row>
    <row r="165" customFormat="false" ht="12.75" hidden="false" customHeight="false" outlineLevel="0" collapsed="false">
      <c r="A165" s="1" t="s">
        <v>386</v>
      </c>
      <c r="B165" s="1" t="s">
        <v>387</v>
      </c>
      <c r="C165" s="1" t="n">
        <v>51.1667</v>
      </c>
      <c r="D165" s="1" t="n">
        <v>163.8333</v>
      </c>
      <c r="E165" s="1" t="n">
        <v>70.8333</v>
      </c>
      <c r="F165" s="1" t="n">
        <v>247.1667</v>
      </c>
      <c r="G165" s="1" t="n">
        <v>0.7224</v>
      </c>
      <c r="H165" s="1" t="n">
        <v>0.6628</v>
      </c>
      <c r="I165" s="1" t="n">
        <v>2.4754</v>
      </c>
      <c r="J165" s="1" t="n">
        <v>1.6143</v>
      </c>
      <c r="K165" s="1" t="n">
        <v>1.5334</v>
      </c>
      <c r="L165" s="1" t="n">
        <v>1.0898</v>
      </c>
    </row>
    <row r="166" customFormat="false" ht="12.75" hidden="false" customHeight="false" outlineLevel="0" collapsed="false">
      <c r="A166" s="1" t="s">
        <v>388</v>
      </c>
      <c r="B166" s="1" t="s">
        <v>249</v>
      </c>
      <c r="C166" s="1" t="n">
        <v>88</v>
      </c>
      <c r="D166" s="1" t="n">
        <v>290</v>
      </c>
      <c r="E166" s="1" t="n">
        <v>113.5</v>
      </c>
      <c r="F166" s="1" t="n">
        <v>426.5</v>
      </c>
      <c r="G166" s="1" t="n">
        <v>0.7753</v>
      </c>
      <c r="H166" s="1" t="n">
        <v>0.68</v>
      </c>
      <c r="I166" s="1" t="s">
        <v>124</v>
      </c>
      <c r="J166" s="1" t="n">
        <v>1.7782</v>
      </c>
      <c r="K166" s="1" t="s">
        <v>124</v>
      </c>
      <c r="L166" s="1" t="n">
        <v>1.1403</v>
      </c>
    </row>
    <row r="167" customFormat="false" ht="12.75" hidden="false" customHeight="false" outlineLevel="0" collapsed="false">
      <c r="A167" s="1" t="s">
        <v>389</v>
      </c>
      <c r="B167" s="1" t="s">
        <v>390</v>
      </c>
      <c r="C167" s="1" t="n">
        <v>94.5</v>
      </c>
      <c r="D167" s="1" t="n">
        <v>284.5</v>
      </c>
      <c r="E167" s="1" t="n">
        <v>112</v>
      </c>
      <c r="F167" s="1" t="n">
        <v>404</v>
      </c>
      <c r="G167" s="1" t="n">
        <v>0.8438</v>
      </c>
      <c r="H167" s="1" t="n">
        <v>0.7042</v>
      </c>
      <c r="I167" s="1" t="s">
        <v>124</v>
      </c>
      <c r="J167" s="1" t="n">
        <v>2.097</v>
      </c>
      <c r="K167" s="1" t="s">
        <v>124</v>
      </c>
      <c r="L167" s="1" t="n">
        <v>1.1982</v>
      </c>
    </row>
    <row r="168" customFormat="false" ht="12.75" hidden="false" customHeight="false" outlineLevel="0" collapsed="false">
      <c r="A168" s="1" t="s">
        <v>391</v>
      </c>
      <c r="B168" s="1" t="s">
        <v>159</v>
      </c>
      <c r="C168" s="1" t="n">
        <v>72.5</v>
      </c>
      <c r="D168" s="1" t="n">
        <v>264.5</v>
      </c>
      <c r="E168" s="1" t="n">
        <v>117.8333</v>
      </c>
      <c r="F168" s="1" t="n">
        <v>419.1667</v>
      </c>
      <c r="G168" s="1" t="n">
        <v>0.6153</v>
      </c>
      <c r="H168" s="1" t="n">
        <v>0.631</v>
      </c>
      <c r="I168" s="1" t="n">
        <v>1.2876</v>
      </c>
      <c r="J168" s="1" t="n">
        <v>1.3808</v>
      </c>
      <c r="K168" s="1" t="n">
        <v>0.9325</v>
      </c>
      <c r="L168" s="1" t="n">
        <v>0.9751</v>
      </c>
    </row>
    <row r="169" customFormat="false" ht="12.75" hidden="false" customHeight="false" outlineLevel="0" collapsed="false">
      <c r="A169" s="1" t="s">
        <v>392</v>
      </c>
      <c r="B169" s="1" t="s">
        <v>393</v>
      </c>
      <c r="C169" s="1" t="n">
        <v>113.1667</v>
      </c>
      <c r="D169" s="1" t="n">
        <v>382.8333</v>
      </c>
      <c r="E169" s="1" t="n">
        <v>153.6667</v>
      </c>
      <c r="F169" s="1" t="n">
        <v>554.3333</v>
      </c>
      <c r="G169" s="1" t="n">
        <v>0.7364</v>
      </c>
      <c r="H169" s="1" t="n">
        <v>0.6906</v>
      </c>
      <c r="I169" s="1" t="n">
        <v>3.0099</v>
      </c>
      <c r="J169" s="1" t="n">
        <v>1.9021</v>
      </c>
      <c r="K169" s="1" t="n">
        <v>1.5824</v>
      </c>
      <c r="L169" s="1" t="n">
        <v>1.0664</v>
      </c>
    </row>
    <row r="170" customFormat="false" ht="12.75" hidden="false" customHeight="false" outlineLevel="0" collapsed="false">
      <c r="A170" s="1" t="s">
        <v>394</v>
      </c>
      <c r="B170" s="1" t="s">
        <v>395</v>
      </c>
      <c r="C170" s="1" t="n">
        <v>64.1667</v>
      </c>
      <c r="D170" s="1" t="n">
        <v>226.8333</v>
      </c>
      <c r="E170" s="1" t="n">
        <v>95</v>
      </c>
      <c r="F170" s="1" t="n">
        <v>337</v>
      </c>
      <c r="G170" s="1" t="n">
        <v>0.6754</v>
      </c>
      <c r="H170" s="1" t="n">
        <v>0.6731</v>
      </c>
      <c r="I170" s="1" t="n">
        <v>1.7313</v>
      </c>
      <c r="J170" s="1" t="n">
        <v>1.7081</v>
      </c>
      <c r="K170" s="1" t="n">
        <v>1.0136</v>
      </c>
      <c r="L170" s="1" t="n">
        <v>1.0035</v>
      </c>
    </row>
    <row r="171" customFormat="false" ht="12.75" hidden="false" customHeight="false" outlineLevel="0" collapsed="false">
      <c r="A171" s="1" t="s">
        <v>396</v>
      </c>
      <c r="B171" s="1" t="s">
        <v>397</v>
      </c>
      <c r="C171" s="1" t="n">
        <v>56.5</v>
      </c>
      <c r="D171" s="1" t="n">
        <v>208.5</v>
      </c>
      <c r="E171" s="1" t="n">
        <v>77.3333</v>
      </c>
      <c r="F171" s="1" t="n">
        <v>297.6667</v>
      </c>
      <c r="G171" s="1" t="n">
        <v>0.7306</v>
      </c>
      <c r="H171" s="1" t="n">
        <v>0.7004</v>
      </c>
      <c r="I171" s="1" t="n">
        <v>2.7412</v>
      </c>
      <c r="J171" s="1" t="n">
        <v>2.0378</v>
      </c>
      <c r="K171" s="1" t="n">
        <v>1.3452</v>
      </c>
      <c r="L171" s="1" t="n">
        <v>1.0431</v>
      </c>
    </row>
    <row r="172" customFormat="false" ht="12.75" hidden="false" customHeight="false" outlineLevel="0" collapsed="false">
      <c r="A172" s="1" t="s">
        <v>398</v>
      </c>
      <c r="B172" s="1" t="s">
        <v>399</v>
      </c>
      <c r="C172" s="1" t="n">
        <v>36.1667</v>
      </c>
      <c r="D172" s="1" t="n">
        <v>113.8333</v>
      </c>
      <c r="E172" s="1" t="n">
        <v>44.1667</v>
      </c>
      <c r="F172" s="1" t="n">
        <v>180.8333</v>
      </c>
      <c r="G172" s="1" t="n">
        <v>0.8189</v>
      </c>
      <c r="H172" s="1" t="n">
        <v>0.6295</v>
      </c>
      <c r="I172" s="1" t="s">
        <v>124</v>
      </c>
      <c r="J172" s="1" t="n">
        <v>1.3713</v>
      </c>
      <c r="K172" s="1" t="s">
        <v>124</v>
      </c>
      <c r="L172" s="1" t="n">
        <v>1.3008</v>
      </c>
    </row>
    <row r="173" customFormat="false" ht="12.75" hidden="false" customHeight="false" outlineLevel="0" collapsed="false">
      <c r="A173" s="1" t="s">
        <v>400</v>
      </c>
      <c r="B173" s="1" t="s">
        <v>401</v>
      </c>
      <c r="C173" s="1" t="n">
        <v>37.8333</v>
      </c>
      <c r="D173" s="1" t="n">
        <v>113.1667</v>
      </c>
      <c r="E173" s="1" t="n">
        <v>43.6667</v>
      </c>
      <c r="F173" s="1" t="n">
        <v>175.3333</v>
      </c>
      <c r="G173" s="1" t="n">
        <v>0.8664</v>
      </c>
      <c r="H173" s="1" t="n">
        <v>0.6454</v>
      </c>
      <c r="I173" s="1" t="s">
        <v>124</v>
      </c>
      <c r="J173" s="1" t="n">
        <v>1.4777</v>
      </c>
      <c r="K173" s="1" t="s">
        <v>124</v>
      </c>
      <c r="L173" s="1" t="n">
        <v>1.3424</v>
      </c>
    </row>
    <row r="174" customFormat="false" ht="12.75" hidden="false" customHeight="false" outlineLevel="0" collapsed="false">
      <c r="A174" s="1" t="s">
        <v>402</v>
      </c>
      <c r="B174" s="1" t="s">
        <v>403</v>
      </c>
      <c r="C174" s="1" t="n">
        <v>35.8333</v>
      </c>
      <c r="D174" s="1" t="n">
        <v>118.1667</v>
      </c>
      <c r="E174" s="1" t="n">
        <v>48.6667</v>
      </c>
      <c r="F174" s="1" t="n">
        <v>191.3333</v>
      </c>
      <c r="G174" s="1" t="n">
        <v>0.7363</v>
      </c>
      <c r="H174" s="1" t="n">
        <v>0.6176</v>
      </c>
      <c r="I174" s="1" t="n">
        <v>3.0021</v>
      </c>
      <c r="J174" s="1" t="n">
        <v>1.3007</v>
      </c>
      <c r="K174" s="1" t="n">
        <v>2.3081</v>
      </c>
      <c r="L174" s="1" t="n">
        <v>1.1922</v>
      </c>
    </row>
    <row r="175" customFormat="false" ht="12.75" hidden="false" customHeight="false" outlineLevel="0" collapsed="false">
      <c r="A175" s="1" t="s">
        <v>404</v>
      </c>
      <c r="B175" s="1" t="s">
        <v>405</v>
      </c>
      <c r="C175" s="1" t="n">
        <v>44.6667</v>
      </c>
      <c r="D175" s="1" t="n">
        <v>138.3333</v>
      </c>
      <c r="E175" s="1" t="n">
        <v>54.3333</v>
      </c>
      <c r="F175" s="1" t="n">
        <v>212.6667</v>
      </c>
      <c r="G175" s="1" t="n">
        <v>0.8221</v>
      </c>
      <c r="H175" s="1" t="n">
        <v>0.6505</v>
      </c>
      <c r="I175" s="1" t="s">
        <v>124</v>
      </c>
      <c r="J175" s="1" t="n">
        <v>1.5147</v>
      </c>
      <c r="K175" s="1" t="s">
        <v>124</v>
      </c>
      <c r="L175" s="1" t="n">
        <v>1.2638</v>
      </c>
    </row>
    <row r="176" customFormat="false" ht="12.75" hidden="false" customHeight="false" outlineLevel="0" collapsed="false">
      <c r="A176" s="1" t="s">
        <v>406</v>
      </c>
      <c r="B176" s="1" t="s">
        <v>403</v>
      </c>
      <c r="C176" s="1" t="n">
        <v>40.6667</v>
      </c>
      <c r="D176" s="1" t="n">
        <v>126.3333</v>
      </c>
      <c r="E176" s="1" t="n">
        <v>50</v>
      </c>
      <c r="F176" s="1" t="n">
        <v>193</v>
      </c>
      <c r="G176" s="1" t="n">
        <v>0.8133</v>
      </c>
      <c r="H176" s="1" t="n">
        <v>0.6546</v>
      </c>
      <c r="I176" s="1" t="s">
        <v>124</v>
      </c>
      <c r="J176" s="1" t="n">
        <v>1.5463</v>
      </c>
      <c r="K176" s="1" t="s">
        <v>124</v>
      </c>
      <c r="L176" s="1" t="n">
        <v>1.2425</v>
      </c>
    </row>
    <row r="177" customFormat="false" ht="12.75" hidden="false" customHeight="false" outlineLevel="0" collapsed="false">
      <c r="A177" s="1" t="s">
        <v>407</v>
      </c>
      <c r="B177" s="1" t="s">
        <v>377</v>
      </c>
      <c r="C177" s="1" t="n">
        <v>42.8333</v>
      </c>
      <c r="D177" s="1" t="n">
        <v>128.1667</v>
      </c>
      <c r="E177" s="1" t="n">
        <v>51</v>
      </c>
      <c r="F177" s="1" t="n">
        <v>192</v>
      </c>
      <c r="G177" s="1" t="n">
        <v>0.8399</v>
      </c>
      <c r="H177" s="1" t="n">
        <v>0.6675</v>
      </c>
      <c r="I177" s="1" t="s">
        <v>124</v>
      </c>
      <c r="J177" s="1" t="n">
        <v>1.6558</v>
      </c>
      <c r="K177" s="1" t="s">
        <v>124</v>
      </c>
      <c r="L177" s="1" t="n">
        <v>1.2582</v>
      </c>
    </row>
    <row r="178" customFormat="false" ht="12.75" hidden="false" customHeight="false" outlineLevel="0" collapsed="false">
      <c r="A178" s="1" t="s">
        <v>408</v>
      </c>
      <c r="B178" s="1" t="s">
        <v>409</v>
      </c>
      <c r="C178" s="1" t="n">
        <v>2.6667</v>
      </c>
      <c r="D178" s="1" t="n">
        <v>11.3333</v>
      </c>
      <c r="E178" s="1" t="n">
        <v>5.3333</v>
      </c>
      <c r="F178" s="1" t="n">
        <v>12.6667</v>
      </c>
      <c r="G178" s="1" t="n">
        <v>0.5</v>
      </c>
      <c r="H178" s="1" t="n">
        <v>0.8947</v>
      </c>
      <c r="I178" s="1" t="n">
        <v>0.824</v>
      </c>
      <c r="J178" s="1" t="s">
        <v>124</v>
      </c>
      <c r="K178" s="1" t="s">
        <v>124</v>
      </c>
      <c r="L178" s="1" t="n">
        <v>0.5588</v>
      </c>
    </row>
    <row r="179" customFormat="false" ht="12.75" hidden="false" customHeight="false" outlineLevel="0" collapsed="false">
      <c r="A179" s="1" t="s">
        <v>410</v>
      </c>
      <c r="B179" s="1" t="s">
        <v>411</v>
      </c>
      <c r="C179" s="1" t="n">
        <v>0.5</v>
      </c>
      <c r="D179" s="1" t="n">
        <v>9.5</v>
      </c>
      <c r="E179" s="1" t="n">
        <v>5.6667</v>
      </c>
      <c r="F179" s="1" t="n">
        <v>12.3333</v>
      </c>
      <c r="G179" s="1" t="n">
        <v>0.0882</v>
      </c>
      <c r="H179" s="1" t="n">
        <v>0.7703</v>
      </c>
      <c r="I179" s="1" t="n">
        <v>0.0939</v>
      </c>
      <c r="J179" s="1" t="s">
        <v>124</v>
      </c>
      <c r="K179" s="1" t="s">
        <v>124</v>
      </c>
      <c r="L179" s="1" t="n">
        <v>0.1146</v>
      </c>
    </row>
    <row r="180" customFormat="false" ht="12.75" hidden="false" customHeight="false" outlineLevel="0" collapsed="false">
      <c r="A180" s="1" t="s">
        <v>412</v>
      </c>
      <c r="B180" s="1" t="s">
        <v>413</v>
      </c>
      <c r="C180" s="1" t="n">
        <v>1.6667</v>
      </c>
      <c r="D180" s="1" t="n">
        <v>12.3333</v>
      </c>
      <c r="E180" s="1" t="n">
        <v>7.3333</v>
      </c>
      <c r="F180" s="1" t="n">
        <v>19.6667</v>
      </c>
      <c r="G180" s="1" t="n">
        <v>0.2273</v>
      </c>
      <c r="H180" s="1" t="n">
        <v>0.6271</v>
      </c>
      <c r="I180" s="1" t="n">
        <v>0.2708</v>
      </c>
      <c r="J180" s="1" t="n">
        <v>1.3566</v>
      </c>
      <c r="K180" s="1" t="n">
        <v>0.1996</v>
      </c>
      <c r="L180" s="1" t="n">
        <v>0.3624</v>
      </c>
    </row>
    <row r="181" customFormat="false" ht="12.75" hidden="false" customHeight="false" outlineLevel="0" collapsed="false">
      <c r="A181" s="1" t="s">
        <v>414</v>
      </c>
      <c r="B181" s="1" t="s">
        <v>329</v>
      </c>
      <c r="C181" s="1" t="n">
        <v>1.6667</v>
      </c>
      <c r="D181" s="1" t="n">
        <v>10.3333</v>
      </c>
      <c r="E181" s="1" t="n">
        <v>6.1667</v>
      </c>
      <c r="F181" s="1" t="n">
        <v>17.8333</v>
      </c>
      <c r="G181" s="1" t="n">
        <v>0.2703</v>
      </c>
      <c r="H181" s="1" t="n">
        <v>0.5794</v>
      </c>
      <c r="I181" s="1" t="n">
        <v>0.3351</v>
      </c>
      <c r="J181" s="1" t="n">
        <v>1.1107</v>
      </c>
      <c r="K181" s="1" t="n">
        <v>0.3017</v>
      </c>
      <c r="L181" s="1" t="n">
        <v>0.4664</v>
      </c>
    </row>
    <row r="182" customFormat="false" ht="12.75" hidden="false" customHeight="false" outlineLevel="0" collapsed="false">
      <c r="A182" s="1" t="s">
        <v>415</v>
      </c>
      <c r="B182" s="1" t="s">
        <v>200</v>
      </c>
      <c r="C182" s="1" t="n">
        <v>1.6667</v>
      </c>
      <c r="D182" s="1" t="n">
        <v>12.3333</v>
      </c>
      <c r="E182" s="1" t="n">
        <v>6.1667</v>
      </c>
      <c r="F182" s="1" t="n">
        <v>17.8333</v>
      </c>
      <c r="G182" s="1" t="n">
        <v>0.2703</v>
      </c>
      <c r="H182" s="1" t="n">
        <v>0.6916</v>
      </c>
      <c r="I182" s="1" t="n">
        <v>0.3351</v>
      </c>
      <c r="J182" s="1" t="n">
        <v>1.9144</v>
      </c>
      <c r="K182" s="1" t="n">
        <v>0.1751</v>
      </c>
      <c r="L182" s="1" t="n">
        <v>0.3908</v>
      </c>
    </row>
    <row r="183" customFormat="false" ht="12.75" hidden="false" customHeight="false" outlineLevel="0" collapsed="false">
      <c r="A183" s="1" t="s">
        <v>416</v>
      </c>
      <c r="B183" s="1" t="s">
        <v>129</v>
      </c>
      <c r="C183" s="1" t="n">
        <v>1</v>
      </c>
      <c r="D183" s="1" t="n">
        <v>11</v>
      </c>
      <c r="E183" s="1" t="n">
        <v>6.6667</v>
      </c>
      <c r="F183" s="1" t="n">
        <v>17.3333</v>
      </c>
      <c r="G183" s="1" t="n">
        <v>0.15</v>
      </c>
      <c r="H183" s="1" t="n">
        <v>0.6346</v>
      </c>
      <c r="I183" s="1" t="n">
        <v>0.1674</v>
      </c>
      <c r="J183" s="1" t="n">
        <v>1.4039</v>
      </c>
      <c r="K183" s="1" t="n">
        <v>0.1192</v>
      </c>
      <c r="L183" s="1" t="n">
        <v>0.2364</v>
      </c>
    </row>
    <row r="184" customFormat="false" ht="12.75" hidden="false" customHeight="false" outlineLevel="0" collapsed="false">
      <c r="A184" s="1" t="s">
        <v>417</v>
      </c>
      <c r="B184" s="1" t="s">
        <v>418</v>
      </c>
      <c r="C184" s="1" t="n">
        <v>1</v>
      </c>
      <c r="D184" s="1" t="n">
        <v>10</v>
      </c>
      <c r="E184" s="1" t="n">
        <v>7</v>
      </c>
      <c r="F184" s="1" t="n">
        <v>17</v>
      </c>
      <c r="G184" s="1" t="n">
        <v>0.1429</v>
      </c>
      <c r="H184" s="1" t="n">
        <v>0.5882</v>
      </c>
      <c r="I184" s="1" t="n">
        <v>0.1585</v>
      </c>
      <c r="J184" s="1" t="n">
        <v>1.1504</v>
      </c>
      <c r="K184" s="1" t="n">
        <v>0.1378</v>
      </c>
      <c r="L184" s="1" t="n">
        <v>0.2429</v>
      </c>
    </row>
    <row r="185" customFormat="false" ht="12.75" hidden="false" customHeight="false" outlineLevel="0" collapsed="false">
      <c r="A185" s="1" t="s">
        <v>419</v>
      </c>
      <c r="B185" s="1" t="s">
        <v>420</v>
      </c>
      <c r="C185" s="1" t="n">
        <v>2.1667</v>
      </c>
      <c r="D185" s="1" t="n">
        <v>13.8333</v>
      </c>
      <c r="E185" s="1" t="n">
        <v>7.1667</v>
      </c>
      <c r="F185" s="1" t="n">
        <v>19.8333</v>
      </c>
      <c r="G185" s="1" t="n">
        <v>0.3023</v>
      </c>
      <c r="H185" s="1" t="n">
        <v>0.6975</v>
      </c>
      <c r="I185" s="1" t="n">
        <v>0.387</v>
      </c>
      <c r="J185" s="1" t="n">
        <v>1.9941</v>
      </c>
      <c r="K185" s="1" t="n">
        <v>0.1941</v>
      </c>
      <c r="L185" s="1" t="n">
        <v>0.4335</v>
      </c>
    </row>
    <row r="186" customFormat="false" ht="12.75" hidden="false" customHeight="false" outlineLevel="0" collapsed="false">
      <c r="A186" s="1" t="s">
        <v>421</v>
      </c>
      <c r="B186" s="1" t="s">
        <v>422</v>
      </c>
      <c r="C186" s="1" t="n">
        <v>1</v>
      </c>
      <c r="D186" s="1" t="n">
        <v>11</v>
      </c>
      <c r="E186" s="1" t="n">
        <v>6.6667</v>
      </c>
      <c r="F186" s="1" t="n">
        <v>17.3333</v>
      </c>
      <c r="G186" s="1" t="n">
        <v>0.15</v>
      </c>
      <c r="H186" s="1" t="n">
        <v>0.6346</v>
      </c>
      <c r="I186" s="1" t="n">
        <v>0.1674</v>
      </c>
      <c r="J186" s="1" t="n">
        <v>1.4039</v>
      </c>
      <c r="K186" s="1" t="n">
        <v>0.1192</v>
      </c>
      <c r="L186" s="1" t="n">
        <v>0.2364</v>
      </c>
    </row>
    <row r="187" customFormat="false" ht="12.75" hidden="false" customHeight="false" outlineLevel="0" collapsed="false">
      <c r="A187" s="1" t="s">
        <v>423</v>
      </c>
      <c r="B187" s="1" t="s">
        <v>342</v>
      </c>
      <c r="C187" s="1" t="n">
        <v>2.6667</v>
      </c>
      <c r="D187" s="1" t="n">
        <v>12.3333</v>
      </c>
      <c r="E187" s="1" t="n">
        <v>5.6667</v>
      </c>
      <c r="F187" s="1" t="n">
        <v>15.3333</v>
      </c>
      <c r="G187" s="1" t="n">
        <v>0.4706</v>
      </c>
      <c r="H187" s="1" t="n">
        <v>0.8043</v>
      </c>
      <c r="I187" s="1" t="n">
        <v>0.7405</v>
      </c>
      <c r="J187" s="1" t="s">
        <v>124</v>
      </c>
      <c r="K187" s="1" t="s">
        <v>124</v>
      </c>
      <c r="L187" s="1" t="n">
        <v>0.5851</v>
      </c>
    </row>
    <row r="188" customFormat="false" ht="12.75" hidden="false" customHeight="false" outlineLevel="0" collapsed="false">
      <c r="A188" s="1" t="s">
        <v>424</v>
      </c>
      <c r="B188" s="1" t="s">
        <v>339</v>
      </c>
      <c r="C188" s="1" t="n">
        <v>1</v>
      </c>
      <c r="D188" s="1" t="n">
        <v>11</v>
      </c>
      <c r="E188" s="1" t="n">
        <v>5.6667</v>
      </c>
      <c r="F188" s="1" t="n">
        <v>15.3333</v>
      </c>
      <c r="G188" s="1" t="n">
        <v>0.1765</v>
      </c>
      <c r="H188" s="1" t="n">
        <v>0.7174</v>
      </c>
      <c r="I188" s="1" t="n">
        <v>0.2012</v>
      </c>
      <c r="J188" s="1" t="n">
        <v>2.3516</v>
      </c>
      <c r="K188" s="1" t="n">
        <v>0.0856</v>
      </c>
      <c r="L188" s="1" t="n">
        <v>0.246</v>
      </c>
    </row>
    <row r="189" customFormat="false" ht="12.75" hidden="false" customHeight="false" outlineLevel="0" collapsed="false">
      <c r="A189" s="1" t="s">
        <v>425</v>
      </c>
      <c r="B189" s="1" t="s">
        <v>426</v>
      </c>
      <c r="C189" s="1" t="n">
        <v>18.8333</v>
      </c>
      <c r="D189" s="1" t="n">
        <v>68.1667</v>
      </c>
      <c r="E189" s="1" t="n">
        <v>32.1667</v>
      </c>
      <c r="F189" s="1" t="n">
        <v>111.8333</v>
      </c>
      <c r="G189" s="1" t="n">
        <v>0.5855</v>
      </c>
      <c r="H189" s="1" t="n">
        <v>0.6095</v>
      </c>
      <c r="I189" s="1" t="n">
        <v>1.1378</v>
      </c>
      <c r="J189" s="1" t="n">
        <v>1.2564</v>
      </c>
      <c r="K189" s="1" t="n">
        <v>0.9057</v>
      </c>
      <c r="L189" s="1" t="n">
        <v>0.9606</v>
      </c>
    </row>
    <row r="190" customFormat="false" ht="12.75" hidden="false" customHeight="false" outlineLevel="0" collapsed="false">
      <c r="A190" s="1" t="s">
        <v>427</v>
      </c>
      <c r="B190" s="1" t="s">
        <v>428</v>
      </c>
      <c r="C190" s="1" t="n">
        <v>13.6667</v>
      </c>
      <c r="D190" s="1" t="n">
        <v>62.3333</v>
      </c>
      <c r="E190" s="1" t="n">
        <v>26.1667</v>
      </c>
      <c r="F190" s="1" t="n">
        <v>93.8333</v>
      </c>
      <c r="G190" s="1" t="n">
        <v>0.5223</v>
      </c>
      <c r="H190" s="1" t="n">
        <v>0.6643</v>
      </c>
      <c r="I190" s="1" t="n">
        <v>0.894</v>
      </c>
      <c r="J190" s="1" t="n">
        <v>1.6269</v>
      </c>
      <c r="K190" s="1" t="n">
        <v>0.5495</v>
      </c>
      <c r="L190" s="1" t="n">
        <v>0.7862</v>
      </c>
    </row>
    <row r="191" customFormat="false" ht="12.75" hidden="false" customHeight="false" outlineLevel="0" collapsed="false">
      <c r="A191" s="1" t="s">
        <v>429</v>
      </c>
      <c r="B191" s="1" t="s">
        <v>430</v>
      </c>
      <c r="C191" s="1" t="n">
        <v>7.3333</v>
      </c>
      <c r="D191" s="1" t="n">
        <v>31.6667</v>
      </c>
      <c r="E191" s="1" t="n">
        <v>13.6667</v>
      </c>
      <c r="F191" s="1" t="n">
        <v>43.3333</v>
      </c>
      <c r="G191" s="1" t="n">
        <v>0.5366</v>
      </c>
      <c r="H191" s="1" t="n">
        <v>0.7308</v>
      </c>
      <c r="I191" s="1" t="n">
        <v>0.9426</v>
      </c>
      <c r="J191" s="1" t="n">
        <v>2.7477</v>
      </c>
      <c r="K191" s="1" t="n">
        <v>0.3431</v>
      </c>
      <c r="L191" s="1" t="n">
        <v>0.7343</v>
      </c>
    </row>
    <row r="192" customFormat="false" ht="12.75" hidden="false" customHeight="false" outlineLevel="0" collapsed="false">
      <c r="A192" s="1" t="s">
        <v>431</v>
      </c>
      <c r="B192" s="1" t="s">
        <v>432</v>
      </c>
      <c r="C192" s="1" t="n">
        <v>7.3333</v>
      </c>
      <c r="D192" s="1" t="n">
        <v>31.6667</v>
      </c>
      <c r="E192" s="1" t="n">
        <v>13.6667</v>
      </c>
      <c r="F192" s="1" t="n">
        <v>43.3333</v>
      </c>
      <c r="G192" s="1" t="n">
        <v>0.5366</v>
      </c>
      <c r="H192" s="1" t="n">
        <v>0.7308</v>
      </c>
      <c r="I192" s="1" t="n">
        <v>0.9426</v>
      </c>
      <c r="J192" s="1" t="n">
        <v>2.7477</v>
      </c>
      <c r="K192" s="1" t="n">
        <v>0.3431</v>
      </c>
      <c r="L192" s="1" t="n">
        <v>0.7343</v>
      </c>
    </row>
    <row r="193" customFormat="false" ht="12.75" hidden="false" customHeight="false" outlineLevel="0" collapsed="false">
      <c r="A193" s="1" t="s">
        <v>433</v>
      </c>
      <c r="B193" s="1" t="s">
        <v>434</v>
      </c>
      <c r="C193" s="1" t="n">
        <v>8.6667</v>
      </c>
      <c r="D193" s="1" t="n">
        <v>34.3333</v>
      </c>
      <c r="E193" s="1" t="n">
        <v>14.3333</v>
      </c>
      <c r="F193" s="1" t="n">
        <v>48.6667</v>
      </c>
      <c r="G193" s="1" t="n">
        <v>0.6047</v>
      </c>
      <c r="H193" s="1" t="n">
        <v>0.7055</v>
      </c>
      <c r="I193" s="1" t="n">
        <v>1.2307</v>
      </c>
      <c r="J193" s="1" t="n">
        <v>2.1181</v>
      </c>
      <c r="K193" s="1" t="n">
        <v>0.581</v>
      </c>
      <c r="L193" s="1" t="n">
        <v>0.8571</v>
      </c>
    </row>
    <row r="194" customFormat="false" ht="12.75" hidden="false" customHeight="false" outlineLevel="0" collapsed="false">
      <c r="A194" s="1" t="s">
        <v>435</v>
      </c>
      <c r="B194" s="1" t="s">
        <v>436</v>
      </c>
      <c r="C194" s="1" t="n">
        <v>10.6667</v>
      </c>
      <c r="D194" s="1" t="n">
        <v>40.3333</v>
      </c>
      <c r="E194" s="1" t="n">
        <v>19.8333</v>
      </c>
      <c r="F194" s="1" t="n">
        <v>61.1667</v>
      </c>
      <c r="G194" s="1" t="n">
        <v>0.5378</v>
      </c>
      <c r="H194" s="1" t="n">
        <v>0.6594</v>
      </c>
      <c r="I194" s="1" t="n">
        <v>0.947</v>
      </c>
      <c r="J194" s="1" t="n">
        <v>1.5852</v>
      </c>
      <c r="K194" s="1" t="n">
        <v>0.5974</v>
      </c>
      <c r="L194" s="1" t="n">
        <v>0.8156</v>
      </c>
    </row>
    <row r="195" customFormat="false" ht="12.75" hidden="false" customHeight="false" outlineLevel="0" collapsed="false">
      <c r="A195" s="1" t="s">
        <v>437</v>
      </c>
      <c r="B195" s="1" t="s">
        <v>159</v>
      </c>
      <c r="C195" s="1" t="n">
        <v>20.8333</v>
      </c>
      <c r="D195" s="1" t="n">
        <v>61.1667</v>
      </c>
      <c r="E195" s="1" t="n">
        <v>27</v>
      </c>
      <c r="F195" s="1" t="n">
        <v>93</v>
      </c>
      <c r="G195" s="1" t="n">
        <v>0.7716</v>
      </c>
      <c r="H195" s="1" t="n">
        <v>0.6577</v>
      </c>
      <c r="I195" s="1" t="s">
        <v>124</v>
      </c>
      <c r="J195" s="1" t="n">
        <v>1.5713</v>
      </c>
      <c r="K195" s="1" t="s">
        <v>124</v>
      </c>
      <c r="L195" s="1" t="n">
        <v>1.1732</v>
      </c>
    </row>
    <row r="196" customFormat="false" ht="12.75" hidden="false" customHeight="false" outlineLevel="0" collapsed="false">
      <c r="A196" s="1" t="s">
        <v>438</v>
      </c>
      <c r="B196" s="1" t="s">
        <v>145</v>
      </c>
      <c r="C196" s="1" t="n">
        <v>20.5</v>
      </c>
      <c r="D196" s="1" t="n">
        <v>81.5</v>
      </c>
      <c r="E196" s="1" t="n">
        <v>34.8333</v>
      </c>
      <c r="F196" s="1" t="n">
        <v>121.1667</v>
      </c>
      <c r="G196" s="1" t="n">
        <v>0.5885</v>
      </c>
      <c r="H196" s="1" t="n">
        <v>0.6726</v>
      </c>
      <c r="I196" s="1" t="n">
        <v>1.1518</v>
      </c>
      <c r="J196" s="1" t="n">
        <v>1.7036</v>
      </c>
      <c r="K196" s="1" t="n">
        <v>0.6761</v>
      </c>
      <c r="L196" s="1" t="n">
        <v>0.875</v>
      </c>
    </row>
    <row r="197" customFormat="false" ht="12.75" hidden="false" customHeight="false" outlineLevel="0" collapsed="false">
      <c r="A197" s="1" t="s">
        <v>439</v>
      </c>
      <c r="B197" s="1" t="s">
        <v>440</v>
      </c>
      <c r="C197" s="1" t="n">
        <v>3.3333</v>
      </c>
      <c r="D197" s="1" t="n">
        <v>22.6667</v>
      </c>
      <c r="E197" s="1" t="n">
        <v>12.5</v>
      </c>
      <c r="F197" s="1" t="n">
        <v>38.5</v>
      </c>
      <c r="G197" s="1" t="n">
        <v>0.2667</v>
      </c>
      <c r="H197" s="1" t="n">
        <v>0.5887</v>
      </c>
      <c r="I197" s="1" t="n">
        <v>0.3295</v>
      </c>
      <c r="J197" s="1" t="n">
        <v>1.1528</v>
      </c>
      <c r="K197" s="1" t="n">
        <v>0.2858</v>
      </c>
      <c r="L197" s="1" t="n">
        <v>0.4529</v>
      </c>
    </row>
    <row r="198" customFormat="false" ht="12.75" hidden="false" customHeight="false" outlineLevel="0" collapsed="false">
      <c r="A198" s="1" t="s">
        <v>441</v>
      </c>
      <c r="B198" s="1" t="s">
        <v>442</v>
      </c>
      <c r="C198" s="1" t="n">
        <v>7.6667</v>
      </c>
      <c r="D198" s="1" t="n">
        <v>33.3333</v>
      </c>
      <c r="E198" s="1" t="n">
        <v>15.6667</v>
      </c>
      <c r="F198" s="1" t="n">
        <v>50.3333</v>
      </c>
      <c r="G198" s="1" t="n">
        <v>0.4894</v>
      </c>
      <c r="H198" s="1" t="n">
        <v>0.6623</v>
      </c>
      <c r="I198" s="1" t="n">
        <v>0.7927</v>
      </c>
      <c r="J198" s="1" t="n">
        <v>1.6092</v>
      </c>
      <c r="K198" s="1" t="n">
        <v>0.4926</v>
      </c>
      <c r="L198" s="1" t="n">
        <v>0.7389</v>
      </c>
    </row>
    <row r="199" customFormat="false" ht="12.75" hidden="false" customHeight="false" outlineLevel="0" collapsed="false">
      <c r="A199" s="1" t="s">
        <v>443</v>
      </c>
      <c r="B199" s="1" t="s">
        <v>444</v>
      </c>
      <c r="C199" s="1" t="n">
        <v>18.6667</v>
      </c>
      <c r="D199" s="1" t="n">
        <v>97.3333</v>
      </c>
      <c r="E199" s="1" t="n">
        <v>33.5</v>
      </c>
      <c r="F199" s="1" t="n">
        <v>128.5</v>
      </c>
      <c r="G199" s="1" t="n">
        <v>0.5572</v>
      </c>
      <c r="H199" s="1" t="n">
        <v>0.7575</v>
      </c>
      <c r="I199" s="1" t="n">
        <v>1.0189</v>
      </c>
      <c r="J199" s="1" t="s">
        <v>124</v>
      </c>
      <c r="K199" s="1" t="s">
        <v>124</v>
      </c>
      <c r="L199" s="1" t="n">
        <v>0.7356</v>
      </c>
    </row>
    <row r="200" customFormat="false" ht="12.75" hidden="false" customHeight="false" outlineLevel="0" collapsed="false">
      <c r="A200" s="1" t="s">
        <v>445</v>
      </c>
      <c r="B200" s="1" t="s">
        <v>446</v>
      </c>
      <c r="C200" s="1" t="n">
        <v>19</v>
      </c>
      <c r="D200" s="1" t="n">
        <v>84</v>
      </c>
      <c r="E200" s="1" t="n">
        <v>36.5</v>
      </c>
      <c r="F200" s="1" t="n">
        <v>137.5</v>
      </c>
      <c r="G200" s="1" t="n">
        <v>0.5205</v>
      </c>
      <c r="H200" s="1" t="n">
        <v>0.6109</v>
      </c>
      <c r="I200" s="1" t="n">
        <v>0.8883</v>
      </c>
      <c r="J200" s="1" t="n">
        <v>1.2637</v>
      </c>
      <c r="K200" s="1" t="n">
        <v>0.7029</v>
      </c>
      <c r="L200" s="1" t="n">
        <v>0.8521</v>
      </c>
    </row>
    <row r="201" customFormat="false" ht="12.75" hidden="false" customHeight="false" outlineLevel="0" collapsed="false">
      <c r="A201" s="1" t="s">
        <v>447</v>
      </c>
      <c r="B201" s="1" t="s">
        <v>448</v>
      </c>
      <c r="C201" s="1" t="n">
        <v>27.6667</v>
      </c>
      <c r="D201" s="1" t="n">
        <v>103.3333</v>
      </c>
      <c r="E201" s="1" t="n">
        <v>40.8333</v>
      </c>
      <c r="F201" s="1" t="n">
        <v>151.1667</v>
      </c>
      <c r="G201" s="1" t="n">
        <v>0.6776</v>
      </c>
      <c r="H201" s="1" t="n">
        <v>0.6836</v>
      </c>
      <c r="I201" s="1" t="n">
        <v>1.7529</v>
      </c>
      <c r="J201" s="1" t="n">
        <v>1.818</v>
      </c>
      <c r="K201" s="1" t="n">
        <v>0.9642</v>
      </c>
      <c r="L201" s="1" t="n">
        <v>0.9912</v>
      </c>
    </row>
    <row r="202" customFormat="false" ht="12.75" hidden="false" customHeight="false" outlineLevel="0" collapsed="false">
      <c r="A202" s="1" t="s">
        <v>449</v>
      </c>
      <c r="B202" s="1" t="s">
        <v>142</v>
      </c>
      <c r="C202" s="1" t="n">
        <v>25</v>
      </c>
      <c r="D202" s="1" t="n">
        <v>109</v>
      </c>
      <c r="E202" s="1" t="n">
        <v>42.3333</v>
      </c>
      <c r="F202" s="1" t="n">
        <v>149.6667</v>
      </c>
      <c r="G202" s="1" t="n">
        <v>0.5906</v>
      </c>
      <c r="H202" s="1" t="n">
        <v>0.7283</v>
      </c>
      <c r="I202" s="1" t="n">
        <v>1.1613</v>
      </c>
      <c r="J202" s="1" t="n">
        <v>2.6566</v>
      </c>
      <c r="K202" s="1" t="n">
        <v>0.4371</v>
      </c>
      <c r="L202" s="1" t="n">
        <v>0.8109</v>
      </c>
    </row>
    <row r="203" customFormat="false" ht="12.75" hidden="false" customHeight="false" outlineLevel="0" collapsed="false">
      <c r="A203" s="1" t="s">
        <v>450</v>
      </c>
      <c r="B203" s="1" t="s">
        <v>451</v>
      </c>
      <c r="C203" s="1" t="n">
        <v>1</v>
      </c>
      <c r="D203" s="1" t="n">
        <v>11</v>
      </c>
      <c r="E203" s="1" t="n">
        <v>7.1667</v>
      </c>
      <c r="F203" s="1" t="n">
        <v>16.8333</v>
      </c>
      <c r="G203" s="1" t="n">
        <v>0.1395</v>
      </c>
      <c r="H203" s="1" t="n">
        <v>0.6535</v>
      </c>
      <c r="I203" s="1" t="n">
        <v>0.1544</v>
      </c>
      <c r="J203" s="1" t="n">
        <v>1.5376</v>
      </c>
      <c r="K203" s="1" t="n">
        <v>0.1004</v>
      </c>
      <c r="L203" s="1" t="n">
        <v>0.2135</v>
      </c>
    </row>
    <row r="204" customFormat="false" ht="12.75" hidden="false" customHeight="false" outlineLevel="0" collapsed="false">
      <c r="A204" s="1" t="s">
        <v>452</v>
      </c>
      <c r="B204" s="1" t="s">
        <v>453</v>
      </c>
      <c r="C204" s="1" t="n">
        <v>27.8333</v>
      </c>
      <c r="D204" s="1" t="n">
        <v>105.1667</v>
      </c>
      <c r="E204" s="1" t="n">
        <v>41.3333</v>
      </c>
      <c r="F204" s="1" t="n">
        <v>153.6667</v>
      </c>
      <c r="G204" s="1" t="n">
        <v>0.6734</v>
      </c>
      <c r="H204" s="1" t="n">
        <v>0.6844</v>
      </c>
      <c r="I204" s="1" t="n">
        <v>1.711</v>
      </c>
      <c r="J204" s="1" t="n">
        <v>1.8272</v>
      </c>
      <c r="K204" s="1" t="n">
        <v>0.9364</v>
      </c>
      <c r="L204" s="1" t="n">
        <v>0.9839</v>
      </c>
    </row>
    <row r="205" customFormat="false" ht="12.75" hidden="false" customHeight="false" outlineLevel="0" collapsed="false">
      <c r="A205" s="1" t="s">
        <v>454</v>
      </c>
      <c r="B205" s="1" t="s">
        <v>455</v>
      </c>
      <c r="C205" s="1" t="n">
        <v>7.1667</v>
      </c>
      <c r="D205" s="1" t="n">
        <v>33.8333</v>
      </c>
      <c r="E205" s="1" t="n">
        <v>15.8333</v>
      </c>
      <c r="F205" s="1" t="n">
        <v>47.1667</v>
      </c>
      <c r="G205" s="1" t="n">
        <v>0.4526</v>
      </c>
      <c r="H205" s="1" t="n">
        <v>0.7173</v>
      </c>
      <c r="I205" s="1" t="n">
        <v>0.6938</v>
      </c>
      <c r="J205" s="1" t="n">
        <v>2.3499</v>
      </c>
      <c r="K205" s="1" t="n">
        <v>0.2953</v>
      </c>
      <c r="L205" s="1" t="n">
        <v>0.631</v>
      </c>
    </row>
    <row r="206" customFormat="false" ht="12.75" hidden="false" customHeight="false" outlineLevel="0" collapsed="false">
      <c r="A206" s="1" t="s">
        <v>456</v>
      </c>
      <c r="B206" s="1" t="s">
        <v>457</v>
      </c>
      <c r="C206" s="1" t="n">
        <v>1.5</v>
      </c>
      <c r="D206" s="1" t="n">
        <v>11.5</v>
      </c>
      <c r="E206" s="1" t="n">
        <v>7.5</v>
      </c>
      <c r="F206" s="1" t="n">
        <v>19.5</v>
      </c>
      <c r="G206" s="1" t="n">
        <v>0.2</v>
      </c>
      <c r="H206" s="1" t="n">
        <v>0.5897</v>
      </c>
      <c r="I206" s="1" t="n">
        <v>0.2326</v>
      </c>
      <c r="J206" s="1" t="n">
        <v>1.1575</v>
      </c>
      <c r="K206" s="1" t="n">
        <v>0.201</v>
      </c>
      <c r="L206" s="1" t="n">
        <v>0.3391</v>
      </c>
    </row>
    <row r="208" customFormat="false" ht="12.75" hidden="false" customHeight="false" outlineLevel="0" collapsed="false">
      <c r="A208" s="1" t="s">
        <v>84</v>
      </c>
    </row>
    <row r="209" customFormat="false" ht="12.75" hidden="false" customHeight="false" outlineLevel="0" collapsed="false">
      <c r="A209" s="1" t="s">
        <v>458</v>
      </c>
    </row>
    <row r="211" customFormat="false" ht="71.25" hidden="false" customHeight="true" outlineLevel="0" collapsed="false">
      <c r="A211" s="5" t="s">
        <v>86</v>
      </c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2">
    <mergeCell ref="A44:L44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459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460</v>
      </c>
      <c r="C3" s="1" t="n">
        <v>13.6667</v>
      </c>
      <c r="D3" s="1" t="n">
        <v>47.3333</v>
      </c>
      <c r="E3" s="1" t="n">
        <v>32.5</v>
      </c>
      <c r="F3" s="1" t="n">
        <v>129.5</v>
      </c>
      <c r="G3" s="1" t="n">
        <v>0.4205</v>
      </c>
      <c r="H3" s="1" t="n">
        <v>0.3655</v>
      </c>
      <c r="I3" s="1" t="n">
        <v>0.6169</v>
      </c>
      <c r="J3" s="1" t="n">
        <v>0.5011</v>
      </c>
      <c r="K3" s="1" t="n">
        <v>1.2311</v>
      </c>
      <c r="L3" s="1" t="n">
        <v>1.1505</v>
      </c>
    </row>
    <row r="4" customFormat="false" ht="12.75" hidden="false" customHeight="false" outlineLevel="0" collapsed="false">
      <c r="A4" s="1" t="s">
        <v>15</v>
      </c>
      <c r="B4" s="1" t="s">
        <v>461</v>
      </c>
      <c r="C4" s="1" t="n">
        <v>33.6667</v>
      </c>
      <c r="D4" s="1" t="n">
        <v>97.3333</v>
      </c>
      <c r="E4" s="1" t="n">
        <v>96.5</v>
      </c>
      <c r="F4" s="1" t="n">
        <v>290.5</v>
      </c>
      <c r="G4" s="1" t="n">
        <v>0.3489</v>
      </c>
      <c r="H4" s="1" t="n">
        <v>0.3351</v>
      </c>
      <c r="I4" s="1" t="n">
        <v>0.4694</v>
      </c>
      <c r="J4" s="1" t="n">
        <v>0.4439</v>
      </c>
      <c r="K4" s="1" t="n">
        <v>1.0572</v>
      </c>
      <c r="L4" s="1" t="n">
        <v>1.0413</v>
      </c>
    </row>
    <row r="5" customFormat="false" ht="12.75" hidden="false" customHeight="false" outlineLevel="0" collapsed="false">
      <c r="A5" s="1" t="s">
        <v>17</v>
      </c>
      <c r="B5" s="1" t="s">
        <v>462</v>
      </c>
      <c r="C5" s="1" t="n">
        <v>33.3333</v>
      </c>
      <c r="D5" s="1" t="n">
        <v>107.6667</v>
      </c>
      <c r="E5" s="1" t="n">
        <v>97.3333</v>
      </c>
      <c r="F5" s="1" t="n">
        <v>289.6667</v>
      </c>
      <c r="G5" s="1" t="n">
        <v>0.3425</v>
      </c>
      <c r="H5" s="1" t="n">
        <v>0.3717</v>
      </c>
      <c r="I5" s="1" t="n">
        <v>0.4575</v>
      </c>
      <c r="J5" s="1" t="n">
        <v>0.5133</v>
      </c>
      <c r="K5" s="1" t="n">
        <v>0.8913</v>
      </c>
      <c r="L5" s="1" t="n">
        <v>0.9214</v>
      </c>
    </row>
    <row r="6" customFormat="false" ht="12.75" hidden="false" customHeight="false" outlineLevel="0" collapsed="false">
      <c r="A6" s="1" t="s">
        <v>19</v>
      </c>
      <c r="B6" s="1" t="s">
        <v>463</v>
      </c>
      <c r="C6" s="1" t="n">
        <v>35.5</v>
      </c>
      <c r="D6" s="1" t="n">
        <v>95.5</v>
      </c>
      <c r="E6" s="1" t="n">
        <v>97.1667</v>
      </c>
      <c r="F6" s="1" t="n">
        <v>289.8333</v>
      </c>
      <c r="G6" s="1" t="n">
        <v>0.3654</v>
      </c>
      <c r="H6" s="1" t="n">
        <v>0.3295</v>
      </c>
      <c r="I6" s="1" t="n">
        <v>0.5008</v>
      </c>
      <c r="J6" s="1" t="n">
        <v>0.434</v>
      </c>
      <c r="K6" s="1" t="n">
        <v>1.154</v>
      </c>
      <c r="L6" s="1" t="n">
        <v>1.1088</v>
      </c>
    </row>
    <row r="7" customFormat="false" ht="12.75" hidden="false" customHeight="false" outlineLevel="0" collapsed="false">
      <c r="A7" s="1" t="s">
        <v>21</v>
      </c>
      <c r="B7" s="1" t="s">
        <v>464</v>
      </c>
      <c r="C7" s="1" t="n">
        <v>33</v>
      </c>
      <c r="D7" s="1" t="n">
        <v>95</v>
      </c>
      <c r="E7" s="1" t="n">
        <v>98.5</v>
      </c>
      <c r="F7" s="1" t="n">
        <v>288.5</v>
      </c>
      <c r="G7" s="1" t="n">
        <v>0.335</v>
      </c>
      <c r="H7" s="1" t="n">
        <v>0.3293</v>
      </c>
      <c r="I7" s="1" t="n">
        <v>0.4439</v>
      </c>
      <c r="J7" s="1" t="n">
        <v>0.4336</v>
      </c>
      <c r="K7" s="1" t="n">
        <v>1.0237</v>
      </c>
      <c r="L7" s="1" t="n">
        <v>1.0174</v>
      </c>
    </row>
    <row r="8" customFormat="false" ht="12.75" hidden="false" customHeight="false" outlineLevel="0" collapsed="false">
      <c r="A8" s="1" t="s">
        <v>23</v>
      </c>
      <c r="B8" s="1" t="s">
        <v>465</v>
      </c>
      <c r="C8" s="1" t="n">
        <v>32.6667</v>
      </c>
      <c r="D8" s="1" t="n">
        <v>91.3333</v>
      </c>
      <c r="E8" s="1" t="n">
        <v>98.1667</v>
      </c>
      <c r="F8" s="1" t="n">
        <v>288.8333</v>
      </c>
      <c r="G8" s="1" t="n">
        <v>0.3328</v>
      </c>
      <c r="H8" s="1" t="n">
        <v>0.3162</v>
      </c>
      <c r="I8" s="1" t="n">
        <v>0.4398</v>
      </c>
      <c r="J8" s="1" t="n">
        <v>0.4106</v>
      </c>
      <c r="K8" s="1" t="n">
        <v>1.0711</v>
      </c>
      <c r="L8" s="1" t="n">
        <v>1.0523</v>
      </c>
    </row>
    <row r="9" customFormat="false" ht="12.75" hidden="false" customHeight="false" outlineLevel="0" collapsed="false">
      <c r="A9" s="1" t="s">
        <v>25</v>
      </c>
      <c r="B9" s="1" t="s">
        <v>466</v>
      </c>
      <c r="C9" s="1" t="n">
        <v>34</v>
      </c>
      <c r="D9" s="1" t="n">
        <v>103</v>
      </c>
      <c r="E9" s="1" t="n">
        <v>95.5</v>
      </c>
      <c r="F9" s="1" t="n">
        <v>297.5</v>
      </c>
      <c r="G9" s="1" t="n">
        <v>0.356</v>
      </c>
      <c r="H9" s="1" t="n">
        <v>0.3462</v>
      </c>
      <c r="I9" s="1" t="n">
        <v>0.4828</v>
      </c>
      <c r="J9" s="1" t="n">
        <v>0.4644</v>
      </c>
      <c r="K9" s="1" t="n">
        <v>1.0397</v>
      </c>
      <c r="L9" s="1" t="n">
        <v>1.0283</v>
      </c>
    </row>
    <row r="10" customFormat="false" ht="12.75" hidden="false" customHeight="false" outlineLevel="0" collapsed="false">
      <c r="A10" s="1" t="s">
        <v>27</v>
      </c>
      <c r="B10" s="1" t="s">
        <v>467</v>
      </c>
      <c r="C10" s="1" t="n">
        <v>37.6667</v>
      </c>
      <c r="D10" s="1" t="n">
        <v>95.3333</v>
      </c>
      <c r="E10" s="1" t="n">
        <v>87.8333</v>
      </c>
      <c r="F10" s="1" t="n">
        <v>272.1667</v>
      </c>
      <c r="G10" s="1" t="n">
        <v>0.4288</v>
      </c>
      <c r="H10" s="1" t="n">
        <v>0.3503</v>
      </c>
      <c r="I10" s="1" t="n">
        <v>0.6361</v>
      </c>
      <c r="J10" s="1" t="n">
        <v>0.472</v>
      </c>
      <c r="K10" s="1" t="n">
        <v>1.3478</v>
      </c>
      <c r="L10" s="1" t="n">
        <v>1.2243</v>
      </c>
    </row>
    <row r="11" customFormat="false" ht="12.75" hidden="false" customHeight="false" outlineLevel="0" collapsed="false">
      <c r="A11" s="1" t="s">
        <v>29</v>
      </c>
      <c r="B11" s="1" t="s">
        <v>468</v>
      </c>
      <c r="C11" s="1" t="n">
        <v>29.5</v>
      </c>
      <c r="D11" s="1" t="n">
        <v>79.5</v>
      </c>
      <c r="E11" s="1" t="n">
        <v>93.5</v>
      </c>
      <c r="F11" s="1" t="n">
        <v>287.5</v>
      </c>
      <c r="G11" s="1" t="n">
        <v>0.3155</v>
      </c>
      <c r="H11" s="1" t="n">
        <v>0.2765</v>
      </c>
      <c r="I11" s="1" t="n">
        <v>0.4094</v>
      </c>
      <c r="J11" s="1" t="n">
        <v>0.345</v>
      </c>
      <c r="K11" s="1" t="n">
        <v>1.1868</v>
      </c>
      <c r="L11" s="1" t="n">
        <v>1.141</v>
      </c>
    </row>
    <row r="12" customFormat="false" ht="12.75" hidden="false" customHeight="false" outlineLevel="0" collapsed="false">
      <c r="A12" s="1" t="s">
        <v>31</v>
      </c>
      <c r="B12" s="1" t="s">
        <v>469</v>
      </c>
      <c r="C12" s="1" t="n">
        <v>29.8333</v>
      </c>
      <c r="D12" s="1" t="n">
        <v>78.1667</v>
      </c>
      <c r="E12" s="1" t="n">
        <v>93.1667</v>
      </c>
      <c r="F12" s="1" t="n">
        <v>287.8333</v>
      </c>
      <c r="G12" s="1" t="n">
        <v>0.3202</v>
      </c>
      <c r="H12" s="1" t="n">
        <v>0.2716</v>
      </c>
      <c r="I12" s="1" t="n">
        <v>0.4176</v>
      </c>
      <c r="J12" s="1" t="n">
        <v>0.3372</v>
      </c>
      <c r="K12" s="1" t="n">
        <v>1.2385</v>
      </c>
      <c r="L12" s="1" t="n">
        <v>1.1791</v>
      </c>
    </row>
    <row r="13" customFormat="false" ht="12.75" hidden="false" customHeight="false" outlineLevel="0" collapsed="false">
      <c r="A13" s="1" t="s">
        <v>34</v>
      </c>
      <c r="B13" s="1" t="s">
        <v>470</v>
      </c>
      <c r="C13" s="1" t="n">
        <v>27.5</v>
      </c>
      <c r="D13" s="1" t="n">
        <v>78.5</v>
      </c>
      <c r="E13" s="1" t="n">
        <v>93.6667</v>
      </c>
      <c r="F13" s="1" t="n">
        <v>287.3333</v>
      </c>
      <c r="G13" s="1" t="n">
        <v>0.2936</v>
      </c>
      <c r="H13" s="1" t="n">
        <v>0.2732</v>
      </c>
      <c r="I13" s="1" t="n">
        <v>0.3725</v>
      </c>
      <c r="J13" s="1" t="n">
        <v>0.3397</v>
      </c>
      <c r="K13" s="1" t="n">
        <v>1.0965</v>
      </c>
      <c r="L13" s="1" t="n">
        <v>1.0746</v>
      </c>
    </row>
    <row r="14" customFormat="false" ht="12.75" hidden="false" customHeight="false" outlineLevel="0" collapsed="false">
      <c r="A14" s="1" t="s">
        <v>36</v>
      </c>
      <c r="B14" s="1" t="s">
        <v>471</v>
      </c>
      <c r="C14" s="1" t="n">
        <v>29.6667</v>
      </c>
      <c r="D14" s="1" t="n">
        <v>86.3333</v>
      </c>
      <c r="E14" s="1" t="n">
        <v>94.8333</v>
      </c>
      <c r="F14" s="1" t="n">
        <v>286.1667</v>
      </c>
      <c r="G14" s="1" t="n">
        <v>0.3128</v>
      </c>
      <c r="H14" s="1" t="n">
        <v>0.3017</v>
      </c>
      <c r="I14" s="1" t="n">
        <v>0.4048</v>
      </c>
      <c r="J14" s="1" t="n">
        <v>0.3859</v>
      </c>
      <c r="K14" s="1" t="n">
        <v>1.0489</v>
      </c>
      <c r="L14" s="1" t="n">
        <v>1.0369</v>
      </c>
    </row>
    <row r="15" customFormat="false" ht="12.75" hidden="false" customHeight="false" outlineLevel="0" collapsed="false">
      <c r="A15" s="1" t="s">
        <v>38</v>
      </c>
      <c r="B15" s="1" t="s">
        <v>472</v>
      </c>
      <c r="C15" s="1" t="n">
        <v>55.3333</v>
      </c>
      <c r="D15" s="1" t="n">
        <v>165.6667</v>
      </c>
      <c r="E15" s="1" t="n">
        <v>76.3333</v>
      </c>
      <c r="F15" s="1" t="n">
        <v>241.6667</v>
      </c>
      <c r="G15" s="1" t="n">
        <v>0.7249</v>
      </c>
      <c r="H15" s="1" t="n">
        <v>0.6855</v>
      </c>
      <c r="I15" s="1" t="n">
        <v>2.5476</v>
      </c>
      <c r="J15" s="1" t="n">
        <v>1.8403</v>
      </c>
      <c r="K15" s="1" t="n">
        <v>1.3844</v>
      </c>
      <c r="L15" s="1" t="n">
        <v>1.0574</v>
      </c>
    </row>
    <row r="16" customFormat="false" ht="12.75" hidden="false" customHeight="false" outlineLevel="0" collapsed="false">
      <c r="A16" s="1" t="s">
        <v>39</v>
      </c>
      <c r="B16" s="1" t="s">
        <v>473</v>
      </c>
      <c r="C16" s="1" t="n">
        <v>50.6667</v>
      </c>
      <c r="D16" s="1" t="n">
        <v>134.3333</v>
      </c>
      <c r="E16" s="1" t="n">
        <v>81.6667</v>
      </c>
      <c r="F16" s="1" t="n">
        <v>257.3333</v>
      </c>
      <c r="G16" s="1" t="n">
        <v>0.6204</v>
      </c>
      <c r="H16" s="1" t="n">
        <v>0.522</v>
      </c>
      <c r="I16" s="1" t="n">
        <v>1.3168</v>
      </c>
      <c r="J16" s="1" t="n">
        <v>0.8931</v>
      </c>
      <c r="K16" s="1" t="n">
        <v>1.4744</v>
      </c>
      <c r="L16" s="1" t="n">
        <v>1.1885</v>
      </c>
    </row>
    <row r="17" customFormat="false" ht="12.75" hidden="false" customHeight="false" outlineLevel="0" collapsed="false">
      <c r="A17" s="1" t="s">
        <v>41</v>
      </c>
      <c r="B17" s="1" t="s">
        <v>474</v>
      </c>
      <c r="C17" s="1" t="n">
        <v>55.8333</v>
      </c>
      <c r="D17" s="1" t="n">
        <v>147.1667</v>
      </c>
      <c r="E17" s="1" t="n">
        <v>84.1667</v>
      </c>
      <c r="F17" s="1" t="n">
        <v>266.8333</v>
      </c>
      <c r="G17" s="1" t="n">
        <v>0.6634</v>
      </c>
      <c r="H17" s="1" t="n">
        <v>0.5515</v>
      </c>
      <c r="I17" s="1" t="n">
        <v>1.6188</v>
      </c>
      <c r="J17" s="1" t="n">
        <v>0.9971</v>
      </c>
      <c r="K17" s="1" t="n">
        <v>1.6235</v>
      </c>
      <c r="L17" s="1" t="n">
        <v>1.2028</v>
      </c>
    </row>
    <row r="18" customFormat="false" ht="12.75" hidden="false" customHeight="false" outlineLevel="0" collapsed="false">
      <c r="A18" s="1" t="s">
        <v>43</v>
      </c>
      <c r="B18" s="1" t="s">
        <v>475</v>
      </c>
      <c r="C18" s="1" t="n">
        <v>19.8333</v>
      </c>
      <c r="D18" s="1" t="n">
        <v>53.1667</v>
      </c>
      <c r="E18" s="1" t="n">
        <v>30.6667</v>
      </c>
      <c r="F18" s="1" t="n">
        <v>89.3333</v>
      </c>
      <c r="G18" s="1" t="n">
        <v>0.6467</v>
      </c>
      <c r="H18" s="1" t="n">
        <v>0.5951</v>
      </c>
      <c r="I18" s="1" t="n">
        <v>1.4871</v>
      </c>
      <c r="J18" s="1" t="n">
        <v>1.1832</v>
      </c>
      <c r="K18" s="1" t="n">
        <v>1.2568</v>
      </c>
      <c r="L18" s="1" t="n">
        <v>1.0867</v>
      </c>
    </row>
    <row r="19" customFormat="false" ht="12.75" hidden="false" customHeight="false" outlineLevel="0" collapsed="false">
      <c r="A19" s="1" t="s">
        <v>44</v>
      </c>
      <c r="B19" s="1" t="s">
        <v>476</v>
      </c>
      <c r="C19" s="1" t="n">
        <v>48</v>
      </c>
      <c r="D19" s="1" t="n">
        <v>143</v>
      </c>
      <c r="E19" s="1" t="n">
        <v>88.1667</v>
      </c>
      <c r="F19" s="1" t="n">
        <v>262.8333</v>
      </c>
      <c r="G19" s="1" t="n">
        <v>0.5444</v>
      </c>
      <c r="H19" s="1" t="n">
        <v>0.5441</v>
      </c>
      <c r="I19" s="1" t="n">
        <v>0.9707</v>
      </c>
      <c r="J19" s="1" t="n">
        <v>0.9694</v>
      </c>
      <c r="K19" s="1" t="n">
        <v>1.0013</v>
      </c>
      <c r="L19" s="1" t="n">
        <v>1.0006</v>
      </c>
    </row>
    <row r="20" customFormat="false" ht="12.75" hidden="false" customHeight="false" outlineLevel="0" collapsed="false">
      <c r="A20" s="1" t="s">
        <v>46</v>
      </c>
      <c r="B20" s="1" t="s">
        <v>477</v>
      </c>
      <c r="C20" s="1" t="n">
        <v>56.3333</v>
      </c>
      <c r="D20" s="1" t="n">
        <v>151.6667</v>
      </c>
      <c r="E20" s="1" t="n">
        <v>88.6667</v>
      </c>
      <c r="F20" s="1" t="n">
        <v>265.3333</v>
      </c>
      <c r="G20" s="1" t="n">
        <v>0.6353</v>
      </c>
      <c r="H20" s="1" t="n">
        <v>0.5716</v>
      </c>
      <c r="I20" s="1" t="n">
        <v>1.4086</v>
      </c>
      <c r="J20" s="1" t="n">
        <v>1.0771</v>
      </c>
      <c r="K20" s="1" t="n">
        <v>1.3078</v>
      </c>
      <c r="L20" s="1" t="n">
        <v>1.1115</v>
      </c>
    </row>
    <row r="21" customFormat="false" ht="12.75" hidden="false" customHeight="false" outlineLevel="0" collapsed="false">
      <c r="A21" s="1" t="s">
        <v>48</v>
      </c>
      <c r="B21" s="1" t="s">
        <v>478</v>
      </c>
      <c r="C21" s="1" t="n">
        <v>56.5</v>
      </c>
      <c r="D21" s="1" t="n">
        <v>153.5</v>
      </c>
      <c r="E21" s="1" t="n">
        <v>88.6667</v>
      </c>
      <c r="F21" s="1" t="n">
        <v>265.3333</v>
      </c>
      <c r="G21" s="1" t="n">
        <v>0.6372</v>
      </c>
      <c r="H21" s="1" t="n">
        <v>0.5785</v>
      </c>
      <c r="I21" s="1" t="n">
        <v>1.421</v>
      </c>
      <c r="J21" s="1" t="n">
        <v>1.1067</v>
      </c>
      <c r="K21" s="1" t="n">
        <v>1.284</v>
      </c>
      <c r="L21" s="1" t="n">
        <v>1.1015</v>
      </c>
    </row>
    <row r="23" customFormat="false" ht="12.75" hidden="false" customHeight="false" outlineLevel="0" collapsed="false">
      <c r="A23" s="1" t="s">
        <v>84</v>
      </c>
    </row>
    <row r="24" customFormat="false" ht="12.75" hidden="false" customHeight="false" outlineLevel="0" collapsed="false">
      <c r="A24" s="1" t="s">
        <v>479</v>
      </c>
    </row>
    <row r="26" customFormat="false" ht="67.5" hidden="false" customHeight="true" outlineLevel="0" collapsed="false">
      <c r="A26" s="5" t="s">
        <v>86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9" customFormat="false" ht="17.25" hidden="false" customHeight="true" outlineLevel="0" collapsed="false"/>
    <row r="44" customFormat="false" ht="9" hidden="false" customHeight="tru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3">
    <mergeCell ref="A26:L26"/>
    <mergeCell ref="A44:L44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:L4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480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481</v>
      </c>
      <c r="C3" s="1" t="n">
        <v>74.5</v>
      </c>
      <c r="D3" s="1" t="n">
        <v>295.5</v>
      </c>
      <c r="E3" s="1" t="n">
        <v>162.5</v>
      </c>
      <c r="F3" s="1" t="n">
        <v>620.5</v>
      </c>
      <c r="G3" s="1" t="n">
        <v>0.4585</v>
      </c>
      <c r="H3" s="1" t="n">
        <v>0.4762</v>
      </c>
      <c r="I3" s="1" t="n">
        <v>0.7087</v>
      </c>
      <c r="J3" s="1" t="n">
        <v>0.7558</v>
      </c>
      <c r="K3" s="1" t="n">
        <v>0.9376</v>
      </c>
      <c r="L3" s="1" t="n">
        <v>0.9627</v>
      </c>
    </row>
    <row r="4" customFormat="false" ht="12.75" hidden="false" customHeight="false" outlineLevel="0" collapsed="false">
      <c r="A4" s="1" t="s">
        <v>15</v>
      </c>
      <c r="B4" s="1" t="s">
        <v>482</v>
      </c>
      <c r="C4" s="1" t="n">
        <v>85.1667</v>
      </c>
      <c r="D4" s="1" t="n">
        <v>295.8333</v>
      </c>
      <c r="E4" s="1" t="n">
        <v>113.5</v>
      </c>
      <c r="F4" s="1" t="n">
        <v>417.5</v>
      </c>
      <c r="G4" s="1" t="n">
        <v>0.7504</v>
      </c>
      <c r="H4" s="1" t="n">
        <v>0.7086</v>
      </c>
      <c r="I4" s="1" t="s">
        <v>124</v>
      </c>
      <c r="J4" s="1" t="n">
        <v>2.1723</v>
      </c>
      <c r="K4" s="1" t="s">
        <v>124</v>
      </c>
      <c r="L4" s="1" t="n">
        <v>1.059</v>
      </c>
    </row>
    <row r="5" customFormat="false" ht="12.75" hidden="false" customHeight="false" outlineLevel="0" collapsed="false">
      <c r="A5" s="1" t="s">
        <v>17</v>
      </c>
      <c r="B5" s="1" t="s">
        <v>483</v>
      </c>
      <c r="C5" s="1" t="n">
        <v>52.5</v>
      </c>
      <c r="D5" s="1" t="n">
        <v>190.5</v>
      </c>
      <c r="E5" s="1" t="n">
        <v>71</v>
      </c>
      <c r="F5" s="1" t="n">
        <v>262</v>
      </c>
      <c r="G5" s="1" t="n">
        <v>0.7394</v>
      </c>
      <c r="H5" s="1" t="n">
        <v>0.7271</v>
      </c>
      <c r="I5" s="1" t="n">
        <v>3.197</v>
      </c>
      <c r="J5" s="1" t="n">
        <v>2.6167</v>
      </c>
      <c r="K5" s="1" t="n">
        <v>1.2218</v>
      </c>
      <c r="L5" s="1" t="n">
        <v>1.017</v>
      </c>
    </row>
    <row r="6" customFormat="false" ht="12.75" hidden="false" customHeight="false" outlineLevel="0" collapsed="false">
      <c r="A6" s="1" t="s">
        <v>19</v>
      </c>
      <c r="B6" s="1" t="s">
        <v>484</v>
      </c>
      <c r="C6" s="1" t="n">
        <v>76</v>
      </c>
      <c r="D6" s="1" t="n">
        <v>241</v>
      </c>
      <c r="E6" s="1" t="n">
        <v>100.5</v>
      </c>
      <c r="F6" s="1" t="n">
        <v>358.5</v>
      </c>
      <c r="G6" s="1" t="n">
        <v>0.7562</v>
      </c>
      <c r="H6" s="1" t="n">
        <v>0.6722</v>
      </c>
      <c r="I6" s="1" t="s">
        <v>124</v>
      </c>
      <c r="J6" s="1" t="n">
        <v>1.6999</v>
      </c>
      <c r="K6" s="1" t="s">
        <v>124</v>
      </c>
      <c r="L6" s="1" t="n">
        <v>1.1249</v>
      </c>
    </row>
    <row r="7" customFormat="false" ht="12.75" hidden="false" customHeight="false" outlineLevel="0" collapsed="false">
      <c r="A7" s="1" t="s">
        <v>21</v>
      </c>
      <c r="B7" s="1" t="s">
        <v>485</v>
      </c>
      <c r="C7" s="1" t="n">
        <v>69.8333</v>
      </c>
      <c r="D7" s="1" t="n">
        <v>262.1667</v>
      </c>
      <c r="E7" s="1" t="n">
        <v>101.3333</v>
      </c>
      <c r="F7" s="1" t="n">
        <v>372.6667</v>
      </c>
      <c r="G7" s="1" t="n">
        <v>0.6891</v>
      </c>
      <c r="H7" s="1" t="n">
        <v>0.7035</v>
      </c>
      <c r="I7" s="1" t="n">
        <v>1.8837</v>
      </c>
      <c r="J7" s="1" t="n">
        <v>2.0853</v>
      </c>
      <c r="K7" s="1" t="n">
        <v>0.9033</v>
      </c>
      <c r="L7" s="1" t="n">
        <v>0.9796</v>
      </c>
    </row>
    <row r="8" customFormat="false" ht="12.75" hidden="false" customHeight="false" outlineLevel="0" collapsed="false">
      <c r="A8" s="1" t="s">
        <v>23</v>
      </c>
      <c r="B8" s="1" t="s">
        <v>486</v>
      </c>
      <c r="C8" s="1" t="n">
        <v>69.5</v>
      </c>
      <c r="D8" s="1" t="n">
        <v>242.5</v>
      </c>
      <c r="E8" s="1" t="n">
        <v>92.5</v>
      </c>
      <c r="F8" s="1" t="n">
        <v>333.5</v>
      </c>
      <c r="G8" s="1" t="n">
        <v>0.7514</v>
      </c>
      <c r="H8" s="1" t="n">
        <v>0.7271</v>
      </c>
      <c r="I8" s="1" t="s">
        <v>124</v>
      </c>
      <c r="J8" s="1" t="n">
        <v>2.6179</v>
      </c>
      <c r="K8" s="1" t="s">
        <v>124</v>
      </c>
      <c r="L8" s="1" t="n">
        <v>1.0333</v>
      </c>
    </row>
    <row r="9" customFormat="false" ht="12.75" hidden="false" customHeight="false" outlineLevel="0" collapsed="false">
      <c r="A9" s="1" t="s">
        <v>25</v>
      </c>
      <c r="B9" s="1" t="s">
        <v>487</v>
      </c>
      <c r="C9" s="1" t="n">
        <v>97.3333</v>
      </c>
      <c r="D9" s="1" t="n">
        <v>351.6667</v>
      </c>
      <c r="E9" s="1" t="n">
        <v>124.3333</v>
      </c>
      <c r="F9" s="1" t="n">
        <v>472.6667</v>
      </c>
      <c r="G9" s="1" t="n">
        <v>0.7828</v>
      </c>
      <c r="H9" s="1" t="n">
        <v>0.744</v>
      </c>
      <c r="I9" s="1" t="s">
        <v>124</v>
      </c>
      <c r="J9" s="1" t="n">
        <v>3.6219</v>
      </c>
      <c r="K9" s="1" t="s">
        <v>124</v>
      </c>
      <c r="L9" s="1" t="n">
        <v>1.0522</v>
      </c>
    </row>
    <row r="10" customFormat="false" ht="12.75" hidden="false" customHeight="false" outlineLevel="0" collapsed="false">
      <c r="A10" s="1" t="s">
        <v>27</v>
      </c>
      <c r="B10" s="1" t="s">
        <v>488</v>
      </c>
      <c r="C10" s="1" t="n">
        <v>51</v>
      </c>
      <c r="D10" s="1" t="n">
        <v>177</v>
      </c>
      <c r="E10" s="1" t="n">
        <v>66.8333</v>
      </c>
      <c r="F10" s="1" t="n">
        <v>233.1667</v>
      </c>
      <c r="G10" s="1" t="n">
        <v>0.7631</v>
      </c>
      <c r="H10" s="1" t="n">
        <v>0.7591</v>
      </c>
      <c r="I10" s="1" t="s">
        <v>124</v>
      </c>
      <c r="J10" s="1" t="s">
        <v>124</v>
      </c>
      <c r="K10" s="1" t="s">
        <v>124</v>
      </c>
      <c r="L10" s="1" t="n">
        <v>1.0052</v>
      </c>
    </row>
    <row r="11" customFormat="false" ht="12.75" hidden="false" customHeight="false" outlineLevel="0" collapsed="false">
      <c r="A11" s="1" t="s">
        <v>29</v>
      </c>
      <c r="B11" s="1" t="s">
        <v>489</v>
      </c>
      <c r="C11" s="1" t="n">
        <v>81.3333</v>
      </c>
      <c r="D11" s="1" t="n">
        <v>309.6667</v>
      </c>
      <c r="E11" s="1" t="n">
        <v>116</v>
      </c>
      <c r="F11" s="1" t="n">
        <v>433</v>
      </c>
      <c r="G11" s="1" t="n">
        <v>0.7011</v>
      </c>
      <c r="H11" s="1" t="n">
        <v>0.7152</v>
      </c>
      <c r="I11" s="1" t="n">
        <v>2.0485</v>
      </c>
      <c r="J11" s="1" t="n">
        <v>2.3021</v>
      </c>
      <c r="K11" s="1" t="n">
        <v>0.8898</v>
      </c>
      <c r="L11" s="1" t="n">
        <v>0.9804</v>
      </c>
    </row>
    <row r="12" customFormat="false" ht="12.75" hidden="false" customHeight="false" outlineLevel="0" collapsed="false">
      <c r="A12" s="1" t="s">
        <v>31</v>
      </c>
      <c r="B12" s="1" t="s">
        <v>490</v>
      </c>
      <c r="C12" s="1" t="n">
        <v>87.6667</v>
      </c>
      <c r="D12" s="1" t="n">
        <v>322.3333</v>
      </c>
      <c r="E12" s="1" t="n">
        <v>124</v>
      </c>
      <c r="F12" s="1" t="n">
        <v>446</v>
      </c>
      <c r="G12" s="1" t="n">
        <v>0.707</v>
      </c>
      <c r="H12" s="1" t="n">
        <v>0.7227</v>
      </c>
      <c r="I12" s="1" t="n">
        <v>2.144</v>
      </c>
      <c r="J12" s="1" t="n">
        <v>2.4855</v>
      </c>
      <c r="K12" s="1" t="n">
        <v>0.8626</v>
      </c>
      <c r="L12" s="1" t="n">
        <v>0.9782</v>
      </c>
    </row>
    <row r="13" customFormat="false" ht="12.75" hidden="false" customHeight="false" outlineLevel="0" collapsed="false">
      <c r="A13" s="1" t="s">
        <v>34</v>
      </c>
      <c r="B13" s="1" t="s">
        <v>491</v>
      </c>
      <c r="C13" s="1" t="n">
        <v>48.6667</v>
      </c>
      <c r="D13" s="1" t="n">
        <v>171.3333</v>
      </c>
      <c r="E13" s="1" t="n">
        <v>67.6667</v>
      </c>
      <c r="F13" s="1" t="n">
        <v>247.3333</v>
      </c>
      <c r="G13" s="1" t="n">
        <v>0.7192</v>
      </c>
      <c r="H13" s="1" t="n">
        <v>0.6927</v>
      </c>
      <c r="I13" s="1" t="n">
        <v>2.3947</v>
      </c>
      <c r="J13" s="1" t="n">
        <v>1.9291</v>
      </c>
      <c r="K13" s="1" t="n">
        <v>1.2413</v>
      </c>
      <c r="L13" s="1" t="n">
        <v>1.0382</v>
      </c>
    </row>
    <row r="14" customFormat="false" ht="12.75" hidden="false" customHeight="false" outlineLevel="0" collapsed="false">
      <c r="A14" s="1" t="s">
        <v>36</v>
      </c>
      <c r="B14" s="1" t="s">
        <v>492</v>
      </c>
      <c r="C14" s="1" t="n">
        <v>35.1667</v>
      </c>
      <c r="D14" s="1" t="n">
        <v>125.8333</v>
      </c>
      <c r="E14" s="1" t="n">
        <v>49.6667</v>
      </c>
      <c r="F14" s="1" t="n">
        <v>178.3333</v>
      </c>
      <c r="G14" s="1" t="n">
        <v>0.7081</v>
      </c>
      <c r="H14" s="1" t="n">
        <v>0.7056</v>
      </c>
      <c r="I14" s="1" t="n">
        <v>2.1628</v>
      </c>
      <c r="J14" s="1" t="n">
        <v>2.1203</v>
      </c>
      <c r="K14" s="1" t="n">
        <v>1.02</v>
      </c>
      <c r="L14" s="1" t="n">
        <v>1.0035</v>
      </c>
    </row>
    <row r="15" customFormat="false" ht="12.75" hidden="false" customHeight="false" outlineLevel="0" collapsed="false">
      <c r="A15" s="1" t="s">
        <v>38</v>
      </c>
      <c r="B15" s="1" t="s">
        <v>493</v>
      </c>
      <c r="C15" s="1" t="n">
        <v>45.3333</v>
      </c>
      <c r="D15" s="1" t="n">
        <v>176.6667</v>
      </c>
      <c r="E15" s="1" t="n">
        <v>68.1667</v>
      </c>
      <c r="F15" s="1" t="n">
        <v>240.8333</v>
      </c>
      <c r="G15" s="1" t="n">
        <v>0.665</v>
      </c>
      <c r="H15" s="1" t="n">
        <v>0.7336</v>
      </c>
      <c r="I15" s="1" t="n">
        <v>1.6334</v>
      </c>
      <c r="J15" s="1" t="n">
        <v>2.8654</v>
      </c>
      <c r="K15" s="1" t="n">
        <v>0.57</v>
      </c>
      <c r="L15" s="1" t="n">
        <v>0.9066</v>
      </c>
    </row>
    <row r="16" customFormat="false" ht="12.75" hidden="false" customHeight="false" outlineLevel="0" collapsed="false">
      <c r="A16" s="1" t="s">
        <v>39</v>
      </c>
      <c r="B16" s="1" t="s">
        <v>494</v>
      </c>
      <c r="C16" s="1" t="n">
        <v>68.3333</v>
      </c>
      <c r="D16" s="1" t="n">
        <v>270.6667</v>
      </c>
      <c r="E16" s="1" t="n">
        <v>90</v>
      </c>
      <c r="F16" s="1" t="n">
        <v>351</v>
      </c>
      <c r="G16" s="1" t="n">
        <v>0.7593</v>
      </c>
      <c r="H16" s="1" t="n">
        <v>0.7711</v>
      </c>
      <c r="I16" s="1" t="s">
        <v>124</v>
      </c>
      <c r="J16" s="1" t="s">
        <v>124</v>
      </c>
      <c r="K16" s="1" t="s">
        <v>124</v>
      </c>
      <c r="L16" s="1" t="n">
        <v>0.9846</v>
      </c>
    </row>
    <row r="17" customFormat="false" ht="12.75" hidden="false" customHeight="false" outlineLevel="0" collapsed="false">
      <c r="A17" s="1" t="s">
        <v>41</v>
      </c>
      <c r="B17" s="1" t="s">
        <v>495</v>
      </c>
      <c r="C17" s="1" t="n">
        <v>70</v>
      </c>
      <c r="D17" s="1" t="n">
        <v>252</v>
      </c>
      <c r="E17" s="1" t="n">
        <v>95.3333</v>
      </c>
      <c r="F17" s="1" t="n">
        <v>348.6667</v>
      </c>
      <c r="G17" s="1" t="n">
        <v>0.7343</v>
      </c>
      <c r="H17" s="1" t="n">
        <v>0.7228</v>
      </c>
      <c r="I17" s="1" t="n">
        <v>2.8982</v>
      </c>
      <c r="J17" s="1" t="n">
        <v>2.4864</v>
      </c>
      <c r="K17" s="1" t="n">
        <v>1.1656</v>
      </c>
      <c r="L17" s="1" t="n">
        <v>1.0159</v>
      </c>
    </row>
    <row r="18" customFormat="false" ht="12.75" hidden="false" customHeight="false" outlineLevel="0" collapsed="false">
      <c r="A18" s="1" t="s">
        <v>43</v>
      </c>
      <c r="B18" s="1" t="s">
        <v>496</v>
      </c>
      <c r="C18" s="1" t="n">
        <v>84.5</v>
      </c>
      <c r="D18" s="1" t="n">
        <v>312.5</v>
      </c>
      <c r="E18" s="1" t="n">
        <v>106.1667</v>
      </c>
      <c r="F18" s="1" t="n">
        <v>400.8333</v>
      </c>
      <c r="G18" s="1" t="n">
        <v>0.7959</v>
      </c>
      <c r="H18" s="1" t="n">
        <v>0.7796</v>
      </c>
      <c r="I18" s="1" t="s">
        <v>124</v>
      </c>
      <c r="J18" s="1" t="s">
        <v>124</v>
      </c>
      <c r="K18" s="1" t="s">
        <v>124</v>
      </c>
      <c r="L18" s="1" t="n">
        <v>1.0209</v>
      </c>
    </row>
    <row r="19" customFormat="false" ht="12.75" hidden="false" customHeight="false" outlineLevel="0" collapsed="false">
      <c r="A19" s="1" t="s">
        <v>44</v>
      </c>
      <c r="B19" s="1" t="s">
        <v>497</v>
      </c>
      <c r="C19" s="1" t="n">
        <v>50.1667</v>
      </c>
      <c r="D19" s="1" t="n">
        <v>153.8333</v>
      </c>
      <c r="E19" s="1" t="n">
        <v>66</v>
      </c>
      <c r="F19" s="1" t="n">
        <v>222</v>
      </c>
      <c r="G19" s="1" t="n">
        <v>0.7601</v>
      </c>
      <c r="H19" s="1" t="n">
        <v>0.6929</v>
      </c>
      <c r="I19" s="1" t="s">
        <v>124</v>
      </c>
      <c r="J19" s="1" t="n">
        <v>1.932</v>
      </c>
      <c r="K19" s="1" t="s">
        <v>124</v>
      </c>
      <c r="L19" s="1" t="n">
        <v>1.0969</v>
      </c>
    </row>
    <row r="20" customFormat="false" ht="12.75" hidden="false" customHeight="false" outlineLevel="0" collapsed="false">
      <c r="A20" s="1" t="s">
        <v>46</v>
      </c>
      <c r="B20" s="1" t="s">
        <v>498</v>
      </c>
      <c r="C20" s="1" t="n">
        <v>14.3333</v>
      </c>
      <c r="D20" s="1" t="n">
        <v>54.6667</v>
      </c>
      <c r="E20" s="1" t="n">
        <v>21</v>
      </c>
      <c r="F20" s="1" t="n">
        <v>75</v>
      </c>
      <c r="G20" s="1" t="n">
        <v>0.6825</v>
      </c>
      <c r="H20" s="1" t="n">
        <v>0.7289</v>
      </c>
      <c r="I20" s="1" t="n">
        <v>1.8064</v>
      </c>
      <c r="J20" s="1" t="n">
        <v>2.6777</v>
      </c>
      <c r="K20" s="1" t="n">
        <v>0.6746</v>
      </c>
      <c r="L20" s="1" t="n">
        <v>0.9364</v>
      </c>
    </row>
    <row r="21" customFormat="false" ht="12.75" hidden="false" customHeight="false" outlineLevel="0" collapsed="false">
      <c r="A21" s="1" t="s">
        <v>48</v>
      </c>
      <c r="B21" s="1" t="s">
        <v>499</v>
      </c>
      <c r="C21" s="1" t="n">
        <v>0.8333</v>
      </c>
      <c r="D21" s="1" t="n">
        <v>3.1667</v>
      </c>
      <c r="E21" s="1" t="n">
        <v>1.8333</v>
      </c>
      <c r="F21" s="1" t="n">
        <v>7.1667</v>
      </c>
      <c r="G21" s="1" t="n">
        <v>0.4545</v>
      </c>
      <c r="H21" s="1" t="n">
        <v>0.4419</v>
      </c>
      <c r="I21" s="1" t="n">
        <v>0.6987</v>
      </c>
      <c r="J21" s="1" t="n">
        <v>0.6671</v>
      </c>
      <c r="K21" s="1" t="n">
        <v>1.0473</v>
      </c>
      <c r="L21" s="1" t="n">
        <v>1.0287</v>
      </c>
    </row>
    <row r="22" customFormat="false" ht="12.75" hidden="false" customHeight="false" outlineLevel="0" collapsed="false">
      <c r="A22" s="1" t="s">
        <v>50</v>
      </c>
      <c r="B22" s="1" t="s">
        <v>500</v>
      </c>
      <c r="C22" s="1" t="n">
        <v>0</v>
      </c>
      <c r="D22" s="1" t="n">
        <v>0</v>
      </c>
      <c r="E22" s="1" t="n">
        <v>0</v>
      </c>
      <c r="F22" s="1" t="n">
        <v>0</v>
      </c>
      <c r="G22" s="1" t="e">
        <f aca="false">-#NAME?</f>
        <v>#NAME?</v>
      </c>
      <c r="H22" s="1" t="e">
        <f aca="false">-#NAME?</f>
        <v>#NAME?</v>
      </c>
      <c r="I22" s="1" t="s">
        <v>124</v>
      </c>
      <c r="J22" s="1" t="s">
        <v>124</v>
      </c>
      <c r="K22" s="1" t="s">
        <v>124</v>
      </c>
      <c r="L22" s="1" t="s">
        <v>124</v>
      </c>
    </row>
    <row r="23" customFormat="false" ht="12.75" hidden="false" customHeight="false" outlineLevel="0" collapsed="false">
      <c r="A23" s="1" t="s">
        <v>52</v>
      </c>
      <c r="B23" s="1" t="s">
        <v>501</v>
      </c>
      <c r="C23" s="1" t="n">
        <v>15.8333</v>
      </c>
      <c r="D23" s="1" t="n">
        <v>68.1667</v>
      </c>
      <c r="E23" s="1" t="n">
        <v>24.1667</v>
      </c>
      <c r="F23" s="1" t="n">
        <v>86.8333</v>
      </c>
      <c r="G23" s="1" t="n">
        <v>0.6552</v>
      </c>
      <c r="H23" s="1" t="n">
        <v>0.785</v>
      </c>
      <c r="I23" s="1" t="n">
        <v>1.551</v>
      </c>
      <c r="J23" s="1" t="s">
        <v>124</v>
      </c>
      <c r="K23" s="1" t="s">
        <v>124</v>
      </c>
      <c r="L23" s="1" t="n">
        <v>0.8346</v>
      </c>
    </row>
    <row r="24" customFormat="false" ht="12.75" hidden="false" customHeight="false" outlineLevel="0" collapsed="false">
      <c r="A24" s="1" t="s">
        <v>54</v>
      </c>
      <c r="B24" s="1" t="s">
        <v>502</v>
      </c>
      <c r="C24" s="1" t="n">
        <v>100.6667</v>
      </c>
      <c r="D24" s="1" t="n">
        <v>398.3333</v>
      </c>
      <c r="E24" s="1" t="n">
        <v>142.6667</v>
      </c>
      <c r="F24" s="1" t="n">
        <v>514.3333</v>
      </c>
      <c r="G24" s="1" t="n">
        <v>0.7056</v>
      </c>
      <c r="H24" s="1" t="n">
        <v>0.7745</v>
      </c>
      <c r="I24" s="1" t="n">
        <v>2.1203</v>
      </c>
      <c r="J24" s="1" t="s">
        <v>124</v>
      </c>
      <c r="K24" s="1" t="s">
        <v>124</v>
      </c>
      <c r="L24" s="1" t="n">
        <v>0.9111</v>
      </c>
    </row>
    <row r="25" customFormat="false" ht="12.75" hidden="false" customHeight="false" outlineLevel="0" collapsed="false">
      <c r="A25" s="1" t="s">
        <v>56</v>
      </c>
      <c r="B25" s="1" t="s">
        <v>503</v>
      </c>
      <c r="C25" s="1" t="n">
        <v>32</v>
      </c>
      <c r="D25" s="1" t="n">
        <v>144</v>
      </c>
      <c r="E25" s="1" t="n">
        <v>48.6667</v>
      </c>
      <c r="F25" s="1" t="n">
        <v>179.3333</v>
      </c>
      <c r="G25" s="1" t="n">
        <v>0.6575</v>
      </c>
      <c r="H25" s="1" t="n">
        <v>0.803</v>
      </c>
      <c r="I25" s="1" t="n">
        <v>1.5699</v>
      </c>
      <c r="J25" s="1" t="s">
        <v>124</v>
      </c>
      <c r="K25" s="1" t="s">
        <v>124</v>
      </c>
      <c r="L25" s="1" t="n">
        <v>0.8189</v>
      </c>
    </row>
    <row r="26" customFormat="false" ht="10.5" hidden="false" customHeight="true" outlineLevel="0" collapsed="false">
      <c r="A26" s="5" t="s">
        <v>58</v>
      </c>
      <c r="B26" s="5" t="s">
        <v>504</v>
      </c>
      <c r="C26" s="5" t="n">
        <v>106.5</v>
      </c>
      <c r="D26" s="5" t="n">
        <v>389.5</v>
      </c>
      <c r="E26" s="5" t="n">
        <v>139.5</v>
      </c>
      <c r="F26" s="5" t="n">
        <v>493.5</v>
      </c>
      <c r="G26" s="5" t="n">
        <v>0.7634</v>
      </c>
      <c r="H26" s="5" t="n">
        <v>0.7893</v>
      </c>
      <c r="I26" s="5" t="s">
        <v>124</v>
      </c>
      <c r="J26" s="5" t="s">
        <v>124</v>
      </c>
      <c r="K26" s="5" t="s">
        <v>124</v>
      </c>
      <c r="L26" s="5" t="n">
        <v>0.9673</v>
      </c>
    </row>
    <row r="27" customFormat="false" ht="12.75" hidden="false" customHeight="false" outlineLevel="0" collapsed="false">
      <c r="A27" s="1" t="s">
        <v>60</v>
      </c>
      <c r="B27" s="1" t="s">
        <v>505</v>
      </c>
      <c r="C27" s="1" t="n">
        <v>14.3333</v>
      </c>
      <c r="D27" s="1" t="n">
        <v>50.6667</v>
      </c>
      <c r="E27" s="1" t="n">
        <v>19</v>
      </c>
      <c r="F27" s="1" t="n">
        <v>65</v>
      </c>
      <c r="G27" s="1" t="n">
        <v>0.7544</v>
      </c>
      <c r="H27" s="1" t="n">
        <v>0.7795</v>
      </c>
      <c r="I27" s="1" t="s">
        <v>124</v>
      </c>
      <c r="J27" s="1" t="s">
        <v>124</v>
      </c>
      <c r="K27" s="1" t="s">
        <v>124</v>
      </c>
      <c r="L27" s="1" t="n">
        <v>0.9678</v>
      </c>
    </row>
    <row r="28" customFormat="false" ht="12.75" hidden="false" customHeight="false" outlineLevel="0" collapsed="false">
      <c r="A28" s="1" t="s">
        <v>62</v>
      </c>
      <c r="B28" s="1" t="s">
        <v>506</v>
      </c>
      <c r="C28" s="1" t="n">
        <v>109.3333</v>
      </c>
      <c r="D28" s="1" t="n">
        <v>406.6667</v>
      </c>
      <c r="E28" s="1" t="n">
        <v>145.8333</v>
      </c>
      <c r="F28" s="1" t="n">
        <v>550.1667</v>
      </c>
      <c r="G28" s="1" t="n">
        <v>0.7497</v>
      </c>
      <c r="H28" s="1" t="n">
        <v>0.7392</v>
      </c>
      <c r="I28" s="1" t="n">
        <v>5.9046</v>
      </c>
      <c r="J28" s="1" t="n">
        <v>3.1783</v>
      </c>
      <c r="K28" s="1" t="n">
        <v>1.8578</v>
      </c>
      <c r="L28" s="1" t="n">
        <v>1.0143</v>
      </c>
    </row>
    <row r="29" customFormat="false" ht="17.25" hidden="false" customHeight="true" outlineLevel="0" collapsed="false">
      <c r="A29" s="1" t="s">
        <v>64</v>
      </c>
      <c r="B29" s="1" t="s">
        <v>507</v>
      </c>
      <c r="C29" s="1" t="n">
        <v>103.8333</v>
      </c>
      <c r="D29" s="1" t="n">
        <v>387.1667</v>
      </c>
      <c r="E29" s="1" t="n">
        <v>140</v>
      </c>
      <c r="F29" s="1" t="n">
        <v>523</v>
      </c>
      <c r="G29" s="1" t="n">
        <v>0.7417</v>
      </c>
      <c r="H29" s="1" t="n">
        <v>0.7403</v>
      </c>
      <c r="I29" s="1" t="n">
        <v>3.3749</v>
      </c>
      <c r="J29" s="1" t="n">
        <v>3.2594</v>
      </c>
      <c r="K29" s="1" t="n">
        <v>1.0354</v>
      </c>
      <c r="L29" s="1" t="n">
        <v>1.0019</v>
      </c>
    </row>
    <row r="30" customFormat="false" ht="12.75" hidden="false" customHeight="false" outlineLevel="0" collapsed="false">
      <c r="A30" s="1" t="s">
        <v>66</v>
      </c>
      <c r="B30" s="1" t="s">
        <v>508</v>
      </c>
      <c r="C30" s="1" t="n">
        <v>105.1667</v>
      </c>
      <c r="D30" s="1" t="n">
        <v>388.8333</v>
      </c>
      <c r="E30" s="1" t="n">
        <v>148</v>
      </c>
      <c r="F30" s="1" t="n">
        <v>542</v>
      </c>
      <c r="G30" s="1" t="n">
        <v>0.7106</v>
      </c>
      <c r="H30" s="1" t="n">
        <v>0.7174</v>
      </c>
      <c r="I30" s="1" t="n">
        <v>2.2095</v>
      </c>
      <c r="J30" s="1" t="n">
        <v>2.3519</v>
      </c>
      <c r="K30" s="1" t="n">
        <v>0.9394</v>
      </c>
      <c r="L30" s="1" t="n">
        <v>0.9905</v>
      </c>
    </row>
    <row r="31" customFormat="false" ht="12.75" hidden="false" customHeight="false" outlineLevel="0" collapsed="false">
      <c r="A31" s="1" t="s">
        <v>68</v>
      </c>
      <c r="B31" s="1" t="s">
        <v>509</v>
      </c>
      <c r="C31" s="1" t="n">
        <v>95.5</v>
      </c>
      <c r="D31" s="1" t="n">
        <v>385.5</v>
      </c>
      <c r="E31" s="1" t="n">
        <v>139.1667</v>
      </c>
      <c r="F31" s="1" t="n">
        <v>520.8333</v>
      </c>
      <c r="G31" s="1" t="n">
        <v>0.6862</v>
      </c>
      <c r="H31" s="1" t="n">
        <v>0.7402</v>
      </c>
      <c r="I31" s="1" t="n">
        <v>1.8486</v>
      </c>
      <c r="J31" s="1" t="n">
        <v>3.2502</v>
      </c>
      <c r="K31" s="1" t="n">
        <v>0.5688</v>
      </c>
      <c r="L31" s="1" t="n">
        <v>0.9271</v>
      </c>
    </row>
    <row r="32" customFormat="false" ht="12.75" hidden="false" customHeight="false" outlineLevel="0" collapsed="false">
      <c r="A32" s="1" t="s">
        <v>70</v>
      </c>
      <c r="B32" s="1" t="s">
        <v>510</v>
      </c>
      <c r="C32" s="1" t="n">
        <v>102.6667</v>
      </c>
      <c r="D32" s="1" t="n">
        <v>384.3333</v>
      </c>
      <c r="E32" s="1" t="n">
        <v>143.6667</v>
      </c>
      <c r="F32" s="1" t="n">
        <v>534.3333</v>
      </c>
      <c r="G32" s="1" t="n">
        <v>0.7146</v>
      </c>
      <c r="H32" s="1" t="n">
        <v>0.7193</v>
      </c>
      <c r="I32" s="1" t="n">
        <v>2.2904</v>
      </c>
      <c r="J32" s="1" t="n">
        <v>2.3963</v>
      </c>
      <c r="K32" s="1" t="n">
        <v>0.9558</v>
      </c>
      <c r="L32" s="1" t="n">
        <v>0.9935</v>
      </c>
    </row>
    <row r="33" customFormat="false" ht="12.75" hidden="false" customHeight="false" outlineLevel="0" collapsed="false">
      <c r="A33" s="1" t="s">
        <v>72</v>
      </c>
      <c r="B33" s="1" t="s">
        <v>511</v>
      </c>
      <c r="C33" s="1" t="n">
        <v>65.1667</v>
      </c>
      <c r="D33" s="1" t="n">
        <v>262.8333</v>
      </c>
      <c r="E33" s="1" t="n">
        <v>89.5</v>
      </c>
      <c r="F33" s="1" t="n">
        <v>336.5</v>
      </c>
      <c r="G33" s="1" t="n">
        <v>0.7281</v>
      </c>
      <c r="H33" s="1" t="n">
        <v>0.7811</v>
      </c>
      <c r="I33" s="1" t="n">
        <v>2.6508</v>
      </c>
      <c r="J33" s="1" t="s">
        <v>124</v>
      </c>
      <c r="K33" s="1" t="s">
        <v>124</v>
      </c>
      <c r="L33" s="1" t="n">
        <v>0.9322</v>
      </c>
    </row>
    <row r="34" customFormat="false" ht="12.75" hidden="false" customHeight="false" outlineLevel="0" collapsed="false">
      <c r="A34" s="1" t="s">
        <v>74</v>
      </c>
      <c r="B34" s="1" t="s">
        <v>512</v>
      </c>
      <c r="C34" s="1" t="n">
        <v>29.5</v>
      </c>
      <c r="D34" s="1" t="n">
        <v>110.5</v>
      </c>
      <c r="E34" s="1" t="n">
        <v>41.8333</v>
      </c>
      <c r="F34" s="1" t="n">
        <v>147.1667</v>
      </c>
      <c r="G34" s="1" t="n">
        <v>0.7052</v>
      </c>
      <c r="H34" s="1" t="n">
        <v>0.7508</v>
      </c>
      <c r="I34" s="1" t="n">
        <v>2.1131</v>
      </c>
      <c r="J34" s="1" t="s">
        <v>124</v>
      </c>
      <c r="K34" s="1" t="s">
        <v>124</v>
      </c>
      <c r="L34" s="1" t="n">
        <v>0.9392</v>
      </c>
    </row>
    <row r="35" customFormat="false" ht="12.75" hidden="false" customHeight="false" outlineLevel="0" collapsed="false">
      <c r="A35" s="1" t="s">
        <v>76</v>
      </c>
      <c r="B35" s="1" t="s">
        <v>513</v>
      </c>
      <c r="C35" s="1" t="n">
        <v>106</v>
      </c>
      <c r="D35" s="1" t="n">
        <v>385</v>
      </c>
      <c r="E35" s="1" t="n">
        <v>138</v>
      </c>
      <c r="F35" s="1" t="n">
        <v>525</v>
      </c>
      <c r="G35" s="1" t="n">
        <v>0.7681</v>
      </c>
      <c r="H35" s="1" t="n">
        <v>0.7333</v>
      </c>
      <c r="I35" s="1" t="s">
        <v>124</v>
      </c>
      <c r="J35" s="1" t="n">
        <v>2.855</v>
      </c>
      <c r="K35" s="1" t="s">
        <v>124</v>
      </c>
      <c r="L35" s="1" t="n">
        <v>1.0474</v>
      </c>
    </row>
    <row r="36" customFormat="false" ht="12.75" hidden="false" customHeight="false" outlineLevel="0" collapsed="false">
      <c r="A36" s="1" t="s">
        <v>78</v>
      </c>
      <c r="B36" s="1" t="s">
        <v>514</v>
      </c>
      <c r="C36" s="1" t="n">
        <v>104.5</v>
      </c>
      <c r="D36" s="1" t="n">
        <v>386.5</v>
      </c>
      <c r="E36" s="1" t="n">
        <v>143</v>
      </c>
      <c r="F36" s="1" t="n">
        <v>523</v>
      </c>
      <c r="G36" s="1" t="n">
        <v>0.7308</v>
      </c>
      <c r="H36" s="1" t="n">
        <v>0.739</v>
      </c>
      <c r="I36" s="1" t="n">
        <v>2.7477</v>
      </c>
      <c r="J36" s="1" t="n">
        <v>3.167</v>
      </c>
      <c r="K36" s="1" t="n">
        <v>0.8676</v>
      </c>
      <c r="L36" s="1" t="n">
        <v>0.9889</v>
      </c>
    </row>
    <row r="37" customFormat="false" ht="12.75" hidden="false" customHeight="false" outlineLevel="0" collapsed="false">
      <c r="A37" s="1" t="s">
        <v>80</v>
      </c>
      <c r="B37" s="1" t="s">
        <v>515</v>
      </c>
      <c r="C37" s="1" t="n">
        <v>110.5</v>
      </c>
      <c r="D37" s="1" t="n">
        <v>388.5</v>
      </c>
      <c r="E37" s="1" t="n">
        <v>142.8333</v>
      </c>
      <c r="F37" s="1" t="n">
        <v>532.1667</v>
      </c>
      <c r="G37" s="1" t="n">
        <v>0.7736</v>
      </c>
      <c r="H37" s="1" t="n">
        <v>0.73</v>
      </c>
      <c r="I37" s="1" t="s">
        <v>124</v>
      </c>
      <c r="J37" s="1" t="n">
        <v>2.7195</v>
      </c>
      <c r="K37" s="1" t="s">
        <v>124</v>
      </c>
      <c r="L37" s="1" t="n">
        <v>1.0597</v>
      </c>
    </row>
    <row r="38" customFormat="false" ht="12.75" hidden="false" customHeight="false" outlineLevel="0" collapsed="false">
      <c r="A38" s="1" t="s">
        <v>82</v>
      </c>
      <c r="B38" s="1" t="s">
        <v>516</v>
      </c>
      <c r="C38" s="1" t="n">
        <v>96.1667</v>
      </c>
      <c r="D38" s="1" t="n">
        <v>384.8333</v>
      </c>
      <c r="E38" s="1" t="n">
        <v>136.5</v>
      </c>
      <c r="F38" s="1" t="n">
        <v>511.5</v>
      </c>
      <c r="G38" s="1" t="n">
        <v>0.7045</v>
      </c>
      <c r="H38" s="1" t="n">
        <v>0.7524</v>
      </c>
      <c r="I38" s="1" t="n">
        <v>2.1021</v>
      </c>
      <c r="J38" s="1" t="s">
        <v>124</v>
      </c>
      <c r="K38" s="1" t="s">
        <v>124</v>
      </c>
      <c r="L38" s="1" t="n">
        <v>0.9364</v>
      </c>
    </row>
    <row r="39" customFormat="false" ht="12.75" hidden="false" customHeight="false" outlineLevel="0" collapsed="false">
      <c r="A39" s="1" t="s">
        <v>148</v>
      </c>
      <c r="B39" s="1" t="s">
        <v>517</v>
      </c>
      <c r="C39" s="1" t="n">
        <v>97.5</v>
      </c>
      <c r="D39" s="1" t="n">
        <v>406.5</v>
      </c>
      <c r="E39" s="1" t="n">
        <v>141.8333</v>
      </c>
      <c r="F39" s="1" t="n">
        <v>536.1667</v>
      </c>
      <c r="G39" s="1" t="n">
        <v>0.6874</v>
      </c>
      <c r="H39" s="1" t="n">
        <v>0.7582</v>
      </c>
      <c r="I39" s="1" t="n">
        <v>1.8628</v>
      </c>
      <c r="J39" s="1" t="s">
        <v>124</v>
      </c>
      <c r="K39" s="1" t="s">
        <v>124</v>
      </c>
      <c r="L39" s="1" t="n">
        <v>0.9067</v>
      </c>
    </row>
    <row r="41" customFormat="false" ht="12.75" hidden="false" customHeight="false" outlineLevel="0" collapsed="false">
      <c r="A41" s="1" t="s">
        <v>84</v>
      </c>
    </row>
    <row r="42" customFormat="false" ht="12.75" hidden="false" customHeight="false" outlineLevel="0" collapsed="false">
      <c r="A42" s="1" t="s">
        <v>518</v>
      </c>
    </row>
    <row r="44" customFormat="false" ht="66.75" hidden="false" customHeight="true" outlineLevel="0" collapsed="false">
      <c r="A44" s="5" t="s">
        <v>86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3">
    <mergeCell ref="A26:L26"/>
    <mergeCell ref="A44:L44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2" activeCellId="0" sqref="M4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519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520</v>
      </c>
      <c r="C3" s="1" t="n">
        <v>148</v>
      </c>
      <c r="D3" s="1" t="n">
        <v>591</v>
      </c>
      <c r="E3" s="1" t="n">
        <v>259.8333</v>
      </c>
      <c r="F3" s="1" t="n">
        <v>859.1667</v>
      </c>
      <c r="G3" s="1" t="n">
        <v>0.5696</v>
      </c>
      <c r="H3" s="1" t="n">
        <v>0.6879</v>
      </c>
      <c r="I3" s="1" t="n">
        <v>1.0687</v>
      </c>
      <c r="J3" s="1" t="n">
        <v>1.8682</v>
      </c>
      <c r="K3" s="1" t="n">
        <v>0.572</v>
      </c>
      <c r="L3" s="1" t="n">
        <v>0.8281</v>
      </c>
    </row>
    <row r="4" customFormat="false" ht="12.75" hidden="false" customHeight="false" outlineLevel="0" collapsed="false">
      <c r="A4" s="1" t="s">
        <v>15</v>
      </c>
      <c r="B4" s="1" t="s">
        <v>521</v>
      </c>
      <c r="C4" s="1" t="n">
        <v>160.8333</v>
      </c>
      <c r="D4" s="1" t="n">
        <v>650.1667</v>
      </c>
      <c r="E4" s="1" t="n">
        <v>301.5</v>
      </c>
      <c r="F4" s="1" t="n">
        <v>934.5</v>
      </c>
      <c r="G4" s="1" t="n">
        <v>0.5334</v>
      </c>
      <c r="H4" s="1" t="n">
        <v>0.6957</v>
      </c>
      <c r="I4" s="1" t="n">
        <v>0.9317</v>
      </c>
      <c r="J4" s="1" t="n">
        <v>1.9697</v>
      </c>
      <c r="K4" s="1" t="n">
        <v>0.473</v>
      </c>
      <c r="L4" s="1" t="n">
        <v>0.7667</v>
      </c>
    </row>
    <row r="5" customFormat="false" ht="12.75" hidden="false" customHeight="false" outlineLevel="0" collapsed="false">
      <c r="A5" s="1" t="s">
        <v>17</v>
      </c>
      <c r="B5" s="1" t="s">
        <v>522</v>
      </c>
      <c r="C5" s="1" t="n">
        <v>165.5</v>
      </c>
      <c r="D5" s="1" t="n">
        <v>643.5</v>
      </c>
      <c r="E5" s="1" t="n">
        <v>303.3333</v>
      </c>
      <c r="F5" s="1" t="n">
        <v>938.6667</v>
      </c>
      <c r="G5" s="1" t="n">
        <v>0.5456</v>
      </c>
      <c r="H5" s="1" t="n">
        <v>0.6855</v>
      </c>
      <c r="I5" s="1" t="n">
        <v>0.975</v>
      </c>
      <c r="J5" s="1" t="n">
        <v>1.8406</v>
      </c>
      <c r="K5" s="1" t="n">
        <v>0.5297</v>
      </c>
      <c r="L5" s="1" t="n">
        <v>0.7959</v>
      </c>
    </row>
    <row r="6" customFormat="false" ht="12.75" hidden="false" customHeight="false" outlineLevel="0" collapsed="false">
      <c r="A6" s="1" t="s">
        <v>19</v>
      </c>
      <c r="B6" s="1" t="s">
        <v>523</v>
      </c>
      <c r="C6" s="1" t="n">
        <v>149.5</v>
      </c>
      <c r="D6" s="1" t="n">
        <v>573.5</v>
      </c>
      <c r="E6" s="1" t="n">
        <v>266</v>
      </c>
      <c r="F6" s="1" t="n">
        <v>856</v>
      </c>
      <c r="G6" s="1" t="n">
        <v>0.562</v>
      </c>
      <c r="H6" s="1" t="n">
        <v>0.67</v>
      </c>
      <c r="I6" s="1" t="n">
        <v>1.0378</v>
      </c>
      <c r="J6" s="1" t="n">
        <v>1.6783</v>
      </c>
      <c r="K6" s="1" t="n">
        <v>0.6184</v>
      </c>
      <c r="L6" s="1" t="n">
        <v>0.8389</v>
      </c>
    </row>
    <row r="7" customFormat="false" ht="12.75" hidden="false" customHeight="false" outlineLevel="0" collapsed="false">
      <c r="A7" s="1" t="s">
        <v>21</v>
      </c>
      <c r="B7" s="1" t="s">
        <v>524</v>
      </c>
      <c r="C7" s="1" t="n">
        <v>141.6667</v>
      </c>
      <c r="D7" s="1" t="n">
        <v>556.3333</v>
      </c>
      <c r="E7" s="1" t="n">
        <v>255</v>
      </c>
      <c r="F7" s="1" t="n">
        <v>828</v>
      </c>
      <c r="G7" s="1" t="n">
        <v>0.5556</v>
      </c>
      <c r="H7" s="1" t="n">
        <v>0.6719</v>
      </c>
      <c r="I7" s="1" t="n">
        <v>1.0124</v>
      </c>
      <c r="J7" s="1" t="n">
        <v>1.6966</v>
      </c>
      <c r="K7" s="1" t="n">
        <v>0.5968</v>
      </c>
      <c r="L7" s="1" t="n">
        <v>0.8268</v>
      </c>
    </row>
    <row r="8" customFormat="false" ht="12.75" hidden="false" customHeight="false" outlineLevel="0" collapsed="false">
      <c r="A8" s="1" t="s">
        <v>23</v>
      </c>
      <c r="B8" s="1" t="s">
        <v>525</v>
      </c>
      <c r="C8" s="1" t="n">
        <v>52.8333</v>
      </c>
      <c r="D8" s="1" t="n">
        <v>196.1667</v>
      </c>
      <c r="E8" s="1" t="n">
        <v>89.5</v>
      </c>
      <c r="F8" s="1" t="n">
        <v>291.5</v>
      </c>
      <c r="G8" s="1" t="n">
        <v>0.5903</v>
      </c>
      <c r="H8" s="1" t="n">
        <v>0.673</v>
      </c>
      <c r="I8" s="1" t="n">
        <v>1.1602</v>
      </c>
      <c r="J8" s="1" t="n">
        <v>1.7068</v>
      </c>
      <c r="K8" s="1" t="n">
        <v>0.6797</v>
      </c>
      <c r="L8" s="1" t="n">
        <v>0.8772</v>
      </c>
    </row>
    <row r="9" customFormat="false" ht="12.75" hidden="false" customHeight="false" outlineLevel="0" collapsed="false">
      <c r="A9" s="1" t="s">
        <v>25</v>
      </c>
      <c r="B9" s="1" t="s">
        <v>526</v>
      </c>
      <c r="C9" s="1" t="n">
        <v>146.6667</v>
      </c>
      <c r="D9" s="1" t="n">
        <v>566.3333</v>
      </c>
      <c r="E9" s="1" t="n">
        <v>261.5</v>
      </c>
      <c r="F9" s="1" t="n">
        <v>848.5</v>
      </c>
      <c r="G9" s="1" t="n">
        <v>0.5609</v>
      </c>
      <c r="H9" s="1" t="n">
        <v>0.6675</v>
      </c>
      <c r="I9" s="1" t="n">
        <v>1.0332</v>
      </c>
      <c r="J9" s="1" t="n">
        <v>1.655</v>
      </c>
      <c r="K9" s="1" t="n">
        <v>0.6243</v>
      </c>
      <c r="L9" s="1" t="n">
        <v>0.8403</v>
      </c>
    </row>
    <row r="10" customFormat="false" ht="12.75" hidden="false" customHeight="false" outlineLevel="0" collapsed="false">
      <c r="A10" s="1" t="s">
        <v>27</v>
      </c>
      <c r="B10" s="1" t="s">
        <v>527</v>
      </c>
      <c r="C10" s="1" t="n">
        <v>146.6667</v>
      </c>
      <c r="D10" s="1" t="n">
        <v>566.3333</v>
      </c>
      <c r="E10" s="1" t="n">
        <v>261.5</v>
      </c>
      <c r="F10" s="1" t="n">
        <v>848.5</v>
      </c>
      <c r="G10" s="1" t="n">
        <v>0.5609</v>
      </c>
      <c r="H10" s="1" t="n">
        <v>0.6675</v>
      </c>
      <c r="I10" s="1" t="n">
        <v>1.0332</v>
      </c>
      <c r="J10" s="1" t="n">
        <v>1.655</v>
      </c>
      <c r="K10" s="1" t="n">
        <v>0.6243</v>
      </c>
      <c r="L10" s="1" t="n">
        <v>0.8403</v>
      </c>
    </row>
    <row r="11" customFormat="false" ht="12.75" hidden="false" customHeight="false" outlineLevel="0" collapsed="false">
      <c r="A11" s="1" t="s">
        <v>29</v>
      </c>
      <c r="B11" s="1" t="s">
        <v>528</v>
      </c>
      <c r="C11" s="1" t="n">
        <v>87.1667</v>
      </c>
      <c r="D11" s="1" t="n">
        <v>320.8333</v>
      </c>
      <c r="E11" s="1" t="n">
        <v>161.8333</v>
      </c>
      <c r="F11" s="1" t="n">
        <v>495.1667</v>
      </c>
      <c r="G11" s="1" t="n">
        <v>0.5386</v>
      </c>
      <c r="H11" s="1" t="n">
        <v>0.6479</v>
      </c>
      <c r="I11" s="1" t="n">
        <v>0.9498</v>
      </c>
      <c r="J11" s="1" t="n">
        <v>1.4958</v>
      </c>
      <c r="K11" s="1" t="n">
        <v>0.635</v>
      </c>
      <c r="L11" s="1" t="n">
        <v>0.8313</v>
      </c>
    </row>
    <row r="12" customFormat="false" ht="12.75" hidden="false" customHeight="false" outlineLevel="0" collapsed="false">
      <c r="A12" s="1" t="s">
        <v>31</v>
      </c>
      <c r="B12" s="1" t="s">
        <v>529</v>
      </c>
      <c r="C12" s="1" t="n">
        <v>87.1667</v>
      </c>
      <c r="D12" s="1" t="n">
        <v>319.8333</v>
      </c>
      <c r="E12" s="1" t="n">
        <v>159.6667</v>
      </c>
      <c r="F12" s="1" t="n">
        <v>491.3333</v>
      </c>
      <c r="G12" s="1" t="n">
        <v>0.5459</v>
      </c>
      <c r="H12" s="1" t="n">
        <v>0.6509</v>
      </c>
      <c r="I12" s="1" t="n">
        <v>0.9762</v>
      </c>
      <c r="J12" s="1" t="n">
        <v>1.5183</v>
      </c>
      <c r="K12" s="1" t="n">
        <v>0.6429</v>
      </c>
      <c r="L12" s="1" t="n">
        <v>0.8387</v>
      </c>
    </row>
    <row r="13" customFormat="false" ht="12.75" hidden="false" customHeight="false" outlineLevel="0" collapsed="false">
      <c r="A13" s="1" t="s">
        <v>34</v>
      </c>
      <c r="B13" s="1" t="s">
        <v>530</v>
      </c>
      <c r="C13" s="1" t="n">
        <v>85.6667</v>
      </c>
      <c r="D13" s="1" t="n">
        <v>328.3333</v>
      </c>
      <c r="E13" s="1" t="n">
        <v>159.5</v>
      </c>
      <c r="F13" s="1" t="n">
        <v>494.5</v>
      </c>
      <c r="G13" s="1" t="n">
        <v>0.5371</v>
      </c>
      <c r="H13" s="1" t="n">
        <v>0.664</v>
      </c>
      <c r="I13" s="1" t="n">
        <v>0.9444</v>
      </c>
      <c r="J13" s="1" t="n">
        <v>1.624</v>
      </c>
      <c r="K13" s="1" t="n">
        <v>0.5815</v>
      </c>
      <c r="L13" s="1" t="n">
        <v>0.8089</v>
      </c>
    </row>
    <row r="14" customFormat="false" ht="12.75" hidden="false" customHeight="false" outlineLevel="0" collapsed="false">
      <c r="A14" s="1" t="s">
        <v>36</v>
      </c>
      <c r="B14" s="1" t="s">
        <v>531</v>
      </c>
      <c r="C14" s="1" t="n">
        <v>85.6667</v>
      </c>
      <c r="D14" s="1" t="n">
        <v>331.3333</v>
      </c>
      <c r="E14" s="1" t="n">
        <v>157.5</v>
      </c>
      <c r="F14" s="1" t="n">
        <v>502.5</v>
      </c>
      <c r="G14" s="1" t="n">
        <v>0.5439</v>
      </c>
      <c r="H14" s="1" t="n">
        <v>0.6594</v>
      </c>
      <c r="I14" s="1" t="n">
        <v>0.9688</v>
      </c>
      <c r="J14" s="1" t="n">
        <v>1.585</v>
      </c>
      <c r="K14" s="1" t="n">
        <v>0.6113</v>
      </c>
      <c r="L14" s="1" t="n">
        <v>0.8249</v>
      </c>
    </row>
    <row r="15" customFormat="false" ht="12.75" hidden="false" customHeight="false" outlineLevel="0" collapsed="false">
      <c r="A15" s="1" t="s">
        <v>38</v>
      </c>
      <c r="B15" s="1" t="s">
        <v>532</v>
      </c>
      <c r="C15" s="1" t="n">
        <v>97.3333</v>
      </c>
      <c r="D15" s="1" t="n">
        <v>358.6667</v>
      </c>
      <c r="E15" s="1" t="n">
        <v>169.1667</v>
      </c>
      <c r="F15" s="1" t="n">
        <v>526.8333</v>
      </c>
      <c r="G15" s="1" t="n">
        <v>0.5754</v>
      </c>
      <c r="H15" s="1" t="n">
        <v>0.6808</v>
      </c>
      <c r="I15" s="1" t="n">
        <v>1.0931</v>
      </c>
      <c r="J15" s="1" t="n">
        <v>1.7873</v>
      </c>
      <c r="K15" s="1" t="n">
        <v>0.6116</v>
      </c>
      <c r="L15" s="1" t="n">
        <v>0.8451</v>
      </c>
    </row>
    <row r="16" customFormat="false" ht="12.75" hidden="false" customHeight="false" outlineLevel="0" collapsed="false">
      <c r="A16" s="1" t="s">
        <v>39</v>
      </c>
      <c r="B16" s="1" t="s">
        <v>533</v>
      </c>
      <c r="C16" s="1" t="n">
        <v>92.6667</v>
      </c>
      <c r="D16" s="1" t="n">
        <v>342.3333</v>
      </c>
      <c r="E16" s="1" t="n">
        <v>168</v>
      </c>
      <c r="F16" s="1" t="n">
        <v>519</v>
      </c>
      <c r="G16" s="1" t="n">
        <v>0.5516</v>
      </c>
      <c r="H16" s="1" t="n">
        <v>0.6596</v>
      </c>
      <c r="I16" s="1" t="n">
        <v>0.9973</v>
      </c>
      <c r="J16" s="1" t="n">
        <v>1.5869</v>
      </c>
      <c r="K16" s="1" t="n">
        <v>0.6285</v>
      </c>
      <c r="L16" s="1" t="n">
        <v>0.8362</v>
      </c>
    </row>
    <row r="17" customFormat="false" ht="12.75" hidden="false" customHeight="false" outlineLevel="0" collapsed="false">
      <c r="A17" s="1" t="s">
        <v>41</v>
      </c>
      <c r="B17" s="1" t="s">
        <v>534</v>
      </c>
      <c r="C17" s="1" t="n">
        <v>60</v>
      </c>
      <c r="D17" s="1" t="n">
        <v>231</v>
      </c>
      <c r="E17" s="1" t="n">
        <v>114.8333</v>
      </c>
      <c r="F17" s="1" t="n">
        <v>356.1667</v>
      </c>
      <c r="G17" s="1" t="n">
        <v>0.5225</v>
      </c>
      <c r="H17" s="1" t="n">
        <v>0.6486</v>
      </c>
      <c r="I17" s="1" t="n">
        <v>0.8947</v>
      </c>
      <c r="J17" s="1" t="n">
        <v>1.5005</v>
      </c>
      <c r="K17" s="1" t="n">
        <v>0.5962</v>
      </c>
      <c r="L17" s="1" t="n">
        <v>0.8056</v>
      </c>
    </row>
    <row r="18" customFormat="false" ht="12.75" hidden="false" customHeight="false" outlineLevel="0" collapsed="false">
      <c r="A18" s="1" t="s">
        <v>43</v>
      </c>
      <c r="B18" s="1" t="s">
        <v>535</v>
      </c>
      <c r="C18" s="1" t="n">
        <v>83.3333</v>
      </c>
      <c r="D18" s="1" t="n">
        <v>366.6667</v>
      </c>
      <c r="E18" s="1" t="n">
        <v>171.5</v>
      </c>
      <c r="F18" s="1" t="n">
        <v>539.5</v>
      </c>
      <c r="G18" s="1" t="n">
        <v>0.4859</v>
      </c>
      <c r="H18" s="1" t="n">
        <v>0.6796</v>
      </c>
      <c r="I18" s="1" t="n">
        <v>0.7828</v>
      </c>
      <c r="J18" s="1" t="n">
        <v>1.7749</v>
      </c>
      <c r="K18" s="1" t="n">
        <v>0.4411</v>
      </c>
      <c r="L18" s="1" t="n">
        <v>0.7149</v>
      </c>
    </row>
    <row r="19" customFormat="false" ht="12.75" hidden="false" customHeight="false" outlineLevel="0" collapsed="false">
      <c r="A19" s="1" t="s">
        <v>44</v>
      </c>
      <c r="B19" s="1" t="s">
        <v>536</v>
      </c>
      <c r="C19" s="1" t="n">
        <v>83.5</v>
      </c>
      <c r="D19" s="1" t="n">
        <v>371.5</v>
      </c>
      <c r="E19" s="1" t="n">
        <v>173.5</v>
      </c>
      <c r="F19" s="1" t="n">
        <v>546.5</v>
      </c>
      <c r="G19" s="1" t="n">
        <v>0.4813</v>
      </c>
      <c r="H19" s="1" t="n">
        <v>0.6798</v>
      </c>
      <c r="I19" s="1" t="n">
        <v>0.7698</v>
      </c>
      <c r="J19" s="1" t="n">
        <v>1.7763</v>
      </c>
      <c r="K19" s="1" t="n">
        <v>0.4333</v>
      </c>
      <c r="L19" s="1" t="n">
        <v>0.708</v>
      </c>
    </row>
    <row r="20" customFormat="false" ht="12.75" hidden="false" customHeight="false" outlineLevel="0" collapsed="false">
      <c r="A20" s="1" t="s">
        <v>46</v>
      </c>
      <c r="B20" s="1" t="s">
        <v>536</v>
      </c>
      <c r="C20" s="1" t="n">
        <v>84.8333</v>
      </c>
      <c r="D20" s="1" t="n">
        <v>369.1667</v>
      </c>
      <c r="E20" s="1" t="n">
        <v>173.1667</v>
      </c>
      <c r="F20" s="1" t="n">
        <v>546.8333</v>
      </c>
      <c r="G20" s="1" t="n">
        <v>0.4899</v>
      </c>
      <c r="H20" s="1" t="n">
        <v>0.6751</v>
      </c>
      <c r="I20" s="1" t="n">
        <v>0.7942</v>
      </c>
      <c r="J20" s="1" t="n">
        <v>1.7279</v>
      </c>
      <c r="K20" s="1" t="n">
        <v>0.4596</v>
      </c>
      <c r="L20" s="1" t="n">
        <v>0.7257</v>
      </c>
    </row>
    <row r="21" customFormat="false" ht="12.75" hidden="false" customHeight="false" outlineLevel="0" collapsed="false">
      <c r="A21" s="1" t="s">
        <v>48</v>
      </c>
      <c r="B21" s="1" t="s">
        <v>537</v>
      </c>
      <c r="C21" s="1" t="n">
        <v>88.6667</v>
      </c>
      <c r="D21" s="1" t="n">
        <v>362.3333</v>
      </c>
      <c r="E21" s="1" t="n">
        <v>166.1667</v>
      </c>
      <c r="F21" s="1" t="n">
        <v>523.8333</v>
      </c>
      <c r="G21" s="1" t="n">
        <v>0.5336</v>
      </c>
      <c r="H21" s="1" t="n">
        <v>0.6917</v>
      </c>
      <c r="I21" s="1" t="n">
        <v>0.9322</v>
      </c>
      <c r="J21" s="1" t="n">
        <v>1.9158</v>
      </c>
      <c r="K21" s="1" t="n">
        <v>0.4866</v>
      </c>
      <c r="L21" s="1" t="n">
        <v>0.7714</v>
      </c>
    </row>
    <row r="22" customFormat="false" ht="12.75" hidden="false" customHeight="false" outlineLevel="0" collapsed="false">
      <c r="A22" s="1" t="s">
        <v>50</v>
      </c>
      <c r="B22" s="1" t="s">
        <v>538</v>
      </c>
      <c r="C22" s="1" t="n">
        <v>80.6667</v>
      </c>
      <c r="D22" s="1" t="n">
        <v>349.3333</v>
      </c>
      <c r="E22" s="1" t="n">
        <v>162.5</v>
      </c>
      <c r="F22" s="1" t="n">
        <v>512.5</v>
      </c>
      <c r="G22" s="1" t="n">
        <v>0.4964</v>
      </c>
      <c r="H22" s="1" t="n">
        <v>0.6816</v>
      </c>
      <c r="I22" s="1" t="n">
        <v>0.8133</v>
      </c>
      <c r="J22" s="1" t="n">
        <v>1.7963</v>
      </c>
      <c r="K22" s="1" t="n">
        <v>0.4527</v>
      </c>
      <c r="L22" s="1" t="n">
        <v>0.7283</v>
      </c>
    </row>
    <row r="23" customFormat="false" ht="12.75" hidden="false" customHeight="false" outlineLevel="0" collapsed="false">
      <c r="A23" s="1" t="s">
        <v>52</v>
      </c>
      <c r="B23" s="1" t="s">
        <v>539</v>
      </c>
      <c r="C23" s="1" t="n">
        <v>80.1667</v>
      </c>
      <c r="D23" s="1" t="n">
        <v>349.8333</v>
      </c>
      <c r="E23" s="1" t="n">
        <v>161.8333</v>
      </c>
      <c r="F23" s="1" t="n">
        <v>513.1667</v>
      </c>
      <c r="G23" s="1" t="n">
        <v>0.4954</v>
      </c>
      <c r="H23" s="1" t="n">
        <v>0.6817</v>
      </c>
      <c r="I23" s="1" t="n">
        <v>0.8102</v>
      </c>
      <c r="J23" s="1" t="n">
        <v>1.7973</v>
      </c>
      <c r="K23" s="1" t="n">
        <v>0.4508</v>
      </c>
      <c r="L23" s="1" t="n">
        <v>0.7266</v>
      </c>
    </row>
    <row r="24" customFormat="false" ht="12.75" hidden="false" customHeight="false" outlineLevel="0" collapsed="false">
      <c r="A24" s="1" t="s">
        <v>54</v>
      </c>
      <c r="B24" s="1" t="s">
        <v>539</v>
      </c>
      <c r="C24" s="1" t="n">
        <v>76.1667</v>
      </c>
      <c r="D24" s="1" t="n">
        <v>352.8333</v>
      </c>
      <c r="E24" s="1" t="n">
        <v>160.8333</v>
      </c>
      <c r="F24" s="1" t="n">
        <v>508.1667</v>
      </c>
      <c r="G24" s="1" t="n">
        <v>0.4736</v>
      </c>
      <c r="H24" s="1" t="n">
        <v>0.6943</v>
      </c>
      <c r="I24" s="1" t="n">
        <v>0.7486</v>
      </c>
      <c r="J24" s="1" t="n">
        <v>1.9504</v>
      </c>
      <c r="K24" s="1" t="n">
        <v>0.3838</v>
      </c>
      <c r="L24" s="1" t="n">
        <v>0.6821</v>
      </c>
    </row>
    <row r="25" customFormat="false" ht="12.75" hidden="false" customHeight="false" outlineLevel="0" collapsed="false">
      <c r="A25" s="1" t="s">
        <v>56</v>
      </c>
      <c r="B25" s="1" t="s">
        <v>540</v>
      </c>
      <c r="C25" s="1" t="n">
        <v>81.1667</v>
      </c>
      <c r="D25" s="1" t="n">
        <v>371.8333</v>
      </c>
      <c r="E25" s="1" t="n">
        <v>175</v>
      </c>
      <c r="F25" s="1" t="n">
        <v>542</v>
      </c>
      <c r="G25" s="1" t="n">
        <v>0.4638</v>
      </c>
      <c r="H25" s="1" t="n">
        <v>0.686</v>
      </c>
      <c r="I25" s="1" t="n">
        <v>0.7226</v>
      </c>
      <c r="J25" s="1" t="n">
        <v>1.8464</v>
      </c>
      <c r="K25" s="1" t="n">
        <v>0.3913</v>
      </c>
      <c r="L25" s="1" t="n">
        <v>0.6761</v>
      </c>
    </row>
    <row r="26" customFormat="false" ht="10.5" hidden="false" customHeight="true" outlineLevel="0" collapsed="false">
      <c r="A26" s="5" t="s">
        <v>58</v>
      </c>
      <c r="B26" s="5" t="s">
        <v>541</v>
      </c>
      <c r="C26" s="5" t="n">
        <v>89.5</v>
      </c>
      <c r="D26" s="5" t="n">
        <v>379.5</v>
      </c>
      <c r="E26" s="5" t="n">
        <v>170.8333</v>
      </c>
      <c r="F26" s="5" t="n">
        <v>537.1667</v>
      </c>
      <c r="G26" s="5" t="n">
        <v>0.5239</v>
      </c>
      <c r="H26" s="5" t="n">
        <v>0.7065</v>
      </c>
      <c r="I26" s="5" t="n">
        <v>0.8993</v>
      </c>
      <c r="J26" s="5" t="n">
        <v>2.1352</v>
      </c>
      <c r="K26" s="5" t="n">
        <v>0.4212</v>
      </c>
      <c r="L26" s="5" t="n">
        <v>0.7416</v>
      </c>
    </row>
    <row r="27" customFormat="false" ht="12.75" hidden="false" customHeight="false" outlineLevel="0" collapsed="false">
      <c r="A27" s="1" t="s">
        <v>60</v>
      </c>
      <c r="B27" s="1" t="s">
        <v>542</v>
      </c>
      <c r="C27" s="1" t="n">
        <v>96.8333</v>
      </c>
      <c r="D27" s="1" t="n">
        <v>389.1667</v>
      </c>
      <c r="E27" s="1" t="n">
        <v>186.3333</v>
      </c>
      <c r="F27" s="1" t="n">
        <v>569.6667</v>
      </c>
      <c r="G27" s="1" t="n">
        <v>0.5197</v>
      </c>
      <c r="H27" s="1" t="n">
        <v>0.6831</v>
      </c>
      <c r="I27" s="1" t="n">
        <v>0.8854</v>
      </c>
      <c r="J27" s="1" t="n">
        <v>1.8132</v>
      </c>
      <c r="K27" s="1" t="n">
        <v>0.4883</v>
      </c>
      <c r="L27" s="1" t="n">
        <v>0.7607</v>
      </c>
    </row>
    <row r="28" customFormat="false" ht="12.75" hidden="false" customHeight="false" outlineLevel="0" collapsed="false">
      <c r="A28" s="1" t="s">
        <v>62</v>
      </c>
      <c r="B28" s="1" t="s">
        <v>535</v>
      </c>
      <c r="C28" s="1" t="n">
        <v>64.1667</v>
      </c>
      <c r="D28" s="1" t="n">
        <v>305.8333</v>
      </c>
      <c r="E28" s="1" t="n">
        <v>147.5</v>
      </c>
      <c r="F28" s="1" t="n">
        <v>467.5</v>
      </c>
      <c r="G28" s="1" t="n">
        <v>0.435</v>
      </c>
      <c r="H28" s="1" t="n">
        <v>0.6542</v>
      </c>
      <c r="I28" s="1" t="n">
        <v>0.6507</v>
      </c>
      <c r="J28" s="1" t="n">
        <v>1.5433</v>
      </c>
      <c r="K28" s="1" t="n">
        <v>0.4216</v>
      </c>
      <c r="L28" s="1" t="n">
        <v>0.665</v>
      </c>
    </row>
    <row r="29" customFormat="false" ht="17.25" hidden="false" customHeight="true" outlineLevel="0" collapsed="false">
      <c r="A29" s="1" t="s">
        <v>64</v>
      </c>
      <c r="B29" s="1" t="s">
        <v>543</v>
      </c>
      <c r="C29" s="1" t="n">
        <v>83.3333</v>
      </c>
      <c r="D29" s="1" t="n">
        <v>323.6667</v>
      </c>
      <c r="E29" s="1" t="n">
        <v>166.1667</v>
      </c>
      <c r="F29" s="1" t="n">
        <v>517.8333</v>
      </c>
      <c r="G29" s="1" t="n">
        <v>0.5015</v>
      </c>
      <c r="H29" s="1" t="n">
        <v>0.625</v>
      </c>
      <c r="I29" s="1" t="n">
        <v>0.8285</v>
      </c>
      <c r="J29" s="1" t="n">
        <v>1.3441</v>
      </c>
      <c r="K29" s="1" t="n">
        <v>0.6164</v>
      </c>
      <c r="L29" s="1" t="n">
        <v>0.8024</v>
      </c>
    </row>
    <row r="30" customFormat="false" ht="12.75" hidden="false" customHeight="false" outlineLevel="0" collapsed="false">
      <c r="A30" s="1" t="s">
        <v>66</v>
      </c>
      <c r="B30" s="1" t="s">
        <v>544</v>
      </c>
      <c r="C30" s="1" t="n">
        <v>73.8333</v>
      </c>
      <c r="D30" s="1" t="n">
        <v>305.1667</v>
      </c>
      <c r="E30" s="1" t="n">
        <v>152.8333</v>
      </c>
      <c r="F30" s="1" t="n">
        <v>477.1667</v>
      </c>
      <c r="G30" s="1" t="n">
        <v>0.4831</v>
      </c>
      <c r="H30" s="1" t="n">
        <v>0.6395</v>
      </c>
      <c r="I30" s="1" t="n">
        <v>0.7749</v>
      </c>
      <c r="J30" s="1" t="n">
        <v>1.4366</v>
      </c>
      <c r="K30" s="1" t="n">
        <v>0.5394</v>
      </c>
      <c r="L30" s="1" t="n">
        <v>0.7554</v>
      </c>
    </row>
    <row r="31" customFormat="false" ht="12.75" hidden="false" customHeight="false" outlineLevel="0" collapsed="false">
      <c r="A31" s="1" t="s">
        <v>68</v>
      </c>
      <c r="B31" s="1" t="s">
        <v>545</v>
      </c>
      <c r="C31" s="1" t="n">
        <v>74.1667</v>
      </c>
      <c r="D31" s="1" t="n">
        <v>303.8333</v>
      </c>
      <c r="E31" s="1" t="n">
        <v>153</v>
      </c>
      <c r="F31" s="1" t="n">
        <v>480</v>
      </c>
      <c r="G31" s="1" t="n">
        <v>0.4847</v>
      </c>
      <c r="H31" s="1" t="n">
        <v>0.633</v>
      </c>
      <c r="I31" s="1" t="n">
        <v>0.7795</v>
      </c>
      <c r="J31" s="1" t="n">
        <v>1.3933</v>
      </c>
      <c r="K31" s="1" t="n">
        <v>0.5595</v>
      </c>
      <c r="L31" s="1" t="n">
        <v>0.7658</v>
      </c>
    </row>
    <row r="32" customFormat="false" ht="12.75" hidden="false" customHeight="false" outlineLevel="0" collapsed="false">
      <c r="A32" s="1" t="s">
        <v>70</v>
      </c>
      <c r="B32" s="1" t="s">
        <v>546</v>
      </c>
      <c r="C32" s="1" t="n">
        <v>80.5</v>
      </c>
      <c r="D32" s="1" t="n">
        <v>327.5</v>
      </c>
      <c r="E32" s="1" t="n">
        <v>160.1667</v>
      </c>
      <c r="F32" s="1" t="n">
        <v>487.8333</v>
      </c>
      <c r="G32" s="1" t="n">
        <v>0.5026</v>
      </c>
      <c r="H32" s="1" t="n">
        <v>0.6713</v>
      </c>
      <c r="I32" s="1" t="n">
        <v>0.8318</v>
      </c>
      <c r="J32" s="1" t="n">
        <v>1.6912</v>
      </c>
      <c r="K32" s="1" t="n">
        <v>0.4919</v>
      </c>
      <c r="L32" s="1" t="n">
        <v>0.7487</v>
      </c>
    </row>
    <row r="33" customFormat="false" ht="12.75" hidden="false" customHeight="false" outlineLevel="0" collapsed="false">
      <c r="A33" s="1" t="s">
        <v>72</v>
      </c>
      <c r="B33" s="1" t="s">
        <v>547</v>
      </c>
      <c r="C33" s="1" t="n">
        <v>81</v>
      </c>
      <c r="D33" s="1" t="n">
        <v>345</v>
      </c>
      <c r="E33" s="1" t="n">
        <v>169.3333</v>
      </c>
      <c r="F33" s="1" t="n">
        <v>517.6667</v>
      </c>
      <c r="G33" s="1" t="n">
        <v>0.4783</v>
      </c>
      <c r="H33" s="1" t="n">
        <v>0.6665</v>
      </c>
      <c r="I33" s="1" t="n">
        <v>0.7617</v>
      </c>
      <c r="J33" s="1" t="n">
        <v>1.646</v>
      </c>
      <c r="K33" s="1" t="n">
        <v>0.4627</v>
      </c>
      <c r="L33" s="1" t="n">
        <v>0.7178</v>
      </c>
    </row>
    <row r="34" customFormat="false" ht="12.75" hidden="false" customHeight="false" outlineLevel="0" collapsed="false">
      <c r="A34" s="1" t="s">
        <v>74</v>
      </c>
      <c r="B34" s="1" t="s">
        <v>548</v>
      </c>
      <c r="C34" s="1" t="n">
        <v>70.8333</v>
      </c>
      <c r="D34" s="1" t="n">
        <v>311.1667</v>
      </c>
      <c r="E34" s="1" t="n">
        <v>151.5</v>
      </c>
      <c r="F34" s="1" t="n">
        <v>478.5</v>
      </c>
      <c r="G34" s="1" t="n">
        <v>0.4675</v>
      </c>
      <c r="H34" s="1" t="n">
        <v>0.6503</v>
      </c>
      <c r="I34" s="1" t="n">
        <v>0.7324</v>
      </c>
      <c r="J34" s="1" t="n">
        <v>1.5134</v>
      </c>
      <c r="K34" s="1" t="n">
        <v>0.484</v>
      </c>
      <c r="L34" s="1" t="n">
        <v>0.719</v>
      </c>
    </row>
    <row r="35" customFormat="false" ht="12.75" hidden="false" customHeight="false" outlineLevel="0" collapsed="false">
      <c r="A35" s="1" t="s">
        <v>76</v>
      </c>
      <c r="B35" s="1" t="s">
        <v>549</v>
      </c>
      <c r="C35" s="1" t="n">
        <v>77</v>
      </c>
      <c r="D35" s="1" t="n">
        <v>312</v>
      </c>
      <c r="E35" s="1" t="n">
        <v>143.8333</v>
      </c>
      <c r="F35" s="1" t="n">
        <v>474.1667</v>
      </c>
      <c r="G35" s="1" t="n">
        <v>0.5353</v>
      </c>
      <c r="H35" s="1" t="n">
        <v>0.658</v>
      </c>
      <c r="I35" s="1" t="n">
        <v>0.9383</v>
      </c>
      <c r="J35" s="1" t="n">
        <v>1.5737</v>
      </c>
      <c r="K35" s="1" t="n">
        <v>0.5962</v>
      </c>
      <c r="L35" s="1" t="n">
        <v>0.8136</v>
      </c>
    </row>
    <row r="36" customFormat="false" ht="12.75" hidden="false" customHeight="false" outlineLevel="0" collapsed="false">
      <c r="A36" s="1" t="s">
        <v>78</v>
      </c>
      <c r="B36" s="1" t="s">
        <v>550</v>
      </c>
      <c r="C36" s="1" t="n">
        <v>77.8333</v>
      </c>
      <c r="D36" s="1" t="n">
        <v>328.1667</v>
      </c>
      <c r="E36" s="1" t="n">
        <v>162.3333</v>
      </c>
      <c r="F36" s="1" t="n">
        <v>521.6667</v>
      </c>
      <c r="G36" s="1" t="n">
        <v>0.4795</v>
      </c>
      <c r="H36" s="1" t="n">
        <v>0.6291</v>
      </c>
      <c r="I36" s="1" t="n">
        <v>0.7648</v>
      </c>
      <c r="J36" s="1" t="n">
        <v>1.3687</v>
      </c>
      <c r="K36" s="1" t="n">
        <v>0.5588</v>
      </c>
      <c r="L36" s="1" t="n">
        <v>0.7622</v>
      </c>
    </row>
    <row r="37" customFormat="false" ht="12.75" hidden="false" customHeight="false" outlineLevel="0" collapsed="false">
      <c r="A37" s="1" t="s">
        <v>80</v>
      </c>
      <c r="B37" s="1" t="s">
        <v>551</v>
      </c>
      <c r="C37" s="1" t="n">
        <v>72.5</v>
      </c>
      <c r="D37" s="1" t="n">
        <v>298.5</v>
      </c>
      <c r="E37" s="1" t="n">
        <v>150.5</v>
      </c>
      <c r="F37" s="1" t="n">
        <v>476.5</v>
      </c>
      <c r="G37" s="1" t="n">
        <v>0.4817</v>
      </c>
      <c r="H37" s="1" t="n">
        <v>0.6264</v>
      </c>
      <c r="I37" s="1" t="n">
        <v>0.7711</v>
      </c>
      <c r="J37" s="1" t="n">
        <v>1.3525</v>
      </c>
      <c r="K37" s="1" t="n">
        <v>0.5701</v>
      </c>
      <c r="L37" s="1" t="n">
        <v>0.769</v>
      </c>
    </row>
    <row r="38" customFormat="false" ht="12.75" hidden="false" customHeight="false" outlineLevel="0" collapsed="false">
      <c r="A38" s="1" t="s">
        <v>82</v>
      </c>
      <c r="B38" s="1" t="s">
        <v>552</v>
      </c>
      <c r="C38" s="1" t="n">
        <v>72</v>
      </c>
      <c r="D38" s="1" t="n">
        <v>300</v>
      </c>
      <c r="E38" s="1" t="n">
        <v>149.8333</v>
      </c>
      <c r="F38" s="1" t="n">
        <v>477.1667</v>
      </c>
      <c r="G38" s="1" t="n">
        <v>0.4805</v>
      </c>
      <c r="H38" s="1" t="n">
        <v>0.6287</v>
      </c>
      <c r="I38" s="1" t="n">
        <v>0.7677</v>
      </c>
      <c r="J38" s="1" t="n">
        <v>1.3664</v>
      </c>
      <c r="K38" s="1" t="n">
        <v>0.5618</v>
      </c>
      <c r="L38" s="1" t="n">
        <v>0.7643</v>
      </c>
    </row>
    <row r="39" customFormat="false" ht="12.75" hidden="false" customHeight="false" outlineLevel="0" collapsed="false">
      <c r="A39" s="1" t="s">
        <v>148</v>
      </c>
      <c r="B39" s="1" t="s">
        <v>553</v>
      </c>
      <c r="C39" s="1" t="n">
        <v>72.8333</v>
      </c>
      <c r="D39" s="1" t="n">
        <v>321.1667</v>
      </c>
      <c r="E39" s="1" t="n">
        <v>151.8333</v>
      </c>
      <c r="F39" s="1" t="n">
        <v>502.1667</v>
      </c>
      <c r="G39" s="1" t="n">
        <v>0.4797</v>
      </c>
      <c r="H39" s="1" t="n">
        <v>0.6396</v>
      </c>
      <c r="I39" s="1" t="n">
        <v>0.7654</v>
      </c>
      <c r="J39" s="1" t="n">
        <v>1.4367</v>
      </c>
      <c r="K39" s="1" t="n">
        <v>0.5327</v>
      </c>
      <c r="L39" s="1" t="n">
        <v>0.75</v>
      </c>
    </row>
    <row r="40" customFormat="false" ht="12.75" hidden="false" customHeight="false" outlineLevel="0" collapsed="false">
      <c r="A40" s="1" t="s">
        <v>150</v>
      </c>
      <c r="B40" s="1" t="s">
        <v>554</v>
      </c>
      <c r="C40" s="1" t="n">
        <v>121.6667</v>
      </c>
      <c r="D40" s="1" t="n">
        <v>504.3333</v>
      </c>
      <c r="E40" s="1" t="n">
        <v>254.3333</v>
      </c>
      <c r="F40" s="1" t="n">
        <v>798.6667</v>
      </c>
      <c r="G40" s="1" t="n">
        <v>0.4784</v>
      </c>
      <c r="H40" s="1" t="n">
        <v>0.6315</v>
      </c>
      <c r="I40" s="1" t="n">
        <v>0.7617</v>
      </c>
      <c r="J40" s="1" t="n">
        <v>1.3837</v>
      </c>
      <c r="K40" s="1" t="n">
        <v>0.5505</v>
      </c>
      <c r="L40" s="1" t="n">
        <v>0.7576</v>
      </c>
    </row>
    <row r="41" customFormat="false" ht="12.75" hidden="false" customHeight="false" outlineLevel="0" collapsed="false">
      <c r="A41" s="1" t="s">
        <v>152</v>
      </c>
      <c r="B41" s="1" t="s">
        <v>555</v>
      </c>
      <c r="C41" s="1" t="n">
        <v>120.5</v>
      </c>
      <c r="D41" s="1" t="n">
        <v>528.5</v>
      </c>
      <c r="E41" s="1" t="n">
        <v>260.3333</v>
      </c>
      <c r="F41" s="1" t="n">
        <v>810.6667</v>
      </c>
      <c r="G41" s="1" t="n">
        <v>0.4629</v>
      </c>
      <c r="H41" s="1" t="n">
        <v>0.6519</v>
      </c>
      <c r="I41" s="1" t="n">
        <v>0.7201</v>
      </c>
      <c r="J41" s="1" t="n">
        <v>1.5258</v>
      </c>
      <c r="K41" s="1" t="n">
        <v>0.4719</v>
      </c>
      <c r="L41" s="1" t="n">
        <v>0.71</v>
      </c>
    </row>
    <row r="42" customFormat="false" ht="12.75" hidden="false" customHeight="false" outlineLevel="0" collapsed="false">
      <c r="A42" s="1" t="s">
        <v>154</v>
      </c>
      <c r="B42" s="1" t="s">
        <v>556</v>
      </c>
      <c r="C42" s="1" t="n">
        <v>125.5</v>
      </c>
      <c r="D42" s="1" t="n">
        <v>547.5</v>
      </c>
      <c r="E42" s="1" t="n">
        <v>263.8333</v>
      </c>
      <c r="F42" s="1" t="n">
        <v>822.1667</v>
      </c>
      <c r="G42" s="1" t="n">
        <v>0.4757</v>
      </c>
      <c r="H42" s="1" t="n">
        <v>0.6659</v>
      </c>
      <c r="I42" s="1" t="n">
        <v>0.7543</v>
      </c>
      <c r="J42" s="1" t="n">
        <v>1.6413</v>
      </c>
      <c r="K42" s="1" t="n">
        <v>0.4596</v>
      </c>
      <c r="L42" s="1" t="n">
        <v>0.7143</v>
      </c>
    </row>
    <row r="43" customFormat="false" ht="12.75" hidden="false" customHeight="false" outlineLevel="0" collapsed="false">
      <c r="A43" s="1" t="s">
        <v>156</v>
      </c>
      <c r="B43" s="1" t="s">
        <v>557</v>
      </c>
      <c r="C43" s="1" t="n">
        <v>127.6667</v>
      </c>
      <c r="D43" s="1" t="n">
        <v>508.3333</v>
      </c>
      <c r="E43" s="1" t="n">
        <v>257.6667</v>
      </c>
      <c r="F43" s="1" t="n">
        <v>795.3333</v>
      </c>
      <c r="G43" s="1" t="n">
        <v>0.4955</v>
      </c>
      <c r="H43" s="1" t="n">
        <v>0.6391</v>
      </c>
      <c r="I43" s="1" t="n">
        <v>0.8105</v>
      </c>
      <c r="J43" s="1" t="n">
        <v>1.4339</v>
      </c>
      <c r="K43" s="1" t="n">
        <v>0.5652</v>
      </c>
      <c r="L43" s="1" t="n">
        <v>0.7752</v>
      </c>
    </row>
    <row r="44" customFormat="false" ht="13.5" hidden="false" customHeight="true" outlineLevel="0" collapsed="false">
      <c r="A44" s="5" t="s">
        <v>158</v>
      </c>
      <c r="B44" s="5" t="s">
        <v>558</v>
      </c>
      <c r="C44" s="5" t="n">
        <v>132</v>
      </c>
      <c r="D44" s="5" t="n">
        <v>531</v>
      </c>
      <c r="E44" s="5" t="n">
        <v>264.8333</v>
      </c>
      <c r="F44" s="5" t="n">
        <v>815.1667</v>
      </c>
      <c r="G44" s="5" t="n">
        <v>0.4984</v>
      </c>
      <c r="H44" s="5" t="n">
        <v>0.6514</v>
      </c>
      <c r="I44" s="5" t="n">
        <v>0.8193</v>
      </c>
      <c r="J44" s="5" t="n">
        <v>1.5218</v>
      </c>
      <c r="K44" s="5" t="n">
        <v>0.5384</v>
      </c>
      <c r="L44" s="5" t="n">
        <v>0.7652</v>
      </c>
    </row>
    <row r="45" customFormat="false" ht="12.75" hidden="false" customHeight="false" outlineLevel="0" collapsed="false">
      <c r="A45" s="1" t="s">
        <v>160</v>
      </c>
      <c r="B45" s="1" t="s">
        <v>559</v>
      </c>
      <c r="C45" s="1" t="n">
        <v>131.3333</v>
      </c>
      <c r="D45" s="1" t="n">
        <v>524.6667</v>
      </c>
      <c r="E45" s="1" t="n">
        <v>261</v>
      </c>
      <c r="F45" s="1" t="n">
        <v>795</v>
      </c>
      <c r="G45" s="1" t="n">
        <v>0.5032</v>
      </c>
      <c r="H45" s="1" t="n">
        <v>0.66</v>
      </c>
      <c r="I45" s="1" t="n">
        <v>0.8336</v>
      </c>
      <c r="J45" s="1" t="n">
        <v>1.5898</v>
      </c>
      <c r="K45" s="1" t="n">
        <v>0.5243</v>
      </c>
      <c r="L45" s="1" t="n">
        <v>0.7625</v>
      </c>
    </row>
    <row r="46" customFormat="false" ht="12.75" hidden="false" customHeight="false" outlineLevel="0" collapsed="false">
      <c r="A46" s="1" t="s">
        <v>162</v>
      </c>
      <c r="B46" s="1" t="s">
        <v>560</v>
      </c>
      <c r="C46" s="1" t="n">
        <v>127</v>
      </c>
      <c r="D46" s="1" t="n">
        <v>513</v>
      </c>
      <c r="E46" s="1" t="n">
        <v>267.8333</v>
      </c>
      <c r="F46" s="1" t="n">
        <v>815.1667</v>
      </c>
      <c r="G46" s="1" t="n">
        <v>0.4742</v>
      </c>
      <c r="H46" s="1" t="n">
        <v>0.6293</v>
      </c>
      <c r="I46" s="1" t="n">
        <v>0.7502</v>
      </c>
      <c r="J46" s="1" t="n">
        <v>1.3702</v>
      </c>
      <c r="K46" s="1" t="n">
        <v>0.5475</v>
      </c>
      <c r="L46" s="1" t="n">
        <v>0.7535</v>
      </c>
    </row>
    <row r="47" customFormat="false" ht="12.75" hidden="false" customHeight="false" outlineLevel="0" collapsed="false">
      <c r="A47" s="1" t="s">
        <v>164</v>
      </c>
      <c r="B47" s="1" t="s">
        <v>561</v>
      </c>
      <c r="C47" s="1" t="n">
        <v>128.5</v>
      </c>
      <c r="D47" s="1" t="n">
        <v>520.5</v>
      </c>
      <c r="E47" s="1" t="n">
        <v>268.6667</v>
      </c>
      <c r="F47" s="1" t="n">
        <v>814.3333</v>
      </c>
      <c r="G47" s="1" t="n">
        <v>0.4783</v>
      </c>
      <c r="H47" s="1" t="n">
        <v>0.6392</v>
      </c>
      <c r="I47" s="1" t="n">
        <v>0.7615</v>
      </c>
      <c r="J47" s="1" t="n">
        <v>1.4341</v>
      </c>
      <c r="K47" s="1" t="n">
        <v>0.531</v>
      </c>
      <c r="L47" s="1" t="n">
        <v>0.7483</v>
      </c>
    </row>
    <row r="48" customFormat="false" ht="12.75" hidden="false" customHeight="false" outlineLevel="0" collapsed="false">
      <c r="A48" s="1" t="s">
        <v>166</v>
      </c>
      <c r="B48" s="1" t="s">
        <v>562</v>
      </c>
      <c r="C48" s="1" t="n">
        <v>123.8333</v>
      </c>
      <c r="D48" s="1" t="n">
        <v>509.1667</v>
      </c>
      <c r="E48" s="1" t="n">
        <v>261.5</v>
      </c>
      <c r="F48" s="1" t="n">
        <v>800.5</v>
      </c>
      <c r="G48" s="1" t="n">
        <v>0.4736</v>
      </c>
      <c r="H48" s="1" t="n">
        <v>0.6361</v>
      </c>
      <c r="I48" s="1" t="n">
        <v>0.7485</v>
      </c>
      <c r="J48" s="1" t="n">
        <v>1.4133</v>
      </c>
      <c r="K48" s="1" t="n">
        <v>0.5296</v>
      </c>
      <c r="L48" s="1" t="n">
        <v>0.7445</v>
      </c>
    </row>
    <row r="49" customFormat="false" ht="12.75" hidden="false" customHeight="false" outlineLevel="0" collapsed="false">
      <c r="A49" s="1" t="s">
        <v>168</v>
      </c>
      <c r="B49" s="1" t="s">
        <v>563</v>
      </c>
      <c r="C49" s="1" t="n">
        <v>129.6667</v>
      </c>
      <c r="D49" s="1" t="n">
        <v>524.3333</v>
      </c>
      <c r="E49" s="1" t="n">
        <v>266.5</v>
      </c>
      <c r="F49" s="1" t="n">
        <v>810.5</v>
      </c>
      <c r="G49" s="1" t="n">
        <v>0.4866</v>
      </c>
      <c r="H49" s="1" t="n">
        <v>0.6469</v>
      </c>
      <c r="I49" s="1" t="n">
        <v>0.7847</v>
      </c>
      <c r="J49" s="1" t="n">
        <v>1.4885</v>
      </c>
      <c r="K49" s="1" t="n">
        <v>0.5272</v>
      </c>
      <c r="L49" s="1" t="n">
        <v>0.7521</v>
      </c>
    </row>
    <row r="50" customFormat="false" ht="12.75" hidden="false" customHeight="false" outlineLevel="0" collapsed="false">
      <c r="A50" s="1" t="s">
        <v>170</v>
      </c>
      <c r="B50" s="1" t="s">
        <v>564</v>
      </c>
      <c r="C50" s="1" t="n">
        <v>122.1667</v>
      </c>
      <c r="D50" s="1" t="n">
        <v>517.8333</v>
      </c>
      <c r="E50" s="1" t="n">
        <v>261.5</v>
      </c>
      <c r="F50" s="1" t="n">
        <v>797.5</v>
      </c>
      <c r="G50" s="1" t="n">
        <v>0.4672</v>
      </c>
      <c r="H50" s="1" t="n">
        <v>0.6493</v>
      </c>
      <c r="I50" s="1" t="n">
        <v>0.7314</v>
      </c>
      <c r="J50" s="1" t="n">
        <v>1.5061</v>
      </c>
      <c r="K50" s="1" t="n">
        <v>0.4857</v>
      </c>
      <c r="L50" s="1" t="n">
        <v>0.7195</v>
      </c>
    </row>
    <row r="51" customFormat="false" ht="12.75" hidden="false" customHeight="false" outlineLevel="0" collapsed="false">
      <c r="A51" s="1" t="s">
        <v>172</v>
      </c>
      <c r="B51" s="1" t="s">
        <v>565</v>
      </c>
      <c r="C51" s="1" t="n">
        <v>128.1667</v>
      </c>
      <c r="D51" s="1" t="n">
        <v>531.8333</v>
      </c>
      <c r="E51" s="1" t="n">
        <v>268.3333</v>
      </c>
      <c r="F51" s="1" t="n">
        <v>820.6667</v>
      </c>
      <c r="G51" s="1" t="n">
        <v>0.4776</v>
      </c>
      <c r="H51" s="1" t="n">
        <v>0.6481</v>
      </c>
      <c r="I51" s="1" t="n">
        <v>0.7597</v>
      </c>
      <c r="J51" s="1" t="n">
        <v>1.4967</v>
      </c>
      <c r="K51" s="1" t="n">
        <v>0.5076</v>
      </c>
      <c r="L51" s="1" t="n">
        <v>0.737</v>
      </c>
    </row>
    <row r="52" customFormat="false" ht="12.75" hidden="false" customHeight="false" outlineLevel="0" collapsed="false">
      <c r="A52" s="1" t="s">
        <v>174</v>
      </c>
      <c r="B52" s="1" t="s">
        <v>566</v>
      </c>
      <c r="C52" s="1" t="n">
        <v>115.6667</v>
      </c>
      <c r="D52" s="1" t="n">
        <v>483.3333</v>
      </c>
      <c r="E52" s="1" t="n">
        <v>234.6667</v>
      </c>
      <c r="F52" s="1" t="n">
        <v>752.3333</v>
      </c>
      <c r="G52" s="1" t="n">
        <v>0.4929</v>
      </c>
      <c r="H52" s="1" t="n">
        <v>0.6424</v>
      </c>
      <c r="I52" s="1" t="n">
        <v>0.8029</v>
      </c>
      <c r="J52" s="1" t="n">
        <v>1.4566</v>
      </c>
      <c r="K52" s="1" t="n">
        <v>0.5513</v>
      </c>
      <c r="L52" s="1" t="n">
        <v>0.7672</v>
      </c>
    </row>
    <row r="53" customFormat="false" ht="12.75" hidden="false" customHeight="false" outlineLevel="0" collapsed="false">
      <c r="A53" s="1" t="s">
        <v>176</v>
      </c>
      <c r="B53" s="1" t="s">
        <v>567</v>
      </c>
      <c r="C53" s="1" t="n">
        <v>87.6667</v>
      </c>
      <c r="D53" s="1" t="n">
        <v>335.3333</v>
      </c>
      <c r="E53" s="1" t="n">
        <v>171.8333</v>
      </c>
      <c r="F53" s="1" t="n">
        <v>521.1667</v>
      </c>
      <c r="G53" s="1" t="n">
        <v>0.5102</v>
      </c>
      <c r="H53" s="1" t="n">
        <v>0.6434</v>
      </c>
      <c r="I53" s="1" t="n">
        <v>0.8552</v>
      </c>
      <c r="J53" s="1" t="n">
        <v>1.4634</v>
      </c>
      <c r="K53" s="1" t="n">
        <v>0.5843</v>
      </c>
      <c r="L53" s="1" t="n">
        <v>0.7929</v>
      </c>
    </row>
    <row r="54" customFormat="false" ht="12.75" hidden="false" customHeight="false" outlineLevel="0" collapsed="false">
      <c r="A54" s="1" t="s">
        <v>178</v>
      </c>
      <c r="B54" s="1" t="s">
        <v>568</v>
      </c>
      <c r="C54" s="1" t="n">
        <v>84.3333</v>
      </c>
      <c r="D54" s="1" t="n">
        <v>338.6667</v>
      </c>
      <c r="E54" s="1" t="n">
        <v>172</v>
      </c>
      <c r="F54" s="1" t="n">
        <v>524</v>
      </c>
      <c r="G54" s="1" t="n">
        <v>0.4903</v>
      </c>
      <c r="H54" s="1" t="n">
        <v>0.6463</v>
      </c>
      <c r="I54" s="1" t="n">
        <v>0.7954</v>
      </c>
      <c r="J54" s="1" t="n">
        <v>1.484</v>
      </c>
      <c r="K54" s="1" t="n">
        <v>0.536</v>
      </c>
      <c r="L54" s="1" t="n">
        <v>0.7586</v>
      </c>
    </row>
    <row r="55" customFormat="false" ht="12.75" hidden="false" customHeight="false" outlineLevel="0" collapsed="false">
      <c r="A55" s="1" t="s">
        <v>179</v>
      </c>
      <c r="B55" s="1" t="s">
        <v>569</v>
      </c>
      <c r="C55" s="1" t="n">
        <v>118.8333</v>
      </c>
      <c r="D55" s="1" t="n">
        <v>489.1667</v>
      </c>
      <c r="E55" s="1" t="n">
        <v>254.3333</v>
      </c>
      <c r="F55" s="1" t="n">
        <v>795.6667</v>
      </c>
      <c r="G55" s="1" t="n">
        <v>0.4672</v>
      </c>
      <c r="H55" s="1" t="n">
        <v>0.6148</v>
      </c>
      <c r="I55" s="1" t="n">
        <v>0.7316</v>
      </c>
      <c r="J55" s="1" t="n">
        <v>1.2849</v>
      </c>
      <c r="K55" s="1" t="n">
        <v>0.5694</v>
      </c>
      <c r="L55" s="1" t="n">
        <v>0.76</v>
      </c>
    </row>
    <row r="56" customFormat="false" ht="12.75" hidden="false" customHeight="false" outlineLevel="0" collapsed="false">
      <c r="A56" s="1" t="s">
        <v>181</v>
      </c>
      <c r="B56" s="1" t="s">
        <v>570</v>
      </c>
      <c r="C56" s="1" t="n">
        <v>112.3333</v>
      </c>
      <c r="D56" s="1" t="n">
        <v>495.6667</v>
      </c>
      <c r="E56" s="1" t="n">
        <v>252.8333</v>
      </c>
      <c r="F56" s="1" t="n">
        <v>791.1667</v>
      </c>
      <c r="G56" s="1" t="n">
        <v>0.4443</v>
      </c>
      <c r="H56" s="1" t="n">
        <v>0.6265</v>
      </c>
      <c r="I56" s="1" t="n">
        <v>0.6731</v>
      </c>
      <c r="J56" s="1" t="n">
        <v>1.3529</v>
      </c>
      <c r="K56" s="1" t="n">
        <v>0.4975</v>
      </c>
      <c r="L56" s="1" t="n">
        <v>0.7092</v>
      </c>
    </row>
    <row r="57" customFormat="false" ht="12.75" hidden="false" customHeight="false" outlineLevel="0" collapsed="false">
      <c r="A57" s="1" t="s">
        <v>182</v>
      </c>
      <c r="B57" s="1" t="s">
        <v>570</v>
      </c>
      <c r="C57" s="1" t="n">
        <v>113</v>
      </c>
      <c r="D57" s="1" t="n">
        <v>498</v>
      </c>
      <c r="E57" s="1" t="n">
        <v>253.6667</v>
      </c>
      <c r="F57" s="1" t="n">
        <v>793.3333</v>
      </c>
      <c r="G57" s="1" t="n">
        <v>0.4455</v>
      </c>
      <c r="H57" s="1" t="n">
        <v>0.6277</v>
      </c>
      <c r="I57" s="1" t="n">
        <v>0.676</v>
      </c>
      <c r="J57" s="1" t="n">
        <v>1.3604</v>
      </c>
      <c r="K57" s="1" t="n">
        <v>0.4969</v>
      </c>
      <c r="L57" s="1" t="n">
        <v>0.7096</v>
      </c>
    </row>
    <row r="58" customFormat="false" ht="12.75" hidden="false" customHeight="false" outlineLevel="0" collapsed="false">
      <c r="A58" s="1" t="s">
        <v>184</v>
      </c>
      <c r="B58" s="1" t="s">
        <v>571</v>
      </c>
      <c r="C58" s="1" t="n">
        <v>111.6667</v>
      </c>
      <c r="D58" s="1" t="n">
        <v>517.3333</v>
      </c>
      <c r="E58" s="1" t="n">
        <v>236.8333</v>
      </c>
      <c r="F58" s="1" t="n">
        <v>777.1667</v>
      </c>
      <c r="G58" s="1" t="n">
        <v>0.4715</v>
      </c>
      <c r="H58" s="1" t="n">
        <v>0.6657</v>
      </c>
      <c r="I58" s="1" t="n">
        <v>0.743</v>
      </c>
      <c r="J58" s="1" t="n">
        <v>1.639</v>
      </c>
      <c r="K58" s="1" t="n">
        <v>0.4533</v>
      </c>
      <c r="L58" s="1" t="n">
        <v>0.7083</v>
      </c>
    </row>
    <row r="59" customFormat="false" ht="12.75" hidden="false" customHeight="false" outlineLevel="0" collapsed="false">
      <c r="A59" s="1" t="s">
        <v>186</v>
      </c>
      <c r="B59" s="1" t="s">
        <v>572</v>
      </c>
      <c r="C59" s="1" t="n">
        <v>119.5</v>
      </c>
      <c r="D59" s="1" t="n">
        <v>493.5</v>
      </c>
      <c r="E59" s="1" t="n">
        <v>233.8333</v>
      </c>
      <c r="F59" s="1" t="n">
        <v>765.1667</v>
      </c>
      <c r="G59" s="1" t="n">
        <v>0.511</v>
      </c>
      <c r="H59" s="1" t="n">
        <v>0.645</v>
      </c>
      <c r="I59" s="1" t="n">
        <v>0.8579</v>
      </c>
      <c r="J59" s="1" t="n">
        <v>1.4743</v>
      </c>
      <c r="K59" s="1" t="n">
        <v>0.5819</v>
      </c>
      <c r="L59" s="1" t="n">
        <v>0.7924</v>
      </c>
    </row>
    <row r="60" customFormat="false" ht="12.75" hidden="false" customHeight="false" outlineLevel="0" collapsed="false">
      <c r="A60" s="1" t="s">
        <v>188</v>
      </c>
      <c r="B60" s="1" t="s">
        <v>530</v>
      </c>
      <c r="C60" s="1" t="n">
        <v>119.3333</v>
      </c>
      <c r="D60" s="1" t="n">
        <v>529.6667</v>
      </c>
      <c r="E60" s="1" t="n">
        <v>249.5</v>
      </c>
      <c r="F60" s="1" t="n">
        <v>815.5</v>
      </c>
      <c r="G60" s="1" t="n">
        <v>0.4783</v>
      </c>
      <c r="H60" s="1" t="n">
        <v>0.6495</v>
      </c>
      <c r="I60" s="1" t="n">
        <v>0.7615</v>
      </c>
      <c r="J60" s="1" t="n">
        <v>1.5074</v>
      </c>
      <c r="K60" s="1" t="n">
        <v>0.5052</v>
      </c>
      <c r="L60" s="1" t="n">
        <v>0.7364</v>
      </c>
    </row>
    <row r="61" customFormat="false" ht="12.75" hidden="false" customHeight="false" outlineLevel="0" collapsed="false">
      <c r="A61" s="1" t="s">
        <v>190</v>
      </c>
      <c r="B61" s="1" t="s">
        <v>573</v>
      </c>
      <c r="C61" s="1" t="n">
        <v>116</v>
      </c>
      <c r="D61" s="1" t="n">
        <v>512</v>
      </c>
      <c r="E61" s="1" t="n">
        <v>242.3333</v>
      </c>
      <c r="F61" s="1" t="n">
        <v>798.6667</v>
      </c>
      <c r="G61" s="1" t="n">
        <v>0.4787</v>
      </c>
      <c r="H61" s="1" t="n">
        <v>0.6411</v>
      </c>
      <c r="I61" s="1" t="n">
        <v>0.7626</v>
      </c>
      <c r="J61" s="1" t="n">
        <v>1.447</v>
      </c>
      <c r="K61" s="1" t="n">
        <v>0.527</v>
      </c>
      <c r="L61" s="1" t="n">
        <v>0.7467</v>
      </c>
    </row>
    <row r="62" customFormat="false" ht="12.75" hidden="false" customHeight="false" outlineLevel="0" collapsed="false">
      <c r="A62" s="1" t="s">
        <v>192</v>
      </c>
      <c r="B62" s="1" t="s">
        <v>574</v>
      </c>
      <c r="C62" s="1" t="n">
        <v>149.3333</v>
      </c>
      <c r="D62" s="1" t="n">
        <v>584.6667</v>
      </c>
      <c r="E62" s="1" t="n">
        <v>289</v>
      </c>
      <c r="F62" s="1" t="n">
        <v>917</v>
      </c>
      <c r="G62" s="1" t="n">
        <v>0.5167</v>
      </c>
      <c r="H62" s="1" t="n">
        <v>0.6376</v>
      </c>
      <c r="I62" s="1" t="n">
        <v>0.8759</v>
      </c>
      <c r="J62" s="1" t="n">
        <v>1.4234</v>
      </c>
      <c r="K62" s="1" t="n">
        <v>0.6153</v>
      </c>
      <c r="L62" s="1" t="n">
        <v>0.8104</v>
      </c>
    </row>
    <row r="63" customFormat="false" ht="12.75" hidden="false" customHeight="false" outlineLevel="0" collapsed="false">
      <c r="A63" s="1" t="s">
        <v>194</v>
      </c>
      <c r="B63" s="1" t="s">
        <v>575</v>
      </c>
      <c r="C63" s="1" t="n">
        <v>129.8333</v>
      </c>
      <c r="D63" s="1" t="n">
        <v>534.1667</v>
      </c>
      <c r="E63" s="1" t="n">
        <v>255</v>
      </c>
      <c r="F63" s="1" t="n">
        <v>816</v>
      </c>
      <c r="G63" s="1" t="n">
        <v>0.5092</v>
      </c>
      <c r="H63" s="1" t="n">
        <v>0.6546</v>
      </c>
      <c r="I63" s="1" t="n">
        <v>0.8519</v>
      </c>
      <c r="J63" s="1" t="n">
        <v>1.5466</v>
      </c>
      <c r="K63" s="1" t="n">
        <v>0.5508</v>
      </c>
      <c r="L63" s="1" t="n">
        <v>0.7778</v>
      </c>
    </row>
    <row r="64" customFormat="false" ht="12.75" hidden="false" customHeight="false" outlineLevel="0" collapsed="false">
      <c r="A64" s="1" t="s">
        <v>196</v>
      </c>
      <c r="B64" s="1" t="s">
        <v>576</v>
      </c>
      <c r="C64" s="1" t="n">
        <v>125.8333</v>
      </c>
      <c r="D64" s="1" t="n">
        <v>507.1667</v>
      </c>
      <c r="E64" s="1" t="n">
        <v>245.1667</v>
      </c>
      <c r="F64" s="1" t="n">
        <v>786.8333</v>
      </c>
      <c r="G64" s="1" t="n">
        <v>0.5133</v>
      </c>
      <c r="H64" s="1" t="n">
        <v>0.6446</v>
      </c>
      <c r="I64" s="1" t="n">
        <v>0.8648</v>
      </c>
      <c r="J64" s="1" t="n">
        <v>1.4715</v>
      </c>
      <c r="K64" s="1" t="n">
        <v>0.5877</v>
      </c>
      <c r="L64" s="1" t="n">
        <v>0.7963</v>
      </c>
    </row>
    <row r="65" customFormat="false" ht="12.75" hidden="false" customHeight="false" outlineLevel="0" collapsed="false">
      <c r="A65" s="1" t="s">
        <v>197</v>
      </c>
      <c r="B65" s="1" t="s">
        <v>577</v>
      </c>
      <c r="C65" s="1" t="n">
        <v>124.3333</v>
      </c>
      <c r="D65" s="1" t="n">
        <v>512.6667</v>
      </c>
      <c r="E65" s="1" t="n">
        <v>247.1667</v>
      </c>
      <c r="F65" s="1" t="n">
        <v>796.8333</v>
      </c>
      <c r="G65" s="1" t="n">
        <v>0.503</v>
      </c>
      <c r="H65" s="1" t="n">
        <v>0.6434</v>
      </c>
      <c r="I65" s="1" t="n">
        <v>0.8331</v>
      </c>
      <c r="J65" s="1" t="n">
        <v>1.4631</v>
      </c>
      <c r="K65" s="1" t="n">
        <v>0.5694</v>
      </c>
      <c r="L65" s="1" t="n">
        <v>0.7819</v>
      </c>
    </row>
    <row r="67" customFormat="false" ht="12.75" hidden="false" customHeight="false" outlineLevel="0" collapsed="false">
      <c r="A67" s="1" t="s">
        <v>84</v>
      </c>
    </row>
    <row r="68" customFormat="false" ht="12.75" hidden="false" customHeight="false" outlineLevel="0" collapsed="false">
      <c r="A68" s="1" t="s">
        <v>578</v>
      </c>
    </row>
    <row r="70" customFormat="false" ht="63" hidden="false" customHeight="true" outlineLevel="0" collapsed="false">
      <c r="A70" s="5" t="s">
        <v>86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4">
    <mergeCell ref="A26:L26"/>
    <mergeCell ref="A44:L44"/>
    <mergeCell ref="A70:L70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4" activeCellId="0" sqref="N3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2.14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579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580</v>
      </c>
      <c r="C3" s="1" t="n">
        <v>20</v>
      </c>
      <c r="D3" s="1" t="n">
        <v>71</v>
      </c>
      <c r="E3" s="1" t="n">
        <v>30.1667</v>
      </c>
      <c r="F3" s="1" t="n">
        <v>116.8333</v>
      </c>
      <c r="G3" s="1" t="n">
        <v>0.663</v>
      </c>
      <c r="H3" s="1" t="n">
        <v>0.6077</v>
      </c>
      <c r="I3" s="1" t="n">
        <v>1.6155</v>
      </c>
      <c r="J3" s="1" t="n">
        <v>1.2466</v>
      </c>
      <c r="K3" s="1" t="n">
        <v>1.2959</v>
      </c>
      <c r="L3" s="1" t="n">
        <v>1.091</v>
      </c>
    </row>
    <row r="4" customFormat="false" ht="12.75" hidden="false" customHeight="false" outlineLevel="0" collapsed="false">
      <c r="A4" s="1" t="s">
        <v>15</v>
      </c>
      <c r="B4" s="1" t="s">
        <v>581</v>
      </c>
      <c r="C4" s="1" t="n">
        <v>73</v>
      </c>
      <c r="D4" s="1" t="n">
        <v>286</v>
      </c>
      <c r="E4" s="1" t="n">
        <v>115.1667</v>
      </c>
      <c r="F4" s="1" t="n">
        <v>457.8333</v>
      </c>
      <c r="G4" s="1" t="n">
        <v>0.6339</v>
      </c>
      <c r="H4" s="1" t="n">
        <v>0.6247</v>
      </c>
      <c r="I4" s="1" t="n">
        <v>1.399</v>
      </c>
      <c r="J4" s="1" t="n">
        <v>1.3419</v>
      </c>
      <c r="K4" s="1" t="n">
        <v>1.0425</v>
      </c>
      <c r="L4" s="1" t="n">
        <v>1.0147</v>
      </c>
    </row>
    <row r="5" customFormat="false" ht="12.75" hidden="false" customHeight="false" outlineLevel="0" collapsed="false">
      <c r="A5" s="1" t="s">
        <v>17</v>
      </c>
      <c r="B5" s="1" t="s">
        <v>582</v>
      </c>
      <c r="C5" s="1" t="n">
        <v>74</v>
      </c>
      <c r="D5" s="1" t="n">
        <v>288</v>
      </c>
      <c r="E5" s="1" t="n">
        <v>117</v>
      </c>
      <c r="F5" s="1" t="n">
        <v>462</v>
      </c>
      <c r="G5" s="1" t="n">
        <v>0.6325</v>
      </c>
      <c r="H5" s="1" t="n">
        <v>0.6234</v>
      </c>
      <c r="I5" s="1" t="n">
        <v>1.3901</v>
      </c>
      <c r="J5" s="1" t="n">
        <v>1.3341</v>
      </c>
      <c r="K5" s="1" t="n">
        <v>1.0419</v>
      </c>
      <c r="L5" s="1" t="n">
        <v>1.0146</v>
      </c>
    </row>
    <row r="6" customFormat="false" ht="12.75" hidden="false" customHeight="false" outlineLevel="0" collapsed="false">
      <c r="A6" s="1" t="s">
        <v>19</v>
      </c>
      <c r="B6" s="1" t="s">
        <v>583</v>
      </c>
      <c r="C6" s="1" t="n">
        <v>77</v>
      </c>
      <c r="D6" s="1" t="n">
        <v>287</v>
      </c>
      <c r="E6" s="1" t="n">
        <v>119.3333</v>
      </c>
      <c r="F6" s="1" t="n">
        <v>453.6667</v>
      </c>
      <c r="G6" s="1" t="n">
        <v>0.6453</v>
      </c>
      <c r="H6" s="1" t="n">
        <v>0.6326</v>
      </c>
      <c r="I6" s="1" t="n">
        <v>1.4764</v>
      </c>
      <c r="J6" s="1" t="n">
        <v>1.391</v>
      </c>
      <c r="K6" s="1" t="n">
        <v>1.0614</v>
      </c>
      <c r="L6" s="1" t="n">
        <v>1.02</v>
      </c>
    </row>
    <row r="7" customFormat="false" ht="12.75" hidden="false" customHeight="false" outlineLevel="0" collapsed="false">
      <c r="A7" s="1" t="s">
        <v>21</v>
      </c>
      <c r="B7" s="1" t="s">
        <v>584</v>
      </c>
      <c r="C7" s="1" t="n">
        <v>72.8333</v>
      </c>
      <c r="D7" s="1" t="n">
        <v>275.1667</v>
      </c>
      <c r="E7" s="1" t="n">
        <v>115.1667</v>
      </c>
      <c r="F7" s="1" t="n">
        <v>445.8333</v>
      </c>
      <c r="G7" s="1" t="n">
        <v>0.6324</v>
      </c>
      <c r="H7" s="1" t="n">
        <v>0.6172</v>
      </c>
      <c r="I7" s="1" t="n">
        <v>1.3897</v>
      </c>
      <c r="J7" s="1" t="n">
        <v>1.2984</v>
      </c>
      <c r="K7" s="1" t="n">
        <v>1.0703</v>
      </c>
      <c r="L7" s="1" t="n">
        <v>1.0247</v>
      </c>
    </row>
    <row r="8" customFormat="false" ht="12.75" hidden="false" customHeight="false" outlineLevel="0" collapsed="false">
      <c r="A8" s="1" t="s">
        <v>23</v>
      </c>
      <c r="B8" s="1" t="s">
        <v>584</v>
      </c>
      <c r="C8" s="1" t="n">
        <v>76.3333</v>
      </c>
      <c r="D8" s="1" t="n">
        <v>276.6667</v>
      </c>
      <c r="E8" s="1" t="n">
        <v>118.3333</v>
      </c>
      <c r="F8" s="1" t="n">
        <v>451.6667</v>
      </c>
      <c r="G8" s="1" t="n">
        <v>0.6451</v>
      </c>
      <c r="H8" s="1" t="n">
        <v>0.6125</v>
      </c>
      <c r="I8" s="1" t="n">
        <v>1.4751</v>
      </c>
      <c r="J8" s="1" t="n">
        <v>1.2726</v>
      </c>
      <c r="K8" s="1" t="n">
        <v>1.1591</v>
      </c>
      <c r="L8" s="1" t="n">
        <v>1.0531</v>
      </c>
    </row>
    <row r="9" customFormat="false" ht="12.75" hidden="false" customHeight="false" outlineLevel="0" collapsed="false">
      <c r="A9" s="1" t="s">
        <v>25</v>
      </c>
      <c r="B9" s="1" t="s">
        <v>584</v>
      </c>
      <c r="C9" s="1" t="n">
        <v>74.6667</v>
      </c>
      <c r="D9" s="1" t="n">
        <v>281.3333</v>
      </c>
      <c r="E9" s="1" t="n">
        <v>115.8333</v>
      </c>
      <c r="F9" s="1" t="n">
        <v>448.1667</v>
      </c>
      <c r="G9" s="1" t="n">
        <v>0.6446</v>
      </c>
      <c r="H9" s="1" t="n">
        <v>0.6277</v>
      </c>
      <c r="I9" s="1" t="n">
        <v>1.4718</v>
      </c>
      <c r="J9" s="1" t="n">
        <v>1.3605</v>
      </c>
      <c r="K9" s="1" t="n">
        <v>1.0818</v>
      </c>
      <c r="L9" s="1" t="n">
        <v>1.0269</v>
      </c>
    </row>
    <row r="10" customFormat="false" ht="12.75" hidden="false" customHeight="false" outlineLevel="0" collapsed="false">
      <c r="A10" s="1" t="s">
        <v>27</v>
      </c>
      <c r="B10" s="1" t="s">
        <v>585</v>
      </c>
      <c r="C10" s="1" t="n">
        <v>75.1667</v>
      </c>
      <c r="D10" s="1" t="n">
        <v>287.8333</v>
      </c>
      <c r="E10" s="1" t="n">
        <v>120.8333</v>
      </c>
      <c r="F10" s="1" t="n">
        <v>479.1667</v>
      </c>
      <c r="G10" s="1" t="n">
        <v>0.6221</v>
      </c>
      <c r="H10" s="1" t="n">
        <v>0.6007</v>
      </c>
      <c r="I10" s="1" t="n">
        <v>1.3264</v>
      </c>
      <c r="J10" s="1" t="n">
        <v>1.2106</v>
      </c>
      <c r="K10" s="1" t="n">
        <v>1.0957</v>
      </c>
      <c r="L10" s="1" t="n">
        <v>1.0356</v>
      </c>
    </row>
    <row r="11" customFormat="false" ht="12.75" hidden="false" customHeight="false" outlineLevel="0" collapsed="false">
      <c r="A11" s="1" t="s">
        <v>29</v>
      </c>
      <c r="B11" s="1" t="s">
        <v>586</v>
      </c>
      <c r="C11" s="1" t="n">
        <v>99.5</v>
      </c>
      <c r="D11" s="1" t="n">
        <v>359.5</v>
      </c>
      <c r="E11" s="1" t="n">
        <v>161.6667</v>
      </c>
      <c r="F11" s="1" t="n">
        <v>615.3333</v>
      </c>
      <c r="G11" s="1" t="n">
        <v>0.6155</v>
      </c>
      <c r="H11" s="1" t="n">
        <v>0.5842</v>
      </c>
      <c r="I11" s="1" t="n">
        <v>1.2887</v>
      </c>
      <c r="J11" s="1" t="n">
        <v>1.1321</v>
      </c>
      <c r="K11" s="1" t="n">
        <v>1.1383</v>
      </c>
      <c r="L11" s="1" t="n">
        <v>1.0535</v>
      </c>
    </row>
    <row r="12" customFormat="false" ht="12.75" hidden="false" customHeight="false" outlineLevel="0" collapsed="false">
      <c r="A12" s="1" t="s">
        <v>31</v>
      </c>
      <c r="B12" s="1" t="s">
        <v>587</v>
      </c>
      <c r="C12" s="1" t="n">
        <v>79.8333</v>
      </c>
      <c r="D12" s="1" t="n">
        <v>265.1667</v>
      </c>
      <c r="E12" s="1" t="n">
        <v>121.1667</v>
      </c>
      <c r="F12" s="1" t="n">
        <v>463.8333</v>
      </c>
      <c r="G12" s="1" t="n">
        <v>0.6589</v>
      </c>
      <c r="H12" s="1" t="n">
        <v>0.5717</v>
      </c>
      <c r="I12" s="1" t="n">
        <v>1.5809</v>
      </c>
      <c r="J12" s="1" t="n">
        <v>1.0774</v>
      </c>
      <c r="K12" s="1" t="n">
        <v>1.4673</v>
      </c>
      <c r="L12" s="1" t="n">
        <v>1.1525</v>
      </c>
    </row>
    <row r="13" customFormat="false" ht="12.75" hidden="false" customHeight="false" outlineLevel="0" collapsed="false">
      <c r="A13" s="1" t="s">
        <v>34</v>
      </c>
      <c r="B13" s="1" t="s">
        <v>588</v>
      </c>
      <c r="C13" s="1" t="n">
        <v>74.5</v>
      </c>
      <c r="D13" s="1" t="n">
        <v>274.5</v>
      </c>
      <c r="E13" s="1" t="n">
        <v>120.5</v>
      </c>
      <c r="F13" s="1" t="n">
        <v>470.5</v>
      </c>
      <c r="G13" s="1" t="n">
        <v>0.6183</v>
      </c>
      <c r="H13" s="1" t="n">
        <v>0.5834</v>
      </c>
      <c r="I13" s="1" t="n">
        <v>1.3044</v>
      </c>
      <c r="J13" s="1" t="n">
        <v>1.1285</v>
      </c>
      <c r="K13" s="1" t="n">
        <v>1.1559</v>
      </c>
      <c r="L13" s="1" t="n">
        <v>1.0597</v>
      </c>
    </row>
    <row r="14" customFormat="false" ht="12.75" hidden="false" customHeight="false" outlineLevel="0" collapsed="false">
      <c r="A14" s="1" t="s">
        <v>36</v>
      </c>
      <c r="B14" s="1" t="s">
        <v>589</v>
      </c>
      <c r="C14" s="1" t="n">
        <v>77.3333</v>
      </c>
      <c r="D14" s="1" t="n">
        <v>288.6667</v>
      </c>
      <c r="E14" s="1" t="n">
        <v>119.1667</v>
      </c>
      <c r="F14" s="1" t="n">
        <v>471.8333</v>
      </c>
      <c r="G14" s="1" t="n">
        <v>0.649</v>
      </c>
      <c r="H14" s="1" t="n">
        <v>0.6118</v>
      </c>
      <c r="I14" s="1" t="n">
        <v>1.5034</v>
      </c>
      <c r="J14" s="1" t="n">
        <v>1.2685</v>
      </c>
      <c r="K14" s="1" t="n">
        <v>1.1851</v>
      </c>
      <c r="L14" s="1" t="n">
        <v>1.0607</v>
      </c>
    </row>
    <row r="15" customFormat="false" ht="12.75" hidden="false" customHeight="false" outlineLevel="0" collapsed="false">
      <c r="A15" s="1" t="s">
        <v>38</v>
      </c>
      <c r="B15" s="1" t="s">
        <v>590</v>
      </c>
      <c r="C15" s="1" t="n">
        <v>72.5</v>
      </c>
      <c r="D15" s="1" t="n">
        <v>260.5</v>
      </c>
      <c r="E15" s="1" t="n">
        <v>113</v>
      </c>
      <c r="F15" s="1" t="n">
        <v>433</v>
      </c>
      <c r="G15" s="1" t="n">
        <v>0.6416</v>
      </c>
      <c r="H15" s="1" t="n">
        <v>0.6016</v>
      </c>
      <c r="I15" s="1" t="n">
        <v>1.4506</v>
      </c>
      <c r="J15" s="1" t="n">
        <v>1.2152</v>
      </c>
      <c r="K15" s="1" t="n">
        <v>1.1937</v>
      </c>
      <c r="L15" s="1" t="n">
        <v>1.0664</v>
      </c>
    </row>
    <row r="16" customFormat="false" ht="12.75" hidden="false" customHeight="false" outlineLevel="0" collapsed="false">
      <c r="A16" s="1" t="s">
        <v>39</v>
      </c>
      <c r="B16" s="1" t="s">
        <v>591</v>
      </c>
      <c r="C16" s="1" t="n">
        <v>79.1667</v>
      </c>
      <c r="D16" s="1" t="n">
        <v>271.8333</v>
      </c>
      <c r="E16" s="1" t="n">
        <v>121.6667</v>
      </c>
      <c r="F16" s="1" t="n">
        <v>445.3333</v>
      </c>
      <c r="G16" s="1" t="n">
        <v>0.6507</v>
      </c>
      <c r="H16" s="1" t="n">
        <v>0.6104</v>
      </c>
      <c r="I16" s="1" t="n">
        <v>1.5163</v>
      </c>
      <c r="J16" s="1" t="n">
        <v>1.261</v>
      </c>
      <c r="K16" s="1" t="n">
        <v>1.2025</v>
      </c>
      <c r="L16" s="1" t="n">
        <v>1.066</v>
      </c>
    </row>
    <row r="17" customFormat="false" ht="12.75" hidden="false" customHeight="false" outlineLevel="0" collapsed="false">
      <c r="A17" s="1" t="s">
        <v>41</v>
      </c>
      <c r="B17" s="1" t="s">
        <v>592</v>
      </c>
      <c r="C17" s="1" t="n">
        <v>74.3333</v>
      </c>
      <c r="D17" s="1" t="n">
        <v>266.6667</v>
      </c>
      <c r="E17" s="1" t="n">
        <v>116.1667</v>
      </c>
      <c r="F17" s="1" t="n">
        <v>456.8333</v>
      </c>
      <c r="G17" s="1" t="n">
        <v>0.6399</v>
      </c>
      <c r="H17" s="1" t="n">
        <v>0.5837</v>
      </c>
      <c r="I17" s="1" t="n">
        <v>1.4389</v>
      </c>
      <c r="J17" s="1" t="n">
        <v>1.1298</v>
      </c>
      <c r="K17" s="1" t="n">
        <v>1.2736</v>
      </c>
      <c r="L17" s="1" t="n">
        <v>1.0962</v>
      </c>
    </row>
    <row r="18" customFormat="false" ht="12.75" hidden="false" customHeight="false" outlineLevel="0" collapsed="false">
      <c r="A18" s="1" t="s">
        <v>43</v>
      </c>
      <c r="B18" s="1" t="s">
        <v>593</v>
      </c>
      <c r="C18" s="1" t="n">
        <v>61.3333</v>
      </c>
      <c r="D18" s="1" t="n">
        <v>212.6667</v>
      </c>
      <c r="E18" s="1" t="n">
        <v>92.3333</v>
      </c>
      <c r="F18" s="1" t="n">
        <v>378.6667</v>
      </c>
      <c r="G18" s="1" t="n">
        <v>0.6643</v>
      </c>
      <c r="H18" s="1" t="n">
        <v>0.5616</v>
      </c>
      <c r="I18" s="1" t="n">
        <v>1.6266</v>
      </c>
      <c r="J18" s="1" t="n">
        <v>1.0362</v>
      </c>
      <c r="K18" s="1" t="n">
        <v>1.5697</v>
      </c>
      <c r="L18" s="1" t="n">
        <v>1.1828</v>
      </c>
    </row>
    <row r="19" customFormat="false" ht="12.75" hidden="false" customHeight="false" outlineLevel="0" collapsed="false">
      <c r="A19" s="1" t="s">
        <v>44</v>
      </c>
      <c r="B19" s="1" t="s">
        <v>594</v>
      </c>
      <c r="C19" s="1" t="n">
        <v>80.6667</v>
      </c>
      <c r="D19" s="1" t="n">
        <v>272.3333</v>
      </c>
      <c r="E19" s="1" t="n">
        <v>118</v>
      </c>
      <c r="F19" s="1" t="n">
        <v>467</v>
      </c>
      <c r="G19" s="1" t="n">
        <v>0.6836</v>
      </c>
      <c r="H19" s="1" t="n">
        <v>0.5832</v>
      </c>
      <c r="I19" s="1" t="n">
        <v>1.8185</v>
      </c>
      <c r="J19" s="1" t="n">
        <v>1.1273</v>
      </c>
      <c r="K19" s="1" t="n">
        <v>1.6132</v>
      </c>
      <c r="L19" s="1" t="n">
        <v>1.1723</v>
      </c>
    </row>
    <row r="20" customFormat="false" ht="12.75" hidden="false" customHeight="false" outlineLevel="0" collapsed="false">
      <c r="A20" s="1" t="s">
        <v>46</v>
      </c>
      <c r="B20" s="1" t="s">
        <v>595</v>
      </c>
      <c r="C20" s="1" t="n">
        <v>78.6667</v>
      </c>
      <c r="D20" s="1" t="n">
        <v>257.3333</v>
      </c>
      <c r="E20" s="1" t="n">
        <v>118.5</v>
      </c>
      <c r="F20" s="1" t="n">
        <v>445.5</v>
      </c>
      <c r="G20" s="1" t="n">
        <v>0.6639</v>
      </c>
      <c r="H20" s="1" t="n">
        <v>0.5776</v>
      </c>
      <c r="I20" s="1" t="n">
        <v>1.623</v>
      </c>
      <c r="J20" s="1" t="n">
        <v>1.1028</v>
      </c>
      <c r="K20" s="1" t="n">
        <v>1.4717</v>
      </c>
      <c r="L20" s="1" t="n">
        <v>1.1493</v>
      </c>
    </row>
    <row r="21" customFormat="false" ht="12.75" hidden="false" customHeight="false" outlineLevel="0" collapsed="false">
      <c r="A21" s="1" t="s">
        <v>48</v>
      </c>
      <c r="B21" s="1" t="s">
        <v>596</v>
      </c>
      <c r="C21" s="1" t="n">
        <v>75</v>
      </c>
      <c r="D21" s="1" t="n">
        <v>253</v>
      </c>
      <c r="E21" s="1" t="n">
        <v>116.8333</v>
      </c>
      <c r="F21" s="1" t="n">
        <v>444.1667</v>
      </c>
      <c r="G21" s="1" t="n">
        <v>0.6419</v>
      </c>
      <c r="H21" s="1" t="n">
        <v>0.5696</v>
      </c>
      <c r="I21" s="1" t="n">
        <v>1.453</v>
      </c>
      <c r="J21" s="1" t="n">
        <v>1.0687</v>
      </c>
      <c r="K21" s="1" t="n">
        <v>1.3596</v>
      </c>
      <c r="L21" s="1" t="n">
        <v>1.127</v>
      </c>
    </row>
    <row r="22" customFormat="false" ht="12.75" hidden="false" customHeight="false" outlineLevel="0" collapsed="false">
      <c r="A22" s="1" t="s">
        <v>50</v>
      </c>
      <c r="B22" s="1" t="s">
        <v>597</v>
      </c>
      <c r="C22" s="1" t="n">
        <v>66.8333</v>
      </c>
      <c r="D22" s="1" t="n">
        <v>270.1667</v>
      </c>
      <c r="E22" s="1" t="n">
        <v>110.6667</v>
      </c>
      <c r="F22" s="1" t="n">
        <v>441.3333</v>
      </c>
      <c r="G22" s="1" t="n">
        <v>0.6039</v>
      </c>
      <c r="H22" s="1" t="n">
        <v>0.6122</v>
      </c>
      <c r="I22" s="1" t="n">
        <v>1.2269</v>
      </c>
      <c r="J22" s="1" t="n">
        <v>1.2705</v>
      </c>
      <c r="K22" s="1" t="n">
        <v>0.9657</v>
      </c>
      <c r="L22" s="1" t="n">
        <v>0.9865</v>
      </c>
    </row>
    <row r="23" customFormat="false" ht="12.75" hidden="false" customHeight="false" outlineLevel="0" collapsed="false">
      <c r="A23" s="1" t="s">
        <v>52</v>
      </c>
      <c r="B23" s="1" t="s">
        <v>598</v>
      </c>
      <c r="C23" s="1" t="n">
        <v>67.3333</v>
      </c>
      <c r="D23" s="1" t="n">
        <v>254.6667</v>
      </c>
      <c r="E23" s="1" t="n">
        <v>109</v>
      </c>
      <c r="F23" s="1" t="n">
        <v>437</v>
      </c>
      <c r="G23" s="1" t="n">
        <v>0.6177</v>
      </c>
      <c r="H23" s="1" t="n">
        <v>0.5828</v>
      </c>
      <c r="I23" s="1" t="n">
        <v>1.3015</v>
      </c>
      <c r="J23" s="1" t="n">
        <v>1.1255</v>
      </c>
      <c r="K23" s="1" t="n">
        <v>1.1564</v>
      </c>
      <c r="L23" s="1" t="n">
        <v>1.06</v>
      </c>
    </row>
    <row r="24" customFormat="false" ht="12.75" hidden="false" customHeight="false" outlineLevel="0" collapsed="false">
      <c r="A24" s="1" t="s">
        <v>54</v>
      </c>
      <c r="B24" s="1" t="s">
        <v>599</v>
      </c>
      <c r="C24" s="1" t="n">
        <v>88.8333</v>
      </c>
      <c r="D24" s="1" t="n">
        <v>310.1667</v>
      </c>
      <c r="E24" s="1" t="n">
        <v>139.8333</v>
      </c>
      <c r="F24" s="1" t="n">
        <v>550.1667</v>
      </c>
      <c r="G24" s="1" t="n">
        <v>0.6353</v>
      </c>
      <c r="H24" s="1" t="n">
        <v>0.5638</v>
      </c>
      <c r="I24" s="1" t="n">
        <v>1.4082</v>
      </c>
      <c r="J24" s="1" t="n">
        <v>1.0448</v>
      </c>
      <c r="K24" s="1" t="n">
        <v>1.3478</v>
      </c>
      <c r="L24" s="1" t="n">
        <v>1.1268</v>
      </c>
    </row>
    <row r="25" customFormat="false" ht="12.75" hidden="false" customHeight="false" outlineLevel="0" collapsed="false">
      <c r="A25" s="1" t="s">
        <v>56</v>
      </c>
      <c r="B25" s="1" t="s">
        <v>600</v>
      </c>
      <c r="C25" s="1" t="n">
        <v>60</v>
      </c>
      <c r="D25" s="1" t="n">
        <v>252</v>
      </c>
      <c r="E25" s="1" t="n">
        <v>107.5</v>
      </c>
      <c r="F25" s="1" t="n">
        <v>429.5</v>
      </c>
      <c r="G25" s="1" t="n">
        <v>0.5581</v>
      </c>
      <c r="H25" s="1" t="n">
        <v>0.5867</v>
      </c>
      <c r="I25" s="1" t="n">
        <v>1.0225</v>
      </c>
      <c r="J25" s="1" t="n">
        <v>1.1435</v>
      </c>
      <c r="K25" s="1" t="n">
        <v>0.8942</v>
      </c>
      <c r="L25" s="1" t="n">
        <v>0.9513</v>
      </c>
    </row>
    <row r="26" customFormat="false" ht="10.5" hidden="false" customHeight="true" outlineLevel="0" collapsed="false">
      <c r="A26" s="5" t="s">
        <v>58</v>
      </c>
      <c r="B26" s="5" t="s">
        <v>601</v>
      </c>
      <c r="C26" s="5" t="n">
        <v>67.3333</v>
      </c>
      <c r="D26" s="5" t="n">
        <v>242.6667</v>
      </c>
      <c r="E26" s="5" t="n">
        <v>113.8333</v>
      </c>
      <c r="F26" s="5" t="n">
        <v>444.1667</v>
      </c>
      <c r="G26" s="5" t="n">
        <v>0.5915</v>
      </c>
      <c r="H26" s="5" t="n">
        <v>0.5463</v>
      </c>
      <c r="I26" s="5" t="n">
        <v>1.1658</v>
      </c>
      <c r="J26" s="5" t="n">
        <v>0.9777</v>
      </c>
      <c r="K26" s="5" t="n">
        <v>1.1923</v>
      </c>
      <c r="L26" s="5" t="n">
        <v>1.0827</v>
      </c>
    </row>
    <row r="27" customFormat="false" ht="12.75" hidden="false" customHeight="false" outlineLevel="0" collapsed="false">
      <c r="A27" s="1" t="s">
        <v>60</v>
      </c>
      <c r="B27" s="1" t="s">
        <v>602</v>
      </c>
      <c r="C27" s="1" t="n">
        <v>66</v>
      </c>
      <c r="D27" s="1" t="n">
        <v>248</v>
      </c>
      <c r="E27" s="1" t="n">
        <v>115.1667</v>
      </c>
      <c r="F27" s="1" t="n">
        <v>448.8333</v>
      </c>
      <c r="G27" s="1" t="n">
        <v>0.5731</v>
      </c>
      <c r="H27" s="1" t="n">
        <v>0.5525</v>
      </c>
      <c r="I27" s="1" t="n">
        <v>1.0833</v>
      </c>
      <c r="J27" s="1" t="n">
        <v>1.0009</v>
      </c>
      <c r="K27" s="1" t="n">
        <v>1.0823</v>
      </c>
      <c r="L27" s="1" t="n">
        <v>1.0372</v>
      </c>
    </row>
    <row r="28" customFormat="false" ht="12.75" hidden="false" customHeight="false" outlineLevel="0" collapsed="false">
      <c r="A28" s="1" t="s">
        <v>62</v>
      </c>
      <c r="B28" s="1" t="s">
        <v>603</v>
      </c>
      <c r="C28" s="1" t="n">
        <v>63.1667</v>
      </c>
      <c r="D28" s="1" t="n">
        <v>249.8333</v>
      </c>
      <c r="E28" s="1" t="n">
        <v>106.3333</v>
      </c>
      <c r="F28" s="1" t="n">
        <v>424.6667</v>
      </c>
      <c r="G28" s="1" t="n">
        <v>0.594</v>
      </c>
      <c r="H28" s="1" t="n">
        <v>0.5883</v>
      </c>
      <c r="I28" s="1" t="n">
        <v>1.1779</v>
      </c>
      <c r="J28" s="1" t="n">
        <v>1.1508</v>
      </c>
      <c r="K28" s="1" t="n">
        <v>1.0236</v>
      </c>
      <c r="L28" s="1" t="n">
        <v>1.0098</v>
      </c>
    </row>
    <row r="29" customFormat="false" ht="17.25" hidden="false" customHeight="true" outlineLevel="0" collapsed="false">
      <c r="A29" s="1" t="s">
        <v>64</v>
      </c>
      <c r="B29" s="1" t="s">
        <v>604</v>
      </c>
      <c r="C29" s="1" t="n">
        <v>62.3333</v>
      </c>
      <c r="D29" s="1" t="n">
        <v>243.6667</v>
      </c>
      <c r="E29" s="1" t="n">
        <v>111.5</v>
      </c>
      <c r="F29" s="1" t="n">
        <v>428.5</v>
      </c>
      <c r="G29" s="1" t="n">
        <v>0.559</v>
      </c>
      <c r="H29" s="1" t="n">
        <v>0.5687</v>
      </c>
      <c r="I29" s="1" t="n">
        <v>1.026</v>
      </c>
      <c r="J29" s="1" t="n">
        <v>1.0647</v>
      </c>
      <c r="K29" s="1" t="n">
        <v>0.9636</v>
      </c>
      <c r="L29" s="1" t="n">
        <v>0.9831</v>
      </c>
    </row>
    <row r="30" customFormat="false" ht="12.75" hidden="false" customHeight="false" outlineLevel="0" collapsed="false">
      <c r="A30" s="1" t="s">
        <v>66</v>
      </c>
      <c r="B30" s="1" t="s">
        <v>605</v>
      </c>
      <c r="C30" s="1" t="n">
        <v>64.5</v>
      </c>
      <c r="D30" s="1" t="n">
        <v>242.5</v>
      </c>
      <c r="E30" s="1" t="n">
        <v>110.6667</v>
      </c>
      <c r="F30" s="1" t="n">
        <v>429.3333</v>
      </c>
      <c r="G30" s="1" t="n">
        <v>0.5828</v>
      </c>
      <c r="H30" s="1" t="n">
        <v>0.5648</v>
      </c>
      <c r="I30" s="1" t="n">
        <v>1.1258</v>
      </c>
      <c r="J30" s="1" t="n">
        <v>1.0491</v>
      </c>
      <c r="K30" s="1" t="n">
        <v>1.0731</v>
      </c>
      <c r="L30" s="1" t="n">
        <v>1.0319</v>
      </c>
    </row>
    <row r="31" customFormat="false" ht="12.75" hidden="false" customHeight="false" outlineLevel="0" collapsed="false">
      <c r="A31" s="1" t="s">
        <v>68</v>
      </c>
      <c r="B31" s="1" t="s">
        <v>606</v>
      </c>
      <c r="C31" s="1" t="n">
        <v>60.6667</v>
      </c>
      <c r="D31" s="1" t="n">
        <v>242.3333</v>
      </c>
      <c r="E31" s="1" t="n">
        <v>104.8333</v>
      </c>
      <c r="F31" s="1" t="n">
        <v>426.1667</v>
      </c>
      <c r="G31" s="1" t="n">
        <v>0.5787</v>
      </c>
      <c r="H31" s="1" t="n">
        <v>0.5686</v>
      </c>
      <c r="I31" s="1" t="n">
        <v>1.1075</v>
      </c>
      <c r="J31" s="1" t="n">
        <v>1.0647</v>
      </c>
      <c r="K31" s="1" t="n">
        <v>1.0402</v>
      </c>
      <c r="L31" s="1" t="n">
        <v>1.0177</v>
      </c>
    </row>
    <row r="32" customFormat="false" ht="12.75" hidden="false" customHeight="false" outlineLevel="0" collapsed="false">
      <c r="A32" s="1" t="s">
        <v>70</v>
      </c>
      <c r="B32" s="1" t="s">
        <v>607</v>
      </c>
      <c r="C32" s="1" t="n">
        <v>68.5</v>
      </c>
      <c r="D32" s="1" t="n">
        <v>261.5</v>
      </c>
      <c r="E32" s="1" t="n">
        <v>114.8333</v>
      </c>
      <c r="F32" s="1" t="n">
        <v>458.1667</v>
      </c>
      <c r="G32" s="1" t="n">
        <v>0.5965</v>
      </c>
      <c r="H32" s="1" t="n">
        <v>0.5708</v>
      </c>
      <c r="I32" s="1" t="n">
        <v>1.1899</v>
      </c>
      <c r="J32" s="1" t="n">
        <v>1.0735</v>
      </c>
      <c r="K32" s="1" t="n">
        <v>1.1084</v>
      </c>
      <c r="L32" s="1" t="n">
        <v>1.0451</v>
      </c>
    </row>
    <row r="33" customFormat="false" ht="12.75" hidden="false" customHeight="false" outlineLevel="0" collapsed="false">
      <c r="A33" s="1" t="s">
        <v>72</v>
      </c>
      <c r="B33" s="1" t="s">
        <v>608</v>
      </c>
      <c r="C33" s="1" t="n">
        <v>68.5</v>
      </c>
      <c r="D33" s="1" t="n">
        <v>261.5</v>
      </c>
      <c r="E33" s="1" t="n">
        <v>114.8333</v>
      </c>
      <c r="F33" s="1" t="n">
        <v>458.1667</v>
      </c>
      <c r="G33" s="1" t="n">
        <v>0.5965</v>
      </c>
      <c r="H33" s="1" t="n">
        <v>0.5708</v>
      </c>
      <c r="I33" s="1" t="n">
        <v>1.1899</v>
      </c>
      <c r="J33" s="1" t="n">
        <v>1.0735</v>
      </c>
      <c r="K33" s="1" t="n">
        <v>1.1084</v>
      </c>
      <c r="L33" s="1" t="n">
        <v>1.0451</v>
      </c>
    </row>
    <row r="34" customFormat="false" ht="12.75" hidden="false" customHeight="false" outlineLevel="0" collapsed="false">
      <c r="A34" s="1" t="s">
        <v>74</v>
      </c>
      <c r="B34" s="1" t="s">
        <v>609</v>
      </c>
      <c r="C34" s="1" t="n">
        <v>72</v>
      </c>
      <c r="D34" s="1" t="n">
        <v>275</v>
      </c>
      <c r="E34" s="1" t="n">
        <v>123.8333</v>
      </c>
      <c r="F34" s="1" t="n">
        <v>470.1667</v>
      </c>
      <c r="G34" s="1" t="n">
        <v>0.5814</v>
      </c>
      <c r="H34" s="1" t="n">
        <v>0.5849</v>
      </c>
      <c r="I34" s="1" t="n">
        <v>1.1195</v>
      </c>
      <c r="J34" s="1" t="n">
        <v>1.1351</v>
      </c>
      <c r="K34" s="1" t="n">
        <v>0.9862</v>
      </c>
      <c r="L34" s="1" t="n">
        <v>0.9941</v>
      </c>
    </row>
    <row r="35" customFormat="false" ht="12.75" hidden="false" customHeight="false" outlineLevel="0" collapsed="false">
      <c r="A35" s="1" t="s">
        <v>76</v>
      </c>
      <c r="B35" s="1" t="s">
        <v>610</v>
      </c>
      <c r="C35" s="1" t="n">
        <v>61.6667</v>
      </c>
      <c r="D35" s="1" t="n">
        <v>244.3333</v>
      </c>
      <c r="E35" s="1" t="n">
        <v>106.3333</v>
      </c>
      <c r="F35" s="1" t="n">
        <v>430.6667</v>
      </c>
      <c r="G35" s="1" t="n">
        <v>0.5799</v>
      </c>
      <c r="H35" s="1" t="n">
        <v>0.5673</v>
      </c>
      <c r="I35" s="1" t="n">
        <v>1.1129</v>
      </c>
      <c r="J35" s="1" t="n">
        <v>1.0593</v>
      </c>
      <c r="K35" s="1" t="n">
        <v>1.0506</v>
      </c>
      <c r="L35" s="1" t="n">
        <v>1.0222</v>
      </c>
    </row>
    <row r="36" customFormat="false" ht="12.75" hidden="false" customHeight="false" outlineLevel="0" collapsed="false">
      <c r="A36" s="1" t="s">
        <v>78</v>
      </c>
      <c r="B36" s="1" t="s">
        <v>611</v>
      </c>
      <c r="C36" s="1" t="n">
        <v>62.6667</v>
      </c>
      <c r="D36" s="1" t="n">
        <v>255.3333</v>
      </c>
      <c r="E36" s="1" t="n">
        <v>108.8333</v>
      </c>
      <c r="F36" s="1" t="n">
        <v>434.1667</v>
      </c>
      <c r="G36" s="1" t="n">
        <v>0.5758</v>
      </c>
      <c r="H36" s="1" t="n">
        <v>0.5881</v>
      </c>
      <c r="I36" s="1" t="n">
        <v>1.0949</v>
      </c>
      <c r="J36" s="1" t="n">
        <v>1.1498</v>
      </c>
      <c r="K36" s="1" t="n">
        <v>0.9523</v>
      </c>
      <c r="L36" s="1" t="n">
        <v>0.9791</v>
      </c>
    </row>
    <row r="37" customFormat="false" ht="12.75" hidden="false" customHeight="false" outlineLevel="0" collapsed="false">
      <c r="A37" s="1" t="s">
        <v>80</v>
      </c>
      <c r="B37" s="1" t="s">
        <v>612</v>
      </c>
      <c r="C37" s="1" t="n">
        <v>77.5</v>
      </c>
      <c r="D37" s="1" t="n">
        <v>257.5</v>
      </c>
      <c r="E37" s="1" t="n">
        <v>106.6667</v>
      </c>
      <c r="F37" s="1" t="n">
        <v>415.3333</v>
      </c>
      <c r="G37" s="1" t="n">
        <v>0.7266</v>
      </c>
      <c r="H37" s="1" t="n">
        <v>0.62</v>
      </c>
      <c r="I37" s="1" t="n">
        <v>2.5993</v>
      </c>
      <c r="J37" s="1" t="n">
        <v>1.3143</v>
      </c>
      <c r="K37" s="1" t="n">
        <v>1.9777</v>
      </c>
      <c r="L37" s="1" t="n">
        <v>1.1719</v>
      </c>
    </row>
    <row r="38" customFormat="false" ht="12.75" hidden="false" customHeight="false" outlineLevel="0" collapsed="false">
      <c r="A38" s="1" t="s">
        <v>82</v>
      </c>
      <c r="B38" s="1" t="s">
        <v>613</v>
      </c>
      <c r="C38" s="1" t="n">
        <v>73.8333</v>
      </c>
      <c r="D38" s="1" t="n">
        <v>259.1667</v>
      </c>
      <c r="E38" s="1" t="n">
        <v>108.3333</v>
      </c>
      <c r="F38" s="1" t="n">
        <v>422.6667</v>
      </c>
      <c r="G38" s="1" t="n">
        <v>0.6815</v>
      </c>
      <c r="H38" s="1" t="n">
        <v>0.6132</v>
      </c>
      <c r="I38" s="1" t="n">
        <v>1.7954</v>
      </c>
      <c r="J38" s="1" t="n">
        <v>1.276</v>
      </c>
      <c r="K38" s="1" t="n">
        <v>1.407</v>
      </c>
      <c r="L38" s="1" t="n">
        <v>1.1115</v>
      </c>
    </row>
    <row r="39" customFormat="false" ht="12.75" hidden="false" customHeight="false" outlineLevel="0" collapsed="false">
      <c r="A39" s="1" t="s">
        <v>148</v>
      </c>
      <c r="B39" s="1" t="s">
        <v>614</v>
      </c>
      <c r="C39" s="1" t="n">
        <v>73.8333</v>
      </c>
      <c r="D39" s="1" t="n">
        <v>259.1667</v>
      </c>
      <c r="E39" s="1" t="n">
        <v>108.3333</v>
      </c>
      <c r="F39" s="1" t="n">
        <v>422.6667</v>
      </c>
      <c r="G39" s="1" t="n">
        <v>0.6815</v>
      </c>
      <c r="H39" s="1" t="n">
        <v>0.6132</v>
      </c>
      <c r="I39" s="1" t="n">
        <v>1.7954</v>
      </c>
      <c r="J39" s="1" t="n">
        <v>1.276</v>
      </c>
      <c r="K39" s="1" t="n">
        <v>1.407</v>
      </c>
      <c r="L39" s="1" t="n">
        <v>1.1115</v>
      </c>
    </row>
    <row r="40" customFormat="false" ht="12.75" hidden="false" customHeight="false" outlineLevel="0" collapsed="false">
      <c r="A40" s="1" t="s">
        <v>150</v>
      </c>
      <c r="B40" s="1" t="s">
        <v>615</v>
      </c>
      <c r="C40" s="1" t="n">
        <v>78.5</v>
      </c>
      <c r="D40" s="1" t="n">
        <v>280.5</v>
      </c>
      <c r="E40" s="1" t="n">
        <v>116.3333</v>
      </c>
      <c r="F40" s="1" t="n">
        <v>471.6667</v>
      </c>
      <c r="G40" s="1" t="n">
        <v>0.6748</v>
      </c>
      <c r="H40" s="1" t="n">
        <v>0.5947</v>
      </c>
      <c r="I40" s="1" t="n">
        <v>1.7248</v>
      </c>
      <c r="J40" s="1" t="n">
        <v>1.181</v>
      </c>
      <c r="K40" s="1" t="n">
        <v>1.4604</v>
      </c>
      <c r="L40" s="1" t="n">
        <v>1.1347</v>
      </c>
    </row>
    <row r="41" customFormat="false" ht="12.75" hidden="false" customHeight="false" outlineLevel="0" collapsed="false">
      <c r="A41" s="1" t="s">
        <v>152</v>
      </c>
      <c r="B41" s="1" t="s">
        <v>616</v>
      </c>
      <c r="C41" s="1" t="n">
        <v>88.5</v>
      </c>
      <c r="D41" s="1" t="n">
        <v>336.5</v>
      </c>
      <c r="E41" s="1" t="n">
        <v>146.6667</v>
      </c>
      <c r="F41" s="1" t="n">
        <v>531.3333</v>
      </c>
      <c r="G41" s="1" t="n">
        <v>0.6034</v>
      </c>
      <c r="H41" s="1" t="n">
        <v>0.6333</v>
      </c>
      <c r="I41" s="1" t="n">
        <v>1.2243</v>
      </c>
      <c r="J41" s="1" t="n">
        <v>1.3954</v>
      </c>
      <c r="K41" s="1" t="n">
        <v>0.8774</v>
      </c>
      <c r="L41" s="1" t="n">
        <v>0.9528</v>
      </c>
    </row>
    <row r="42" customFormat="false" ht="12.75" hidden="false" customHeight="false" outlineLevel="0" collapsed="false">
      <c r="A42" s="1" t="s">
        <v>154</v>
      </c>
      <c r="B42" s="1" t="s">
        <v>617</v>
      </c>
      <c r="C42" s="1" t="n">
        <v>79.3333</v>
      </c>
      <c r="D42" s="1" t="n">
        <v>285.6667</v>
      </c>
      <c r="E42" s="1" t="n">
        <v>120.1667</v>
      </c>
      <c r="F42" s="1" t="n">
        <v>482.8333</v>
      </c>
      <c r="G42" s="1" t="n">
        <v>0.6602</v>
      </c>
      <c r="H42" s="1" t="n">
        <v>0.5916</v>
      </c>
      <c r="I42" s="1" t="n">
        <v>1.5918</v>
      </c>
      <c r="J42" s="1" t="n">
        <v>1.1664</v>
      </c>
      <c r="K42" s="1" t="n">
        <v>1.3647</v>
      </c>
      <c r="L42" s="1" t="n">
        <v>1.1159</v>
      </c>
    </row>
    <row r="43" customFormat="false" ht="12.75" hidden="false" customHeight="false" outlineLevel="0" collapsed="false">
      <c r="A43" s="1" t="s">
        <v>156</v>
      </c>
      <c r="B43" s="1" t="s">
        <v>618</v>
      </c>
      <c r="C43" s="1" t="n">
        <v>74.1667</v>
      </c>
      <c r="D43" s="1" t="n">
        <v>259.8333</v>
      </c>
      <c r="E43" s="1" t="n">
        <v>108.5</v>
      </c>
      <c r="F43" s="1" t="n">
        <v>419.5</v>
      </c>
      <c r="G43" s="1" t="n">
        <v>0.6836</v>
      </c>
      <c r="H43" s="1" t="n">
        <v>0.6194</v>
      </c>
      <c r="I43" s="1" t="n">
        <v>1.8179</v>
      </c>
      <c r="J43" s="1" t="n">
        <v>1.3109</v>
      </c>
      <c r="K43" s="1" t="n">
        <v>1.3868</v>
      </c>
      <c r="L43" s="1" t="n">
        <v>1.1036</v>
      </c>
    </row>
    <row r="44" customFormat="false" ht="13.5" hidden="false" customHeight="true" outlineLevel="0" collapsed="false">
      <c r="A44" s="5" t="s">
        <v>158</v>
      </c>
      <c r="B44" s="5" t="s">
        <v>619</v>
      </c>
      <c r="C44" s="5" t="n">
        <v>96.8333</v>
      </c>
      <c r="D44" s="5" t="n">
        <v>351.1667</v>
      </c>
      <c r="E44" s="5" t="n">
        <v>154.1667</v>
      </c>
      <c r="F44" s="5" t="n">
        <v>592.8333</v>
      </c>
      <c r="G44" s="5" t="n">
        <v>0.6281</v>
      </c>
      <c r="H44" s="5" t="n">
        <v>0.5924</v>
      </c>
      <c r="I44" s="5" t="n">
        <v>1.3627</v>
      </c>
      <c r="J44" s="5" t="n">
        <v>1.1698</v>
      </c>
      <c r="K44" s="5" t="n">
        <v>1.1649</v>
      </c>
      <c r="L44" s="5" t="n">
        <v>1.0604</v>
      </c>
    </row>
    <row r="45" customFormat="false" ht="12.75" hidden="false" customHeight="false" outlineLevel="0" collapsed="false">
      <c r="A45" s="1" t="s">
        <v>160</v>
      </c>
      <c r="B45" s="1" t="s">
        <v>620</v>
      </c>
      <c r="C45" s="1" t="n">
        <v>71.1667</v>
      </c>
      <c r="D45" s="1" t="n">
        <v>269.8333</v>
      </c>
      <c r="E45" s="1" t="n">
        <v>114.3333</v>
      </c>
      <c r="F45" s="1" t="n">
        <v>455.6667</v>
      </c>
      <c r="G45" s="1" t="n">
        <v>0.6224</v>
      </c>
      <c r="H45" s="1" t="n">
        <v>0.5922</v>
      </c>
      <c r="I45" s="1" t="n">
        <v>1.3287</v>
      </c>
      <c r="J45" s="1" t="n">
        <v>1.1689</v>
      </c>
      <c r="K45" s="1" t="n">
        <v>1.1367</v>
      </c>
      <c r="L45" s="1" t="n">
        <v>1.0511</v>
      </c>
    </row>
    <row r="46" customFormat="false" ht="12.75" hidden="false" customHeight="false" outlineLevel="0" collapsed="false">
      <c r="A46" s="1" t="s">
        <v>162</v>
      </c>
      <c r="B46" s="1" t="s">
        <v>621</v>
      </c>
      <c r="C46" s="1" t="n">
        <v>71.3333</v>
      </c>
      <c r="D46" s="1" t="n">
        <v>260.6667</v>
      </c>
      <c r="E46" s="1" t="n">
        <v>116.1667</v>
      </c>
      <c r="F46" s="1" t="n">
        <v>459.8333</v>
      </c>
      <c r="G46" s="1" t="n">
        <v>0.6141</v>
      </c>
      <c r="H46" s="1" t="n">
        <v>0.5669</v>
      </c>
      <c r="I46" s="1" t="n">
        <v>1.2809</v>
      </c>
      <c r="J46" s="1" t="n">
        <v>1.0574</v>
      </c>
      <c r="K46" s="1" t="n">
        <v>1.2113</v>
      </c>
      <c r="L46" s="1" t="n">
        <v>1.0832</v>
      </c>
    </row>
    <row r="47" customFormat="false" ht="12.75" hidden="false" customHeight="false" outlineLevel="0" collapsed="false">
      <c r="A47" s="1" t="s">
        <v>164</v>
      </c>
      <c r="B47" s="1" t="s">
        <v>622</v>
      </c>
      <c r="C47" s="1" t="n">
        <v>68.8333</v>
      </c>
      <c r="D47" s="1" t="n">
        <v>260.1667</v>
      </c>
      <c r="E47" s="1" t="n">
        <v>117</v>
      </c>
      <c r="F47" s="1" t="n">
        <v>456</v>
      </c>
      <c r="G47" s="1" t="n">
        <v>0.5883</v>
      </c>
      <c r="H47" s="1" t="n">
        <v>0.5705</v>
      </c>
      <c r="I47" s="1" t="n">
        <v>1.1508</v>
      </c>
      <c r="J47" s="1" t="n">
        <v>1.0726</v>
      </c>
      <c r="K47" s="1" t="n">
        <v>1.0729</v>
      </c>
      <c r="L47" s="1" t="n">
        <v>1.0312</v>
      </c>
    </row>
    <row r="48" customFormat="false" ht="12.75" hidden="false" customHeight="false" outlineLevel="0" collapsed="false">
      <c r="A48" s="1" t="s">
        <v>166</v>
      </c>
      <c r="B48" s="1" t="s">
        <v>623</v>
      </c>
      <c r="C48" s="1" t="n">
        <v>72.3333</v>
      </c>
      <c r="D48" s="1" t="n">
        <v>262.6667</v>
      </c>
      <c r="E48" s="1" t="n">
        <v>117.8333</v>
      </c>
      <c r="F48" s="1" t="n">
        <v>455.1667</v>
      </c>
      <c r="G48" s="1" t="n">
        <v>0.6139</v>
      </c>
      <c r="H48" s="1" t="n">
        <v>0.5771</v>
      </c>
      <c r="I48" s="1" t="n">
        <v>1.2798</v>
      </c>
      <c r="J48" s="1" t="n">
        <v>1.1004</v>
      </c>
      <c r="K48" s="1" t="n">
        <v>1.163</v>
      </c>
      <c r="L48" s="1" t="n">
        <v>1.0637</v>
      </c>
    </row>
    <row r="49" customFormat="false" ht="12.75" hidden="false" customHeight="false" outlineLevel="0" collapsed="false">
      <c r="A49" s="1" t="s">
        <v>168</v>
      </c>
      <c r="B49" s="1" t="s">
        <v>624</v>
      </c>
      <c r="C49" s="1" t="n">
        <v>73.5</v>
      </c>
      <c r="D49" s="1" t="n">
        <v>267.5</v>
      </c>
      <c r="E49" s="1" t="n">
        <v>114.1667</v>
      </c>
      <c r="F49" s="1" t="n">
        <v>455.8333</v>
      </c>
      <c r="G49" s="1" t="n">
        <v>0.6438</v>
      </c>
      <c r="H49" s="1" t="n">
        <v>0.5868</v>
      </c>
      <c r="I49" s="1" t="n">
        <v>1.466</v>
      </c>
      <c r="J49" s="1" t="n">
        <v>1.144</v>
      </c>
      <c r="K49" s="1" t="n">
        <v>1.2815</v>
      </c>
      <c r="L49" s="1" t="n">
        <v>1.0971</v>
      </c>
    </row>
    <row r="50" customFormat="false" ht="12.75" hidden="false" customHeight="false" outlineLevel="0" collapsed="false">
      <c r="A50" s="1" t="s">
        <v>170</v>
      </c>
      <c r="B50" s="1" t="s">
        <v>625</v>
      </c>
      <c r="C50" s="1" t="n">
        <v>74</v>
      </c>
      <c r="D50" s="1" t="n">
        <v>270</v>
      </c>
      <c r="E50" s="1" t="n">
        <v>114</v>
      </c>
      <c r="F50" s="1" t="n">
        <v>456</v>
      </c>
      <c r="G50" s="1" t="n">
        <v>0.6491</v>
      </c>
      <c r="H50" s="1" t="n">
        <v>0.5921</v>
      </c>
      <c r="I50" s="1" t="n">
        <v>1.5046</v>
      </c>
      <c r="J50" s="1" t="n">
        <v>1.1686</v>
      </c>
      <c r="K50" s="1" t="n">
        <v>1.2875</v>
      </c>
      <c r="L50" s="1" t="n">
        <v>1.0963</v>
      </c>
    </row>
    <row r="51" customFormat="false" ht="12.75" hidden="false" customHeight="false" outlineLevel="0" collapsed="false">
      <c r="A51" s="1" t="s">
        <v>172</v>
      </c>
      <c r="B51" s="1" t="s">
        <v>626</v>
      </c>
      <c r="C51" s="1" t="n">
        <v>76.3333</v>
      </c>
      <c r="D51" s="1" t="n">
        <v>254.6667</v>
      </c>
      <c r="E51" s="1" t="n">
        <v>113</v>
      </c>
      <c r="F51" s="1" t="n">
        <v>445</v>
      </c>
      <c r="G51" s="1" t="n">
        <v>0.6755</v>
      </c>
      <c r="H51" s="1" t="n">
        <v>0.5723</v>
      </c>
      <c r="I51" s="1" t="n">
        <v>1.7321</v>
      </c>
      <c r="J51" s="1" t="n">
        <v>1.0799</v>
      </c>
      <c r="K51" s="1" t="n">
        <v>1.6039</v>
      </c>
      <c r="L51" s="1" t="n">
        <v>1.1804</v>
      </c>
    </row>
    <row r="52" customFormat="false" ht="12.75" hidden="false" customHeight="false" outlineLevel="0" collapsed="false">
      <c r="A52" s="1" t="s">
        <v>174</v>
      </c>
      <c r="B52" s="1" t="s">
        <v>627</v>
      </c>
      <c r="C52" s="1" t="n">
        <v>76.3333</v>
      </c>
      <c r="D52" s="1" t="n">
        <v>254.6667</v>
      </c>
      <c r="E52" s="1" t="n">
        <v>113</v>
      </c>
      <c r="F52" s="1" t="n">
        <v>445</v>
      </c>
      <c r="G52" s="1" t="n">
        <v>0.6755</v>
      </c>
      <c r="H52" s="1" t="n">
        <v>0.5723</v>
      </c>
      <c r="I52" s="1" t="n">
        <v>1.7321</v>
      </c>
      <c r="J52" s="1" t="n">
        <v>1.0799</v>
      </c>
      <c r="K52" s="1" t="n">
        <v>1.6039</v>
      </c>
      <c r="L52" s="1" t="n">
        <v>1.1804</v>
      </c>
    </row>
    <row r="53" customFormat="false" ht="12.75" hidden="false" customHeight="false" outlineLevel="0" collapsed="false">
      <c r="A53" s="1" t="s">
        <v>176</v>
      </c>
      <c r="B53" s="1" t="s">
        <v>628</v>
      </c>
      <c r="C53" s="1" t="n">
        <v>75</v>
      </c>
      <c r="D53" s="1" t="n">
        <v>257</v>
      </c>
      <c r="E53" s="1" t="n">
        <v>115</v>
      </c>
      <c r="F53" s="1" t="n">
        <v>452</v>
      </c>
      <c r="G53" s="1" t="n">
        <v>0.6522</v>
      </c>
      <c r="H53" s="1" t="n">
        <v>0.5686</v>
      </c>
      <c r="I53" s="1" t="n">
        <v>1.5277</v>
      </c>
      <c r="J53" s="1" t="n">
        <v>1.0645</v>
      </c>
      <c r="K53" s="1" t="n">
        <v>1.4352</v>
      </c>
      <c r="L53" s="1" t="n">
        <v>1.147</v>
      </c>
    </row>
    <row r="54" customFormat="false" ht="12.75" hidden="false" customHeight="false" outlineLevel="0" collapsed="false">
      <c r="A54" s="1" t="s">
        <v>178</v>
      </c>
      <c r="B54" s="1" t="s">
        <v>629</v>
      </c>
      <c r="C54" s="1" t="n">
        <v>75.1667</v>
      </c>
      <c r="D54" s="1" t="n">
        <v>263.8333</v>
      </c>
      <c r="E54" s="1" t="n">
        <v>113.1667</v>
      </c>
      <c r="F54" s="1" t="n">
        <v>447.8333</v>
      </c>
      <c r="G54" s="1" t="n">
        <v>0.6642</v>
      </c>
      <c r="H54" s="1" t="n">
        <v>0.5891</v>
      </c>
      <c r="I54" s="1" t="n">
        <v>1.6261</v>
      </c>
      <c r="J54" s="1" t="n">
        <v>1.1546</v>
      </c>
      <c r="K54" s="1" t="n">
        <v>1.4084</v>
      </c>
      <c r="L54" s="1" t="n">
        <v>1.1274</v>
      </c>
    </row>
    <row r="56" customFormat="false" ht="12.75" hidden="false" customHeight="false" outlineLevel="0" collapsed="false">
      <c r="A56" s="1" t="s">
        <v>84</v>
      </c>
    </row>
    <row r="57" customFormat="false" ht="12.75" hidden="false" customHeight="false" outlineLevel="0" collapsed="false">
      <c r="A57" s="1" t="s">
        <v>630</v>
      </c>
    </row>
    <row r="59" customFormat="false" ht="66" hidden="false" customHeight="true" outlineLevel="0" collapsed="false">
      <c r="A59" s="5" t="s">
        <v>86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70" customFormat="false" ht="63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5">
    <mergeCell ref="A26:L26"/>
    <mergeCell ref="A44:L44"/>
    <mergeCell ref="A59:L59"/>
    <mergeCell ref="A70:L70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4" activeCellId="0" sqref="O3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631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632</v>
      </c>
      <c r="C3" s="1" t="n">
        <v>123.1667</v>
      </c>
      <c r="D3" s="1" t="n">
        <v>419.8333</v>
      </c>
      <c r="E3" s="1" t="n">
        <v>228.1667</v>
      </c>
      <c r="F3" s="1" t="n">
        <v>836.8333</v>
      </c>
      <c r="G3" s="1" t="n">
        <v>0.5398</v>
      </c>
      <c r="H3" s="1" t="n">
        <v>0.5017</v>
      </c>
      <c r="I3" s="1" t="n">
        <v>0.954</v>
      </c>
      <c r="J3" s="1" t="n">
        <v>0.8291</v>
      </c>
      <c r="K3" s="1" t="n">
        <v>1.1508</v>
      </c>
      <c r="L3" s="1" t="n">
        <v>1.076</v>
      </c>
    </row>
    <row r="4" customFormat="false" ht="12.75" hidden="false" customHeight="false" outlineLevel="0" collapsed="false">
      <c r="A4" s="1" t="s">
        <v>15</v>
      </c>
      <c r="B4" s="1" t="s">
        <v>633</v>
      </c>
      <c r="C4" s="1" t="n">
        <v>0</v>
      </c>
      <c r="D4" s="1" t="n">
        <v>10</v>
      </c>
      <c r="E4" s="1" t="n">
        <v>2.6667</v>
      </c>
      <c r="F4" s="1" t="n">
        <v>12.3333</v>
      </c>
      <c r="G4" s="1" t="n">
        <v>0</v>
      </c>
      <c r="H4" s="1" t="n">
        <v>0.8108</v>
      </c>
      <c r="I4" s="1" t="n">
        <v>0</v>
      </c>
      <c r="J4" s="1" t="s">
        <v>124</v>
      </c>
      <c r="K4" s="1" t="s">
        <v>124</v>
      </c>
      <c r="L4" s="1" t="s">
        <v>124</v>
      </c>
    </row>
    <row r="5" customFormat="false" ht="12.75" hidden="false" customHeight="false" outlineLevel="0" collapsed="false">
      <c r="A5" s="1" t="s">
        <v>17</v>
      </c>
      <c r="B5" s="1" t="s">
        <v>634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s">
        <v>124</v>
      </c>
      <c r="J5" s="1" t="s">
        <v>124</v>
      </c>
      <c r="K5" s="1" t="s">
        <v>124</v>
      </c>
      <c r="L5" s="1" t="s">
        <v>124</v>
      </c>
    </row>
    <row r="6" customFormat="false" ht="12.75" hidden="false" customHeight="false" outlineLevel="0" collapsed="false">
      <c r="A6" s="1" t="s">
        <v>19</v>
      </c>
      <c r="B6" s="1" t="s">
        <v>635</v>
      </c>
      <c r="C6" s="1" t="n">
        <v>2.6667</v>
      </c>
      <c r="D6" s="1" t="n">
        <v>17.3333</v>
      </c>
      <c r="E6" s="1" t="n">
        <v>5.6667</v>
      </c>
      <c r="F6" s="1" t="n">
        <v>24.3333</v>
      </c>
      <c r="G6" s="1" t="n">
        <v>0.4706</v>
      </c>
      <c r="H6" s="1" t="n">
        <v>0.7123</v>
      </c>
      <c r="I6" s="1" t="n">
        <v>0.7405</v>
      </c>
      <c r="J6" s="1" t="n">
        <v>2.2434</v>
      </c>
      <c r="K6" s="1" t="n">
        <v>0.3301</v>
      </c>
      <c r="L6" s="1" t="n">
        <v>0.6606</v>
      </c>
    </row>
    <row r="7" customFormat="false" ht="12.75" hidden="false" customHeight="false" outlineLevel="0" collapsed="false">
      <c r="A7" s="1" t="s">
        <v>21</v>
      </c>
      <c r="B7" s="1" t="s">
        <v>636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s">
        <v>124</v>
      </c>
      <c r="J7" s="1" t="s">
        <v>124</v>
      </c>
      <c r="K7" s="1" t="s">
        <v>124</v>
      </c>
      <c r="L7" s="1" t="s">
        <v>124</v>
      </c>
    </row>
    <row r="8" customFormat="false" ht="12.75" hidden="false" customHeight="false" outlineLevel="0" collapsed="false">
      <c r="A8" s="1" t="s">
        <v>23</v>
      </c>
      <c r="B8" s="1" t="s">
        <v>637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s">
        <v>124</v>
      </c>
      <c r="J8" s="1" t="s">
        <v>124</v>
      </c>
      <c r="K8" s="1" t="s">
        <v>124</v>
      </c>
      <c r="L8" s="1" t="s">
        <v>124</v>
      </c>
    </row>
    <row r="9" customFormat="false" ht="12.75" hidden="false" customHeight="false" outlineLevel="0" collapsed="false">
      <c r="A9" s="1" t="s">
        <v>25</v>
      </c>
      <c r="B9" s="1" t="s">
        <v>638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s">
        <v>124</v>
      </c>
      <c r="J9" s="1" t="s">
        <v>124</v>
      </c>
      <c r="K9" s="1" t="s">
        <v>124</v>
      </c>
      <c r="L9" s="1" t="s">
        <v>124</v>
      </c>
    </row>
    <row r="10" customFormat="false" ht="12.75" hidden="false" customHeight="false" outlineLevel="0" collapsed="false">
      <c r="A10" s="1" t="s">
        <v>27</v>
      </c>
      <c r="B10" s="1" t="s">
        <v>639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s">
        <v>124</v>
      </c>
      <c r="J10" s="1" t="s">
        <v>124</v>
      </c>
      <c r="K10" s="1" t="s">
        <v>124</v>
      </c>
      <c r="L10" s="1" t="s">
        <v>124</v>
      </c>
    </row>
    <row r="11" customFormat="false" ht="12.75" hidden="false" customHeight="false" outlineLevel="0" collapsed="false">
      <c r="A11" s="1" t="s">
        <v>29</v>
      </c>
      <c r="B11" s="1" t="s">
        <v>64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s">
        <v>124</v>
      </c>
      <c r="J11" s="1" t="s">
        <v>124</v>
      </c>
      <c r="K11" s="1" t="s">
        <v>124</v>
      </c>
      <c r="L11" s="1" t="s">
        <v>124</v>
      </c>
    </row>
    <row r="12" customFormat="false" ht="12.75" hidden="false" customHeight="false" outlineLevel="0" collapsed="false">
      <c r="A12" s="1" t="s">
        <v>31</v>
      </c>
      <c r="B12" s="1" t="s">
        <v>641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s">
        <v>124</v>
      </c>
      <c r="J12" s="1" t="s">
        <v>124</v>
      </c>
      <c r="K12" s="1" t="s">
        <v>124</v>
      </c>
      <c r="L12" s="1" t="s">
        <v>124</v>
      </c>
    </row>
    <row r="13" customFormat="false" ht="12.75" hidden="false" customHeight="false" outlineLevel="0" collapsed="false">
      <c r="A13" s="1" t="s">
        <v>34</v>
      </c>
      <c r="B13" s="1" t="s">
        <v>642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s">
        <v>124</v>
      </c>
      <c r="J13" s="1" t="s">
        <v>124</v>
      </c>
      <c r="K13" s="1" t="s">
        <v>124</v>
      </c>
      <c r="L13" s="1" t="s">
        <v>124</v>
      </c>
    </row>
    <row r="14" customFormat="false" ht="12.75" hidden="false" customHeight="false" outlineLevel="0" collapsed="false">
      <c r="A14" s="1" t="s">
        <v>36</v>
      </c>
      <c r="B14" s="1" t="s">
        <v>643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s">
        <v>124</v>
      </c>
      <c r="J14" s="1" t="s">
        <v>124</v>
      </c>
      <c r="K14" s="1" t="s">
        <v>124</v>
      </c>
      <c r="L14" s="1" t="s">
        <v>124</v>
      </c>
    </row>
    <row r="15" customFormat="false" ht="12.75" hidden="false" customHeight="false" outlineLevel="0" collapsed="false">
      <c r="A15" s="1" t="s">
        <v>38</v>
      </c>
      <c r="B15" s="1" t="s">
        <v>644</v>
      </c>
      <c r="C15" s="1" t="n">
        <v>8</v>
      </c>
      <c r="D15" s="1" t="n">
        <v>20</v>
      </c>
      <c r="E15" s="1" t="n">
        <v>8.8333</v>
      </c>
      <c r="F15" s="1" t="n">
        <v>30.1667</v>
      </c>
      <c r="G15" s="1" t="n">
        <v>0.9057</v>
      </c>
      <c r="H15" s="1" t="n">
        <v>0.663</v>
      </c>
      <c r="I15" s="1" t="s">
        <v>124</v>
      </c>
      <c r="J15" s="1" t="n">
        <v>1.6155</v>
      </c>
      <c r="K15" s="1" t="s">
        <v>124</v>
      </c>
      <c r="L15" s="1" t="n">
        <v>1.366</v>
      </c>
    </row>
    <row r="16" customFormat="false" ht="12.75" hidden="false" customHeight="false" outlineLevel="0" collapsed="false">
      <c r="A16" s="1" t="s">
        <v>39</v>
      </c>
      <c r="B16" s="1" t="s">
        <v>645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s">
        <v>124</v>
      </c>
      <c r="J16" s="1" t="s">
        <v>124</v>
      </c>
      <c r="K16" s="1" t="s">
        <v>124</v>
      </c>
      <c r="L16" s="1" t="s">
        <v>124</v>
      </c>
    </row>
    <row r="18" customFormat="false" ht="12.75" hidden="false" customHeight="false" outlineLevel="0" collapsed="false">
      <c r="A18" s="1" t="s">
        <v>84</v>
      </c>
    </row>
    <row r="19" customFormat="false" ht="12.75" hidden="false" customHeight="false" outlineLevel="0" collapsed="false">
      <c r="A19" s="1" t="s">
        <v>646</v>
      </c>
    </row>
    <row r="21" customFormat="false" ht="66.75" hidden="false" customHeight="true" outlineLevel="0" collapsed="false">
      <c r="A21" s="5" t="s">
        <v>86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6" customFormat="false" ht="10.5" hidden="false" customHeight="tru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9" customFormat="false" ht="17.25" hidden="false" customHeight="true" outlineLevel="0" collapsed="false"/>
    <row r="44" customFormat="false" ht="13.5" hidden="false" customHeight="tru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59" customFormat="false" ht="66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70" customFormat="false" ht="63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6">
    <mergeCell ref="A21:L21"/>
    <mergeCell ref="A26:L26"/>
    <mergeCell ref="A44:L44"/>
    <mergeCell ref="A59:L59"/>
    <mergeCell ref="A70:L70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9" activeCellId="0" sqref="N3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3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647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12.75" hidden="false" customHeight="false" outlineLevel="0" collapsed="false">
      <c r="A3" s="1" t="s">
        <v>13</v>
      </c>
      <c r="B3" s="1" t="s">
        <v>648</v>
      </c>
      <c r="C3" s="1" t="n">
        <v>82.5</v>
      </c>
      <c r="D3" s="1" t="n">
        <v>317.5</v>
      </c>
      <c r="E3" s="1" t="n">
        <v>153.8333</v>
      </c>
      <c r="F3" s="1" t="n">
        <v>509.1667</v>
      </c>
      <c r="G3" s="1" t="n">
        <v>0.5363</v>
      </c>
      <c r="H3" s="1" t="n">
        <v>0.6236</v>
      </c>
      <c r="I3" s="1" t="n">
        <v>0.9416</v>
      </c>
      <c r="J3" s="1" t="n">
        <v>1.3353</v>
      </c>
      <c r="K3" s="1" t="n">
        <v>0.7052</v>
      </c>
      <c r="L3" s="1" t="n">
        <v>0.86</v>
      </c>
    </row>
    <row r="4" customFormat="false" ht="12.75" hidden="false" customHeight="false" outlineLevel="0" collapsed="false">
      <c r="A4" s="1" t="s">
        <v>15</v>
      </c>
      <c r="B4" s="1" t="s">
        <v>649</v>
      </c>
      <c r="C4" s="1" t="n">
        <v>85.1667</v>
      </c>
      <c r="D4" s="1" t="n">
        <v>325.8333</v>
      </c>
      <c r="E4" s="1" t="n">
        <v>158.8333</v>
      </c>
      <c r="F4" s="1" t="n">
        <v>522.1667</v>
      </c>
      <c r="G4" s="1" t="n">
        <v>0.5362</v>
      </c>
      <c r="H4" s="1" t="n">
        <v>0.624</v>
      </c>
      <c r="I4" s="1" t="n">
        <v>0.9413</v>
      </c>
      <c r="J4" s="1" t="n">
        <v>1.3379</v>
      </c>
      <c r="K4" s="1" t="n">
        <v>0.7036</v>
      </c>
      <c r="L4" s="1" t="n">
        <v>0.8593</v>
      </c>
    </row>
    <row r="5" customFormat="false" ht="12.75" hidden="false" customHeight="false" outlineLevel="0" collapsed="false">
      <c r="A5" s="1" t="s">
        <v>17</v>
      </c>
      <c r="B5" s="1" t="s">
        <v>650</v>
      </c>
      <c r="C5" s="1" t="n">
        <v>93.6667</v>
      </c>
      <c r="D5" s="1" t="n">
        <v>356.3333</v>
      </c>
      <c r="E5" s="1" t="n">
        <v>168.3333</v>
      </c>
      <c r="F5" s="1" t="n">
        <v>560.6667</v>
      </c>
      <c r="G5" s="1" t="n">
        <v>0.5564</v>
      </c>
      <c r="H5" s="1" t="n">
        <v>0.6356</v>
      </c>
      <c r="I5" s="1" t="n">
        <v>1.0158</v>
      </c>
      <c r="J5" s="1" t="n">
        <v>1.41</v>
      </c>
      <c r="K5" s="1" t="n">
        <v>0.7205</v>
      </c>
      <c r="L5" s="1" t="n">
        <v>0.8755</v>
      </c>
    </row>
    <row r="6" customFormat="false" ht="12.75" hidden="false" customHeight="false" outlineLevel="0" collapsed="false">
      <c r="A6" s="1" t="s">
        <v>19</v>
      </c>
      <c r="B6" s="1" t="s">
        <v>651</v>
      </c>
      <c r="C6" s="1" t="n">
        <v>96</v>
      </c>
      <c r="D6" s="1" t="n">
        <v>349</v>
      </c>
      <c r="E6" s="1" t="n">
        <v>169.5</v>
      </c>
      <c r="F6" s="1" t="n">
        <v>556.5</v>
      </c>
      <c r="G6" s="1" t="n">
        <v>0.5664</v>
      </c>
      <c r="H6" s="1" t="n">
        <v>0.6271</v>
      </c>
      <c r="I6" s="1" t="n">
        <v>1.0554</v>
      </c>
      <c r="J6" s="1" t="n">
        <v>1.3567</v>
      </c>
      <c r="K6" s="1" t="n">
        <v>0.7779</v>
      </c>
      <c r="L6" s="1" t="n">
        <v>0.9031</v>
      </c>
    </row>
    <row r="7" customFormat="false" ht="12.75" hidden="false" customHeight="false" outlineLevel="0" collapsed="false">
      <c r="A7" s="1" t="s">
        <v>21</v>
      </c>
      <c r="B7" s="1" t="s">
        <v>652</v>
      </c>
      <c r="C7" s="1" t="n">
        <v>91.5</v>
      </c>
      <c r="D7" s="1" t="n">
        <v>343.5</v>
      </c>
      <c r="E7" s="1" t="n">
        <v>166.5</v>
      </c>
      <c r="F7" s="1" t="n">
        <v>544.5</v>
      </c>
      <c r="G7" s="1" t="n">
        <v>0.5495</v>
      </c>
      <c r="H7" s="1" t="n">
        <v>0.6309</v>
      </c>
      <c r="I7" s="1" t="n">
        <v>0.9896</v>
      </c>
      <c r="J7" s="1" t="n">
        <v>1.3798</v>
      </c>
      <c r="K7" s="1" t="n">
        <v>0.7172</v>
      </c>
      <c r="L7" s="1" t="n">
        <v>0.8711</v>
      </c>
    </row>
    <row r="8" customFormat="false" ht="12.75" hidden="false" customHeight="false" outlineLevel="0" collapsed="false">
      <c r="A8" s="1" t="s">
        <v>23</v>
      </c>
      <c r="B8" s="1" t="s">
        <v>653</v>
      </c>
      <c r="C8" s="1" t="n">
        <v>88.5</v>
      </c>
      <c r="D8" s="1" t="n">
        <v>311.5</v>
      </c>
      <c r="E8" s="1" t="n">
        <v>155.8333</v>
      </c>
      <c r="F8" s="1" t="n">
        <v>510.1667</v>
      </c>
      <c r="G8" s="1" t="n">
        <v>0.5679</v>
      </c>
      <c r="H8" s="1" t="n">
        <v>0.6106</v>
      </c>
      <c r="I8" s="1" t="n">
        <v>1.0617</v>
      </c>
      <c r="J8" s="1" t="n">
        <v>1.262</v>
      </c>
      <c r="K8" s="1" t="n">
        <v>0.8413</v>
      </c>
      <c r="L8" s="1" t="n">
        <v>0.9301</v>
      </c>
    </row>
    <row r="9" customFormat="false" ht="12.75" hidden="false" customHeight="false" outlineLevel="0" collapsed="false">
      <c r="A9" s="1" t="s">
        <v>25</v>
      </c>
      <c r="B9" s="1" t="s">
        <v>654</v>
      </c>
      <c r="C9" s="1" t="n">
        <v>93.1667</v>
      </c>
      <c r="D9" s="1" t="n">
        <v>314.8333</v>
      </c>
      <c r="E9" s="1" t="n">
        <v>155.8333</v>
      </c>
      <c r="F9" s="1" t="n">
        <v>534.1667</v>
      </c>
      <c r="G9" s="1" t="n">
        <v>0.5979</v>
      </c>
      <c r="H9" s="1" t="n">
        <v>0.5894</v>
      </c>
      <c r="I9" s="1" t="n">
        <v>1.1965</v>
      </c>
      <c r="J9" s="1" t="n">
        <v>1.1558</v>
      </c>
      <c r="K9" s="1" t="n">
        <v>1.0352</v>
      </c>
      <c r="L9" s="1" t="n">
        <v>1.0144</v>
      </c>
    </row>
    <row r="10" customFormat="false" ht="12.75" hidden="false" customHeight="false" outlineLevel="0" collapsed="false">
      <c r="A10" s="1" t="s">
        <v>27</v>
      </c>
      <c r="B10" s="1" t="s">
        <v>655</v>
      </c>
      <c r="C10" s="1" t="n">
        <v>94.5</v>
      </c>
      <c r="D10" s="1" t="n">
        <v>329.5</v>
      </c>
      <c r="E10" s="1" t="n">
        <v>164.6667</v>
      </c>
      <c r="F10" s="1" t="n">
        <v>558.3333</v>
      </c>
      <c r="G10" s="1" t="n">
        <v>0.5739</v>
      </c>
      <c r="H10" s="1" t="n">
        <v>0.5901</v>
      </c>
      <c r="I10" s="1" t="n">
        <v>1.0867</v>
      </c>
      <c r="J10" s="1" t="n">
        <v>1.1594</v>
      </c>
      <c r="K10" s="1" t="n">
        <v>0.9373</v>
      </c>
      <c r="L10" s="1" t="n">
        <v>0.9724</v>
      </c>
    </row>
    <row r="11" customFormat="false" ht="12.75" hidden="false" customHeight="false" outlineLevel="0" collapsed="false">
      <c r="A11" s="1" t="s">
        <v>29</v>
      </c>
      <c r="B11" s="1" t="s">
        <v>656</v>
      </c>
      <c r="C11" s="1" t="n">
        <v>81.6667</v>
      </c>
      <c r="D11" s="1" t="n">
        <v>319.3333</v>
      </c>
      <c r="E11" s="1" t="n">
        <v>159.6667</v>
      </c>
      <c r="F11" s="1" t="n">
        <v>536.3333</v>
      </c>
      <c r="G11" s="1" t="n">
        <v>0.5115</v>
      </c>
      <c r="H11" s="1" t="n">
        <v>0.5954</v>
      </c>
      <c r="I11" s="1" t="n">
        <v>0.8592</v>
      </c>
      <c r="J11" s="1" t="n">
        <v>1.1844</v>
      </c>
      <c r="K11" s="1" t="n">
        <v>0.7254</v>
      </c>
      <c r="L11" s="1" t="n">
        <v>0.8591</v>
      </c>
    </row>
    <row r="12" customFormat="false" ht="12.75" hidden="false" customHeight="false" outlineLevel="0" collapsed="false">
      <c r="A12" s="1" t="s">
        <v>31</v>
      </c>
      <c r="B12" s="1" t="s">
        <v>657</v>
      </c>
      <c r="C12" s="1" t="n">
        <v>81.6667</v>
      </c>
      <c r="D12" s="1" t="n">
        <v>319.3333</v>
      </c>
      <c r="E12" s="1" t="n">
        <v>159.6667</v>
      </c>
      <c r="F12" s="1" t="n">
        <v>536.3333</v>
      </c>
      <c r="G12" s="1" t="n">
        <v>0.5115</v>
      </c>
      <c r="H12" s="1" t="n">
        <v>0.5954</v>
      </c>
      <c r="I12" s="1" t="n">
        <v>0.8592</v>
      </c>
      <c r="J12" s="1" t="n">
        <v>1.1844</v>
      </c>
      <c r="K12" s="1" t="n">
        <v>0.7254</v>
      </c>
      <c r="L12" s="1" t="n">
        <v>0.8591</v>
      </c>
    </row>
    <row r="13" customFormat="false" ht="12.75" hidden="false" customHeight="false" outlineLevel="0" collapsed="false">
      <c r="A13" s="1" t="s">
        <v>34</v>
      </c>
      <c r="B13" s="1" t="s">
        <v>658</v>
      </c>
      <c r="C13" s="1" t="n">
        <v>86</v>
      </c>
      <c r="D13" s="1" t="n">
        <v>330</v>
      </c>
      <c r="E13" s="1" t="n">
        <v>156</v>
      </c>
      <c r="F13" s="1" t="n">
        <v>534</v>
      </c>
      <c r="G13" s="1" t="n">
        <v>0.5513</v>
      </c>
      <c r="H13" s="1" t="n">
        <v>0.618</v>
      </c>
      <c r="I13" s="1" t="n">
        <v>0.9961</v>
      </c>
      <c r="J13" s="1" t="n">
        <v>1.3028</v>
      </c>
      <c r="K13" s="1" t="n">
        <v>0.7646</v>
      </c>
      <c r="L13" s="1" t="n">
        <v>0.8921</v>
      </c>
    </row>
    <row r="14" customFormat="false" ht="12.75" hidden="false" customHeight="false" outlineLevel="0" collapsed="false">
      <c r="A14" s="1" t="s">
        <v>36</v>
      </c>
      <c r="B14" s="1" t="s">
        <v>659</v>
      </c>
      <c r="C14" s="1" t="n">
        <v>86</v>
      </c>
      <c r="D14" s="1" t="n">
        <v>330</v>
      </c>
      <c r="E14" s="1" t="n">
        <v>156</v>
      </c>
      <c r="F14" s="1" t="n">
        <v>534</v>
      </c>
      <c r="G14" s="1" t="n">
        <v>0.5513</v>
      </c>
      <c r="H14" s="1" t="n">
        <v>0.618</v>
      </c>
      <c r="I14" s="1" t="n">
        <v>0.9961</v>
      </c>
      <c r="J14" s="1" t="n">
        <v>1.3028</v>
      </c>
      <c r="K14" s="1" t="n">
        <v>0.7646</v>
      </c>
      <c r="L14" s="1" t="n">
        <v>0.8921</v>
      </c>
    </row>
    <row r="15" customFormat="false" ht="12.75" hidden="false" customHeight="false" outlineLevel="0" collapsed="false">
      <c r="A15" s="1" t="s">
        <v>38</v>
      </c>
      <c r="B15" s="1" t="s">
        <v>660</v>
      </c>
      <c r="C15" s="1" t="n">
        <v>85</v>
      </c>
      <c r="D15" s="1" t="n">
        <v>337</v>
      </c>
      <c r="E15" s="1" t="n">
        <v>157.3333</v>
      </c>
      <c r="F15" s="1" t="n">
        <v>547.6667</v>
      </c>
      <c r="G15" s="1" t="n">
        <v>0.5403</v>
      </c>
      <c r="H15" s="1" t="n">
        <v>0.6153</v>
      </c>
      <c r="I15" s="1" t="n">
        <v>0.9556</v>
      </c>
      <c r="J15" s="1" t="n">
        <v>1.288</v>
      </c>
      <c r="K15" s="1" t="n">
        <v>0.742</v>
      </c>
      <c r="L15" s="1" t="n">
        <v>0.878</v>
      </c>
    </row>
    <row r="16" customFormat="false" ht="12.75" hidden="false" customHeight="false" outlineLevel="0" collapsed="false">
      <c r="A16" s="1" t="s">
        <v>39</v>
      </c>
      <c r="B16" s="1" t="s">
        <v>661</v>
      </c>
      <c r="C16" s="1" t="n">
        <v>196.1667</v>
      </c>
      <c r="D16" s="1" t="n">
        <v>740.8333</v>
      </c>
      <c r="E16" s="1" t="n">
        <v>407.8333</v>
      </c>
      <c r="F16" s="1" t="n">
        <v>1398.1667</v>
      </c>
      <c r="G16" s="1" t="n">
        <v>0.481</v>
      </c>
      <c r="H16" s="1" t="n">
        <v>0.5299</v>
      </c>
      <c r="I16" s="1" t="n">
        <v>0.769</v>
      </c>
      <c r="J16" s="1" t="n">
        <v>0.9194</v>
      </c>
      <c r="K16" s="1" t="n">
        <v>0.8365</v>
      </c>
      <c r="L16" s="1" t="n">
        <v>0.9078</v>
      </c>
    </row>
    <row r="17" customFormat="false" ht="12.75" hidden="false" customHeight="false" outlineLevel="0" collapsed="false">
      <c r="A17" s="1" t="s">
        <v>41</v>
      </c>
      <c r="B17" s="1" t="s">
        <v>662</v>
      </c>
      <c r="C17" s="1" t="n">
        <v>192.8333</v>
      </c>
      <c r="D17" s="1" t="n">
        <v>732.1667</v>
      </c>
      <c r="E17" s="1" t="n">
        <v>407.6667</v>
      </c>
      <c r="F17" s="1" t="n">
        <v>1392.3333</v>
      </c>
      <c r="G17" s="1" t="n">
        <v>0.473</v>
      </c>
      <c r="H17" s="1" t="n">
        <v>0.5259</v>
      </c>
      <c r="I17" s="1" t="n">
        <v>0.7471</v>
      </c>
      <c r="J17" s="1" t="n">
        <v>0.9058</v>
      </c>
      <c r="K17" s="1" t="n">
        <v>0.8247</v>
      </c>
      <c r="L17" s="1" t="n">
        <v>0.8995</v>
      </c>
    </row>
    <row r="18" customFormat="false" ht="12.75" hidden="false" customHeight="false" outlineLevel="0" collapsed="false">
      <c r="A18" s="1" t="s">
        <v>43</v>
      </c>
      <c r="B18" s="1" t="s">
        <v>663</v>
      </c>
      <c r="C18" s="1" t="n">
        <v>59.1667</v>
      </c>
      <c r="D18" s="1" t="n">
        <v>263.8333</v>
      </c>
      <c r="E18" s="1" t="n">
        <v>121.6667</v>
      </c>
      <c r="F18" s="1" t="n">
        <v>373.3333</v>
      </c>
      <c r="G18" s="1" t="n">
        <v>0.4863</v>
      </c>
      <c r="H18" s="1" t="n">
        <v>0.7067</v>
      </c>
      <c r="I18" s="1" t="n">
        <v>0.7839</v>
      </c>
      <c r="J18" s="1" t="n">
        <v>2.1389</v>
      </c>
      <c r="K18" s="1" t="n">
        <v>0.3665</v>
      </c>
      <c r="L18" s="1" t="n">
        <v>0.6881</v>
      </c>
    </row>
    <row r="19" customFormat="false" ht="12.75" hidden="false" customHeight="false" outlineLevel="0" collapsed="false">
      <c r="A19" s="1" t="s">
        <v>44</v>
      </c>
      <c r="B19" s="1" t="s">
        <v>664</v>
      </c>
      <c r="C19" s="1" t="n">
        <v>106.5</v>
      </c>
      <c r="D19" s="1" t="n">
        <v>390.5</v>
      </c>
      <c r="E19" s="1" t="n">
        <v>163.6667</v>
      </c>
      <c r="F19" s="1" t="n">
        <v>571.3333</v>
      </c>
      <c r="G19" s="1" t="n">
        <v>0.6507</v>
      </c>
      <c r="H19" s="1" t="n">
        <v>0.6835</v>
      </c>
      <c r="I19" s="1" t="n">
        <v>1.5165</v>
      </c>
      <c r="J19" s="1" t="n">
        <v>1.817</v>
      </c>
      <c r="K19" s="1" t="n">
        <v>0.8346</v>
      </c>
      <c r="L19" s="1" t="n">
        <v>0.952</v>
      </c>
    </row>
    <row r="20" customFormat="false" ht="12.75" hidden="false" customHeight="false" outlineLevel="0" collapsed="false">
      <c r="A20" s="1" t="s">
        <v>46</v>
      </c>
      <c r="B20" s="1" t="s">
        <v>665</v>
      </c>
      <c r="C20" s="1" t="n">
        <v>164</v>
      </c>
      <c r="D20" s="1" t="n">
        <v>610</v>
      </c>
      <c r="E20" s="1" t="n">
        <v>256.3333</v>
      </c>
      <c r="F20" s="1" t="n">
        <v>910.6667</v>
      </c>
      <c r="G20" s="1" t="n">
        <v>0.6398</v>
      </c>
      <c r="H20" s="1" t="n">
        <v>0.6698</v>
      </c>
      <c r="I20" s="1" t="n">
        <v>1.4383</v>
      </c>
      <c r="J20" s="1" t="n">
        <v>1.677</v>
      </c>
      <c r="K20" s="1" t="n">
        <v>0.8576</v>
      </c>
      <c r="L20" s="1" t="n">
        <v>0.9551</v>
      </c>
    </row>
    <row r="21" customFormat="false" ht="13.5" hidden="false" customHeight="true" outlineLevel="0" collapsed="false">
      <c r="A21" s="5" t="s">
        <v>48</v>
      </c>
      <c r="B21" s="5" t="s">
        <v>666</v>
      </c>
      <c r="C21" s="5" t="n">
        <v>157.8333</v>
      </c>
      <c r="D21" s="5" t="n">
        <v>604.1667</v>
      </c>
      <c r="E21" s="5" t="n">
        <v>258.6667</v>
      </c>
      <c r="F21" s="5" t="n">
        <v>908.3333</v>
      </c>
      <c r="G21" s="5" t="n">
        <v>0.6102</v>
      </c>
      <c r="H21" s="5" t="n">
        <v>0.6651</v>
      </c>
      <c r="I21" s="5" t="n">
        <v>1.2598</v>
      </c>
      <c r="J21" s="5" t="n">
        <v>1.6343</v>
      </c>
      <c r="K21" s="5" t="n">
        <v>0.7709</v>
      </c>
      <c r="L21" s="5" t="n">
        <v>0.9174</v>
      </c>
    </row>
    <row r="22" customFormat="false" ht="12.75" hidden="false" customHeight="false" outlineLevel="0" collapsed="false">
      <c r="A22" s="1" t="s">
        <v>50</v>
      </c>
      <c r="B22" s="1" t="s">
        <v>667</v>
      </c>
      <c r="C22" s="1" t="n">
        <v>142.1667</v>
      </c>
      <c r="D22" s="1" t="n">
        <v>571.8333</v>
      </c>
      <c r="E22" s="1" t="n">
        <v>242.5</v>
      </c>
      <c r="F22" s="1" t="n">
        <v>852.5</v>
      </c>
      <c r="G22" s="1" t="n">
        <v>0.5863</v>
      </c>
      <c r="H22" s="1" t="n">
        <v>0.6708</v>
      </c>
      <c r="I22" s="1" t="n">
        <v>1.1413</v>
      </c>
      <c r="J22" s="1" t="n">
        <v>1.6858</v>
      </c>
      <c r="K22" s="1" t="n">
        <v>0.677</v>
      </c>
      <c r="L22" s="1" t="n">
        <v>0.874</v>
      </c>
    </row>
    <row r="23" customFormat="false" ht="12.75" hidden="false" customHeight="false" outlineLevel="0" collapsed="false">
      <c r="A23" s="1" t="s">
        <v>52</v>
      </c>
      <c r="B23" s="1" t="s">
        <v>668</v>
      </c>
      <c r="C23" s="1" t="n">
        <v>146.6667</v>
      </c>
      <c r="D23" s="1" t="n">
        <v>577.3333</v>
      </c>
      <c r="E23" s="1" t="n">
        <v>249.1667</v>
      </c>
      <c r="F23" s="1" t="n">
        <v>869.8333</v>
      </c>
      <c r="G23" s="1" t="n">
        <v>0.5886</v>
      </c>
      <c r="H23" s="1" t="n">
        <v>0.6637</v>
      </c>
      <c r="I23" s="1" t="n">
        <v>1.1523</v>
      </c>
      <c r="J23" s="1" t="n">
        <v>1.6219</v>
      </c>
      <c r="K23" s="1" t="n">
        <v>0.7104</v>
      </c>
      <c r="L23" s="1" t="n">
        <v>0.8869</v>
      </c>
    </row>
    <row r="24" customFormat="false" ht="12.75" hidden="false" customHeight="false" outlineLevel="0" collapsed="false">
      <c r="A24" s="1" t="s">
        <v>54</v>
      </c>
      <c r="B24" s="1" t="s">
        <v>669</v>
      </c>
      <c r="C24" s="1" t="n">
        <v>66.6667</v>
      </c>
      <c r="D24" s="1" t="n">
        <v>249.3333</v>
      </c>
      <c r="E24" s="1" t="n">
        <v>106.5</v>
      </c>
      <c r="F24" s="1" t="n">
        <v>376.5</v>
      </c>
      <c r="G24" s="1" t="n">
        <v>0.626</v>
      </c>
      <c r="H24" s="1" t="n">
        <v>0.6622</v>
      </c>
      <c r="I24" s="1" t="n">
        <v>1.3497</v>
      </c>
      <c r="J24" s="1" t="n">
        <v>1.6091</v>
      </c>
      <c r="K24" s="1" t="n">
        <v>0.8388</v>
      </c>
      <c r="L24" s="1" t="n">
        <v>0.9452</v>
      </c>
    </row>
    <row r="25" customFormat="false" ht="12.75" hidden="false" customHeight="false" outlineLevel="0" collapsed="false">
      <c r="A25" s="1" t="s">
        <v>56</v>
      </c>
      <c r="B25" s="1" t="s">
        <v>670</v>
      </c>
      <c r="C25" s="1" t="n">
        <v>97</v>
      </c>
      <c r="D25" s="1" t="n">
        <v>394</v>
      </c>
      <c r="E25" s="1" t="n">
        <v>165.6667</v>
      </c>
      <c r="F25" s="1" t="n">
        <v>569.3333</v>
      </c>
      <c r="G25" s="1" t="n">
        <v>0.5855</v>
      </c>
      <c r="H25" s="1" t="n">
        <v>0.692</v>
      </c>
      <c r="I25" s="1" t="n">
        <v>1.1379</v>
      </c>
      <c r="J25" s="1" t="n">
        <v>1.9202</v>
      </c>
      <c r="K25" s="1" t="n">
        <v>0.5926</v>
      </c>
      <c r="L25" s="1" t="n">
        <v>0.8461</v>
      </c>
    </row>
    <row r="26" customFormat="false" ht="10.5" hidden="false" customHeight="true" outlineLevel="0" collapsed="false">
      <c r="A26" s="5" t="s">
        <v>58</v>
      </c>
      <c r="B26" s="5" t="s">
        <v>671</v>
      </c>
      <c r="C26" s="5" t="n">
        <v>150.8333</v>
      </c>
      <c r="D26" s="5" t="n">
        <v>572.1667</v>
      </c>
      <c r="E26" s="5" t="n">
        <v>249.5</v>
      </c>
      <c r="F26" s="5" t="n">
        <v>863.5</v>
      </c>
      <c r="G26" s="5" t="n">
        <v>0.6045</v>
      </c>
      <c r="H26" s="5" t="n">
        <v>0.6626</v>
      </c>
      <c r="I26" s="5" t="n">
        <v>1.2301</v>
      </c>
      <c r="J26" s="5" t="n">
        <v>1.6123</v>
      </c>
      <c r="K26" s="5" t="n">
        <v>0.763</v>
      </c>
      <c r="L26" s="5" t="n">
        <v>0.9124</v>
      </c>
    </row>
    <row r="27" customFormat="false" ht="12.75" hidden="false" customHeight="false" outlineLevel="0" collapsed="false">
      <c r="A27" s="1" t="s">
        <v>60</v>
      </c>
      <c r="B27" s="1" t="s">
        <v>672</v>
      </c>
      <c r="C27" s="1" t="n">
        <v>142.5</v>
      </c>
      <c r="D27" s="1" t="n">
        <v>579.5</v>
      </c>
      <c r="E27" s="1" t="n">
        <v>243.5</v>
      </c>
      <c r="F27" s="1" t="n">
        <v>857.5</v>
      </c>
      <c r="G27" s="1" t="n">
        <v>0.5852</v>
      </c>
      <c r="H27" s="1" t="n">
        <v>0.6758</v>
      </c>
      <c r="I27" s="1" t="n">
        <v>1.1366</v>
      </c>
      <c r="J27" s="1" t="n">
        <v>1.735</v>
      </c>
      <c r="K27" s="1" t="n">
        <v>0.6551</v>
      </c>
      <c r="L27" s="1" t="n">
        <v>0.866</v>
      </c>
    </row>
    <row r="28" customFormat="false" ht="12.75" hidden="false" customHeight="false" outlineLevel="0" collapsed="false">
      <c r="A28" s="1" t="s">
        <v>62</v>
      </c>
      <c r="B28" s="1" t="s">
        <v>673</v>
      </c>
      <c r="C28" s="1" t="n">
        <v>142.6667</v>
      </c>
      <c r="D28" s="1" t="n">
        <v>592.3333</v>
      </c>
      <c r="E28" s="1" t="n">
        <v>244.5</v>
      </c>
      <c r="F28" s="1" t="n">
        <v>862.5</v>
      </c>
      <c r="G28" s="1" t="n">
        <v>0.5835</v>
      </c>
      <c r="H28" s="1" t="n">
        <v>0.6868</v>
      </c>
      <c r="I28" s="1" t="n">
        <v>1.1288</v>
      </c>
      <c r="J28" s="1" t="n">
        <v>1.8549</v>
      </c>
      <c r="K28" s="1" t="n">
        <v>0.6086</v>
      </c>
      <c r="L28" s="1" t="n">
        <v>0.8496</v>
      </c>
    </row>
    <row r="29" customFormat="false" ht="17.25" hidden="false" customHeight="true" outlineLevel="0" collapsed="false">
      <c r="A29" s="1" t="s">
        <v>64</v>
      </c>
      <c r="B29" s="1" t="s">
        <v>674</v>
      </c>
      <c r="C29" s="1" t="n">
        <v>97</v>
      </c>
      <c r="D29" s="1" t="n">
        <v>313</v>
      </c>
      <c r="E29" s="1" t="n">
        <v>141</v>
      </c>
      <c r="F29" s="1" t="n">
        <v>501</v>
      </c>
      <c r="G29" s="1" t="n">
        <v>0.6879</v>
      </c>
      <c r="H29" s="1" t="n">
        <v>0.6248</v>
      </c>
      <c r="I29" s="1" t="n">
        <v>1.869</v>
      </c>
      <c r="J29" s="1" t="n">
        <v>1.3423</v>
      </c>
      <c r="K29" s="1" t="n">
        <v>1.3924</v>
      </c>
      <c r="L29" s="1" t="n">
        <v>1.1011</v>
      </c>
    </row>
    <row r="30" customFormat="false" ht="12.75" hidden="false" customHeight="false" outlineLevel="0" collapsed="false">
      <c r="A30" s="1" t="s">
        <v>66</v>
      </c>
      <c r="B30" s="1" t="s">
        <v>675</v>
      </c>
      <c r="C30" s="1" t="n">
        <v>142.5</v>
      </c>
      <c r="D30" s="1" t="n">
        <v>544.5</v>
      </c>
      <c r="E30" s="1" t="n">
        <v>227</v>
      </c>
      <c r="F30" s="1" t="n">
        <v>787</v>
      </c>
      <c r="G30" s="1" t="n">
        <v>0.6278</v>
      </c>
      <c r="H30" s="1" t="n">
        <v>0.6919</v>
      </c>
      <c r="I30" s="1" t="n">
        <v>1.3605</v>
      </c>
      <c r="J30" s="1" t="n">
        <v>1.918</v>
      </c>
      <c r="K30" s="1" t="n">
        <v>0.7093</v>
      </c>
      <c r="L30" s="1" t="n">
        <v>0.9073</v>
      </c>
    </row>
    <row r="31" customFormat="false" ht="12.75" hidden="false" customHeight="false" outlineLevel="0" collapsed="false">
      <c r="A31" s="1" t="s">
        <v>68</v>
      </c>
      <c r="B31" s="1" t="s">
        <v>676</v>
      </c>
      <c r="C31" s="1" t="n">
        <v>118.6667</v>
      </c>
      <c r="D31" s="1" t="n">
        <v>545.3333</v>
      </c>
      <c r="E31" s="1" t="n">
        <v>257.8333</v>
      </c>
      <c r="F31" s="1" t="n">
        <v>834.1667</v>
      </c>
      <c r="G31" s="1" t="n">
        <v>0.4602</v>
      </c>
      <c r="H31" s="1" t="n">
        <v>0.6537</v>
      </c>
      <c r="I31" s="1" t="n">
        <v>0.7133</v>
      </c>
      <c r="J31" s="1" t="n">
        <v>1.5398</v>
      </c>
      <c r="K31" s="1" t="n">
        <v>0.4632</v>
      </c>
      <c r="L31" s="1" t="n">
        <v>0.704</v>
      </c>
    </row>
    <row r="32" customFormat="false" ht="12.75" hidden="false" customHeight="false" outlineLevel="0" collapsed="false">
      <c r="A32" s="1" t="s">
        <v>70</v>
      </c>
      <c r="B32" s="1" t="s">
        <v>677</v>
      </c>
      <c r="C32" s="1" t="n">
        <v>234.1667</v>
      </c>
      <c r="D32" s="1" t="n">
        <v>968.8333</v>
      </c>
      <c r="E32" s="1" t="n">
        <v>480.6667</v>
      </c>
      <c r="F32" s="1" t="n">
        <v>1640.3333</v>
      </c>
      <c r="G32" s="1" t="n">
        <v>0.4872</v>
      </c>
      <c r="H32" s="1" t="n">
        <v>0.5906</v>
      </c>
      <c r="I32" s="1" t="n">
        <v>0.7864</v>
      </c>
      <c r="J32" s="1" t="n">
        <v>1.1616</v>
      </c>
      <c r="K32" s="1" t="n">
        <v>0.677</v>
      </c>
      <c r="L32" s="1" t="n">
        <v>0.8248</v>
      </c>
    </row>
    <row r="33" customFormat="false" ht="12.75" hidden="false" customHeight="false" outlineLevel="0" collapsed="false">
      <c r="A33" s="1" t="s">
        <v>72</v>
      </c>
      <c r="B33" s="1" t="s">
        <v>678</v>
      </c>
      <c r="C33" s="1" t="n">
        <v>25.8333</v>
      </c>
      <c r="D33" s="1" t="n">
        <v>104.1667</v>
      </c>
      <c r="E33" s="1" t="n">
        <v>47.5</v>
      </c>
      <c r="F33" s="1" t="n">
        <v>153.5</v>
      </c>
      <c r="G33" s="1" t="n">
        <v>0.5439</v>
      </c>
      <c r="H33" s="1" t="n">
        <v>0.6786</v>
      </c>
      <c r="I33" s="1" t="n">
        <v>0.9686</v>
      </c>
      <c r="J33" s="1" t="n">
        <v>1.7639</v>
      </c>
      <c r="K33" s="1" t="n">
        <v>0.5491</v>
      </c>
      <c r="L33" s="1" t="n">
        <v>0.8014</v>
      </c>
    </row>
    <row r="35" customFormat="false" ht="12.75" hidden="false" customHeight="false" outlineLevel="0" collapsed="false">
      <c r="A35" s="1" t="s">
        <v>84</v>
      </c>
    </row>
    <row r="36" customFormat="false" ht="12.75" hidden="false" customHeight="false" outlineLevel="0" collapsed="false">
      <c r="A36" s="1" t="s">
        <v>679</v>
      </c>
    </row>
    <row r="38" customFormat="false" ht="69" hidden="false" customHeight="true" outlineLevel="0" collapsed="false">
      <c r="A38" s="5" t="s">
        <v>86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</row>
    <row r="44" customFormat="false" ht="13.5" hidden="false" customHeight="tru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59" customFormat="false" ht="66" hidden="false" customHeight="tru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70" customFormat="false" ht="63" hidden="false" customHeight="tru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211" customFormat="false" ht="71.25" hidden="false" customHeight="tru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</row>
  </sheetData>
  <mergeCells count="7">
    <mergeCell ref="A21:L21"/>
    <mergeCell ref="A26:L26"/>
    <mergeCell ref="A38:L38"/>
    <mergeCell ref="A44:L44"/>
    <mergeCell ref="A59:L59"/>
    <mergeCell ref="A70:L70"/>
    <mergeCell ref="A211:L2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4T08:10:16Z</dcterms:created>
  <dc:creator>Windows User</dc:creator>
  <dc:description/>
  <dc:language>en-US</dc:language>
  <cp:lastModifiedBy>Dr S Chakraborty</cp:lastModifiedBy>
  <dcterms:modified xsi:type="dcterms:W3CDTF">2023-06-01T09:01:20Z</dcterms:modified>
  <cp:revision>0</cp:revision>
  <dc:subject/>
  <dc:title/>
</cp:coreProperties>
</file>